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E_c1" sheetId="1" state="visible" r:id="rId2"/>
    <sheet name="PE_c2" sheetId="2" state="visible" r:id="rId3"/>
    <sheet name="PE_c3" sheetId="3" state="visible" r:id="rId4"/>
    <sheet name="PE_c4" sheetId="4" state="visible" r:id="rId5"/>
    <sheet name="PE_c5" sheetId="5" state="visible" r:id="rId6"/>
    <sheet name="PE_c6" sheetId="6" state="visible" r:id="rId7"/>
    <sheet name="PE_c7" sheetId="7" state="visible" r:id="rId8"/>
    <sheet name="div_c1" sheetId="8" state="visible" r:id="rId9"/>
    <sheet name="div_c2" sheetId="9" state="visible" r:id="rId10"/>
    <sheet name="div_c3" sheetId="10" state="visible" r:id="rId11"/>
    <sheet name="div_c4" sheetId="11" state="visible" r:id="rId12"/>
    <sheet name="div_c5" sheetId="12" state="visible" r:id="rId13"/>
    <sheet name="div_c6" sheetId="13" state="visible" r:id="rId14"/>
    <sheet name="overlap_cPE_c3_div_c2" sheetId="14" state="visible" r:id="rId15"/>
  </sheets>
  <definedNames>
    <definedName function="false" hidden="false" localSheetId="0" name="Excel_BuiltIn_Print_Area" vbProcedure="false"/>
    <definedName function="false" hidden="false" localSheetId="0" name="Excel_BuiltIn_Sheet_Title" vbProcedure="false">"PE_c1"</definedName>
    <definedName function="false" hidden="false" localSheetId="1" name="Excel_BuiltIn_Print_Area" vbProcedure="false"/>
    <definedName function="false" hidden="false" localSheetId="1" name="Excel_BuiltIn_Sheet_Title" vbProcedure="false">"PE_c2"</definedName>
    <definedName function="false" hidden="false" localSheetId="2" name="Excel_BuiltIn_Print_Area" vbProcedure="false"/>
    <definedName function="false" hidden="false" localSheetId="2" name="Excel_BuiltIn_Sheet_Title" vbProcedure="false">"PE_c3"</definedName>
    <definedName function="false" hidden="false" localSheetId="3" name="Excel_BuiltIn_Print_Area" vbProcedure="false"/>
    <definedName function="false" hidden="false" localSheetId="3" name="Excel_BuiltIn_Sheet_Title" vbProcedure="false">"PE_c4"</definedName>
    <definedName function="false" hidden="false" localSheetId="4" name="Excel_BuiltIn_Print_Area" vbProcedure="false"/>
    <definedName function="false" hidden="false" localSheetId="4" name="Excel_BuiltIn_Sheet_Title" vbProcedure="false">"PE_c5"</definedName>
    <definedName function="false" hidden="false" localSheetId="5" name="Excel_BuiltIn_Print_Area" vbProcedure="false"/>
    <definedName function="false" hidden="false" localSheetId="5" name="Excel_BuiltIn_Sheet_Title" vbProcedure="false">"PE_c6"</definedName>
    <definedName function="false" hidden="false" localSheetId="6" name="Excel_BuiltIn_Print_Area" vbProcedure="false"/>
    <definedName function="false" hidden="false" localSheetId="6" name="Excel_BuiltIn_Sheet_Title" vbProcedure="false">"PE_c7"</definedName>
    <definedName function="false" hidden="false" localSheetId="7" name="Excel_BuiltIn_Print_Area" vbProcedure="false"/>
    <definedName function="false" hidden="false" localSheetId="7" name="Excel_BuiltIn_Sheet_Title" vbProcedure="false">"div_c1"</definedName>
    <definedName function="false" hidden="false" localSheetId="8" name="Excel_BuiltIn_Print_Area" vbProcedure="false"/>
    <definedName function="false" hidden="false" localSheetId="8" name="Excel_BuiltIn_Sheet_Title" vbProcedure="false">"div_c2"</definedName>
    <definedName function="false" hidden="false" localSheetId="9" name="Excel_BuiltIn_Print_Area" vbProcedure="false"/>
    <definedName function="false" hidden="false" localSheetId="9" name="Excel_BuiltIn_Sheet_Title" vbProcedure="false">"div_c3"</definedName>
    <definedName function="false" hidden="false" localSheetId="10" name="Excel_BuiltIn_Print_Area" vbProcedure="false"/>
    <definedName function="false" hidden="false" localSheetId="10" name="Excel_BuiltIn_Sheet_Title" vbProcedure="false">"div_c4"</definedName>
    <definedName function="false" hidden="false" localSheetId="11" name="Excel_BuiltIn_Print_Area" vbProcedure="false"/>
    <definedName function="false" hidden="false" localSheetId="11" name="Excel_BuiltIn_Sheet_Title" vbProcedure="false">"div_c5"</definedName>
    <definedName function="false" hidden="false" localSheetId="12" name="Excel_BuiltIn_Print_Area" vbProcedure="false"/>
    <definedName function="false" hidden="false" localSheetId="12" name="Excel_BuiltIn_Sheet_Title" vbProcedure="false">"div_c6"</definedName>
    <definedName function="false" hidden="false" localSheetId="13" name="Excel_BuiltIn_Print_Area" vbProcedure="false"/>
    <definedName function="false" hidden="false" localSheetId="13" name="Excel_BuiltIn_Sheet_Title" vbProcedure="false">"overlap_cPE_c3_div_c2"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1" uniqueCount="3108">
  <si>
    <t xml:space="preserve">Genes with overlapping concept profiles</t>
  </si>
  <si>
    <t xml:space="preserve">Top concepts that underly the clustering of genes in column B</t>
  </si>
  <si>
    <t xml:space="preserve">Kmeans_c1</t>
  </si>
  <si>
    <t xml:space="preserve">Genes</t>
  </si>
  <si>
    <t xml:space="preserve">Concept-ID</t>
  </si>
  <si>
    <t xml:space="preserve">Concept-Name</t>
  </si>
  <si>
    <t xml:space="preserve">Contribution</t>
  </si>
  <si>
    <t xml:space="preserve">sc1</t>
  </si>
  <si>
    <t xml:space="preserve">BLM</t>
  </si>
  <si>
    <t xml:space="preserve">MSH2</t>
  </si>
  <si>
    <t xml:space="preserve">8,54</t>
  </si>
  <si>
    <t xml:space="preserve">TP53BP1</t>
  </si>
  <si>
    <t xml:space="preserve">Mismatch Repair</t>
  </si>
  <si>
    <t xml:space="preserve">6,23</t>
  </si>
  <si>
    <t xml:space="preserve">FANCG</t>
  </si>
  <si>
    <t xml:space="preserve">6,06</t>
  </si>
  <si>
    <t xml:space="preserve">RPA3</t>
  </si>
  <si>
    <t xml:space="preserve">SUMO1</t>
  </si>
  <si>
    <t xml:space="preserve">5,56</t>
  </si>
  <si>
    <t xml:space="preserve">EXO1</t>
  </si>
  <si>
    <t xml:space="preserve">MLH1</t>
  </si>
  <si>
    <t xml:space="preserve">5,23</t>
  </si>
  <si>
    <t xml:space="preserve">Fanconi's Anemia</t>
  </si>
  <si>
    <t xml:space="preserve">3,74</t>
  </si>
  <si>
    <t xml:space="preserve">FHIT</t>
  </si>
  <si>
    <t xml:space="preserve">TDG</t>
  </si>
  <si>
    <t xml:space="preserve">3,39</t>
  </si>
  <si>
    <t xml:space="preserve">SUMO2</t>
  </si>
  <si>
    <t xml:space="preserve">UNG</t>
  </si>
  <si>
    <t xml:space="preserve">3,01</t>
  </si>
  <si>
    <t xml:space="preserve">Replication Factor A Single Stranded DNA Binding Protein</t>
  </si>
  <si>
    <t xml:space="preserve">2,86</t>
  </si>
  <si>
    <t xml:space="preserve">DNA replication factor A complex location</t>
  </si>
  <si>
    <t xml:space="preserve">2,76</t>
  </si>
  <si>
    <t xml:space="preserve">2,62</t>
  </si>
  <si>
    <t xml:space="preserve">DNA Repair</t>
  </si>
  <si>
    <t xml:space="preserve">2,40</t>
  </si>
  <si>
    <t xml:space="preserve">2,28</t>
  </si>
  <si>
    <t xml:space="preserve">Hereditary Nonpolyposis Colorectal Neoplasms</t>
  </si>
  <si>
    <t xml:space="preserve">2,04</t>
  </si>
  <si>
    <t xml:space="preserve">1,91</t>
  </si>
  <si>
    <t xml:space="preserve">1,38</t>
  </si>
  <si>
    <t xml:space="preserve">PMS2</t>
  </si>
  <si>
    <t xml:space="preserve">1,31</t>
  </si>
  <si>
    <t xml:space="preserve">Loss of Heterozygosity</t>
  </si>
  <si>
    <t xml:space="preserve">1,12</t>
  </si>
  <si>
    <t xml:space="preserve">Base Pair Mismatch</t>
  </si>
  <si>
    <t xml:space="preserve">1,04</t>
  </si>
  <si>
    <t xml:space="preserve">sc2</t>
  </si>
  <si>
    <t xml:space="preserve">MND1</t>
  </si>
  <si>
    <t xml:space="preserve">PSMC3IP</t>
  </si>
  <si>
    <t xml:space="preserve">46,3</t>
  </si>
  <si>
    <t xml:space="preserve">28,8</t>
  </si>
  <si>
    <t xml:space="preserve">Rad54b</t>
  </si>
  <si>
    <t xml:space="preserve">DMC1</t>
  </si>
  <si>
    <t xml:space="preserve">10,5</t>
  </si>
  <si>
    <t xml:space="preserve">CKS2</t>
  </si>
  <si>
    <t xml:space="preserve">4,45</t>
  </si>
  <si>
    <t xml:space="preserve">RAD51</t>
  </si>
  <si>
    <t xml:space="preserve">3,11</t>
  </si>
  <si>
    <t xml:space="preserve">SPO11</t>
  </si>
  <si>
    <t xml:space="preserve">2,87</t>
  </si>
  <si>
    <t xml:space="preserve">strand invasion</t>
  </si>
  <si>
    <t xml:space="preserve">1,96</t>
  </si>
  <si>
    <t xml:space="preserve">sc3</t>
  </si>
  <si>
    <t xml:space="preserve">NEK2</t>
  </si>
  <si>
    <t xml:space="preserve">PLK1</t>
  </si>
  <si>
    <t xml:space="preserve">19,0</t>
  </si>
  <si>
    <t xml:space="preserve">CDC2</t>
  </si>
  <si>
    <t xml:space="preserve">9,45</t>
  </si>
  <si>
    <t xml:space="preserve">AURKA</t>
  </si>
  <si>
    <t xml:space="preserve">8,66</t>
  </si>
  <si>
    <t xml:space="preserve">MAD2L1</t>
  </si>
  <si>
    <t xml:space="preserve">6,08</t>
  </si>
  <si>
    <t xml:space="preserve">PTTG1</t>
  </si>
  <si>
    <t xml:space="preserve">CDC20</t>
  </si>
  <si>
    <t xml:space="preserve">4,59</t>
  </si>
  <si>
    <t xml:space="preserve">Centrosome</t>
  </si>
  <si>
    <t xml:space="preserve">3,90</t>
  </si>
  <si>
    <t xml:space="preserve">CCNB2</t>
  </si>
  <si>
    <t xml:space="preserve">Mitosis</t>
  </si>
  <si>
    <t xml:space="preserve">3,66</t>
  </si>
  <si>
    <t xml:space="preserve">Cdc16</t>
  </si>
  <si>
    <t xml:space="preserve">3,64</t>
  </si>
  <si>
    <t xml:space="preserve">KIF23</t>
  </si>
  <si>
    <t xml:space="preserve">Cyclin B</t>
  </si>
  <si>
    <t xml:space="preserve">3,33</t>
  </si>
  <si>
    <t xml:space="preserve">Nek2</t>
  </si>
  <si>
    <t xml:space="preserve">2,77</t>
  </si>
  <si>
    <t xml:space="preserve">spindle checkpoint activity</t>
  </si>
  <si>
    <t xml:space="preserve">Anaphase</t>
  </si>
  <si>
    <t xml:space="preserve">2,73</t>
  </si>
  <si>
    <t xml:space="preserve">anaphase-promoting complex</t>
  </si>
  <si>
    <t xml:space="preserve">2,63</t>
  </si>
  <si>
    <t xml:space="preserve">CCNB1</t>
  </si>
  <si>
    <t xml:space="preserve">1,62</t>
  </si>
  <si>
    <t xml:space="preserve">1,45</t>
  </si>
  <si>
    <t xml:space="preserve">Cytokinesis</t>
  </si>
  <si>
    <t xml:space="preserve">1,37</t>
  </si>
  <si>
    <t xml:space="preserve">Cell Cycle Proteins</t>
  </si>
  <si>
    <t xml:space="preserve">1,19</t>
  </si>
  <si>
    <t xml:space="preserve">1,09</t>
  </si>
  <si>
    <t xml:space="preserve">BUB1B</t>
  </si>
  <si>
    <t xml:space="preserve">1,03</t>
  </si>
  <si>
    <t xml:space="preserve">sc4</t>
  </si>
  <si>
    <t xml:space="preserve">MCM5</t>
  </si>
  <si>
    <t xml:space="preserve">MCM2</t>
  </si>
  <si>
    <t xml:space="preserve">22,0</t>
  </si>
  <si>
    <t xml:space="preserve">MCM4</t>
  </si>
  <si>
    <t xml:space="preserve">CDT1</t>
  </si>
  <si>
    <t xml:space="preserve">17,6</t>
  </si>
  <si>
    <t xml:space="preserve">GMNN</t>
  </si>
  <si>
    <t xml:space="preserve">10,6</t>
  </si>
  <si>
    <t xml:space="preserve">9,49</t>
  </si>
  <si>
    <t xml:space="preserve">DTL</t>
  </si>
  <si>
    <t xml:space="preserve">MKI67</t>
  </si>
  <si>
    <t xml:space="preserve">8,01</t>
  </si>
  <si>
    <t xml:space="preserve">ORC6L</t>
  </si>
  <si>
    <t xml:space="preserve">MCM7</t>
  </si>
  <si>
    <t xml:space="preserve">5,89</t>
  </si>
  <si>
    <t xml:space="preserve">proliferating cell nuclear antigen activity</t>
  </si>
  <si>
    <t xml:space="preserve">4,50</t>
  </si>
  <si>
    <t xml:space="preserve">PCNA</t>
  </si>
  <si>
    <t xml:space="preserve">4,44</t>
  </si>
  <si>
    <t xml:space="preserve">CDC6</t>
  </si>
  <si>
    <t xml:space="preserve">1,87</t>
  </si>
  <si>
    <t xml:space="preserve">origin recognition complex</t>
  </si>
  <si>
    <t xml:space="preserve">1,70</t>
  </si>
  <si>
    <t xml:space="preserve">CDC7</t>
  </si>
  <si>
    <t xml:space="preserve">1,57</t>
  </si>
  <si>
    <t xml:space="preserve">pre-replicative complex location</t>
  </si>
  <si>
    <t xml:space="preserve">1,41</t>
  </si>
  <si>
    <t xml:space="preserve">Mcm7</t>
  </si>
  <si>
    <t xml:space="preserve">1,21</t>
  </si>
  <si>
    <t xml:space="preserve">sc5</t>
  </si>
  <si>
    <t xml:space="preserve">CRLS1</t>
  </si>
  <si>
    <t xml:space="preserve">EIF3S10</t>
  </si>
  <si>
    <t xml:space="preserve">34,1</t>
  </si>
  <si>
    <t xml:space="preserve">Eif5</t>
  </si>
  <si>
    <t xml:space="preserve">eukaryotic translation initiation factor 3 complex location</t>
  </si>
  <si>
    <t xml:space="preserve">32,0</t>
  </si>
  <si>
    <t xml:space="preserve">EIF3S3</t>
  </si>
  <si>
    <t xml:space="preserve">KIAA0664</t>
  </si>
  <si>
    <t xml:space="preserve">21,1</t>
  </si>
  <si>
    <t xml:space="preserve">Eukaryotic Initiation Factor-3</t>
  </si>
  <si>
    <t xml:space="preserve">4,94</t>
  </si>
  <si>
    <t xml:space="preserve">SUI1</t>
  </si>
  <si>
    <t xml:space="preserve">Peptide Initiation Factors</t>
  </si>
  <si>
    <t xml:space="preserve">1,74</t>
  </si>
  <si>
    <t xml:space="preserve">sc6</t>
  </si>
  <si>
    <t xml:space="preserve">PARP1</t>
  </si>
  <si>
    <t xml:space="preserve">98,5</t>
  </si>
  <si>
    <t xml:space="preserve">CA10</t>
  </si>
  <si>
    <t xml:space="preserve">sc7</t>
  </si>
  <si>
    <t xml:space="preserve">IFNAR1</t>
  </si>
  <si>
    <t xml:space="preserve">STAT2</t>
  </si>
  <si>
    <t xml:space="preserve">63,3</t>
  </si>
  <si>
    <t xml:space="preserve">CRSP6</t>
  </si>
  <si>
    <t xml:space="preserve">NCOA6</t>
  </si>
  <si>
    <t xml:space="preserve">30,1</t>
  </si>
  <si>
    <t xml:space="preserve">RBBP5</t>
  </si>
  <si>
    <t xml:space="preserve">ISGF3G</t>
  </si>
  <si>
    <t xml:space="preserve">3,14</t>
  </si>
  <si>
    <t xml:space="preserve">STAT1</t>
  </si>
  <si>
    <t xml:space="preserve">1,48</t>
  </si>
  <si>
    <t xml:space="preserve">sc8</t>
  </si>
  <si>
    <t xml:space="preserve">AK5</t>
  </si>
  <si>
    <t xml:space="preserve">TAF12</t>
  </si>
  <si>
    <t xml:space="preserve">19,7</t>
  </si>
  <si>
    <t xml:space="preserve">GTF2E2</t>
  </si>
  <si>
    <t xml:space="preserve">TAF6</t>
  </si>
  <si>
    <t xml:space="preserve">18,3</t>
  </si>
  <si>
    <t xml:space="preserve">TAF9</t>
  </si>
  <si>
    <t xml:space="preserve">GTF2H5</t>
  </si>
  <si>
    <t xml:space="preserve">ERCC3</t>
  </si>
  <si>
    <t xml:space="preserve">17,1</t>
  </si>
  <si>
    <t xml:space="preserve">GTF2E1</t>
  </si>
  <si>
    <t xml:space="preserve">8,59</t>
  </si>
  <si>
    <t xml:space="preserve">3,44</t>
  </si>
  <si>
    <t xml:space="preserve">Transcription Factors, General</t>
  </si>
  <si>
    <t xml:space="preserve">3,06</t>
  </si>
  <si>
    <t xml:space="preserve">GTF2F1</t>
  </si>
  <si>
    <t xml:space="preserve">2,94</t>
  </si>
  <si>
    <t xml:space="preserve">Transcription Factors, TFII</t>
  </si>
  <si>
    <t xml:space="preserve">TATA-Binding Protein Associated Factors</t>
  </si>
  <si>
    <t xml:space="preserve">1,43</t>
  </si>
  <si>
    <t xml:space="preserve">GTF2F2</t>
  </si>
  <si>
    <t xml:space="preserve">1,06</t>
  </si>
  <si>
    <t xml:space="preserve">sc9</t>
  </si>
  <si>
    <t xml:space="preserve">ORAOV1</t>
  </si>
  <si>
    <t xml:space="preserve">FADD</t>
  </si>
  <si>
    <t xml:space="preserve">69,9</t>
  </si>
  <si>
    <t xml:space="preserve">AATF</t>
  </si>
  <si>
    <t xml:space="preserve">CASP8</t>
  </si>
  <si>
    <t xml:space="preserve">16,8</t>
  </si>
  <si>
    <t xml:space="preserve">FAIM2</t>
  </si>
  <si>
    <t xml:space="preserve">CFLAR</t>
  </si>
  <si>
    <t xml:space="preserve">3,78</t>
  </si>
  <si>
    <t xml:space="preserve">Apoptosis Regulatory Proteins</t>
  </si>
  <si>
    <t xml:space="preserve">3,67</t>
  </si>
  <si>
    <t xml:space="preserve">CASP10</t>
  </si>
  <si>
    <t xml:space="preserve">2,18</t>
  </si>
  <si>
    <t xml:space="preserve">Death Domain</t>
  </si>
  <si>
    <t xml:space="preserve">1,25</t>
  </si>
  <si>
    <t xml:space="preserve">sc10</t>
  </si>
  <si>
    <t xml:space="preserve">RNASEH1P1</t>
  </si>
  <si>
    <t xml:space="preserve">Ribonuclease H</t>
  </si>
  <si>
    <t xml:space="preserve">18,0</t>
  </si>
  <si>
    <t xml:space="preserve">POLD3</t>
  </si>
  <si>
    <t xml:space="preserve">RNA, Double-Stranded</t>
  </si>
  <si>
    <t xml:space="preserve">13,9</t>
  </si>
  <si>
    <t xml:space="preserve">RNASEN</t>
  </si>
  <si>
    <t xml:space="preserve">DDX56</t>
  </si>
  <si>
    <t xml:space="preserve">8,03</t>
  </si>
  <si>
    <t xml:space="preserve">DDX4</t>
  </si>
  <si>
    <t xml:space="preserve">DICER1</t>
  </si>
  <si>
    <t xml:space="preserve">7,73</t>
  </si>
  <si>
    <t xml:space="preserve">STRBP</t>
  </si>
  <si>
    <t xml:space="preserve">DDX5</t>
  </si>
  <si>
    <t xml:space="preserve">7,15</t>
  </si>
  <si>
    <t xml:space="preserve">RNA Helicase</t>
  </si>
  <si>
    <t xml:space="preserve">6,73</t>
  </si>
  <si>
    <t xml:space="preserve">Endoribonucleases</t>
  </si>
  <si>
    <t xml:space="preserve">6,42</t>
  </si>
  <si>
    <t xml:space="preserve">ribonuclease H activity</t>
  </si>
  <si>
    <t xml:space="preserve">3,76</t>
  </si>
  <si>
    <t xml:space="preserve">MicroRNAs</t>
  </si>
  <si>
    <t xml:space="preserve">3,71</t>
  </si>
  <si>
    <t xml:space="preserve">germ cell development</t>
  </si>
  <si>
    <t xml:space="preserve">Ribonucleases</t>
  </si>
  <si>
    <t xml:space="preserve">3,59</t>
  </si>
  <si>
    <t xml:space="preserve">Ddx17</t>
  </si>
  <si>
    <t xml:space="preserve">1,95</t>
  </si>
  <si>
    <t xml:space="preserve">Double-Stranded RNA-Binding Proteins</t>
  </si>
  <si>
    <t xml:space="preserve">RNA Nucleotidyltransferases</t>
  </si>
  <si>
    <t xml:space="preserve">RNA Recognition Motif</t>
  </si>
  <si>
    <t xml:space="preserve">1,34</t>
  </si>
  <si>
    <t xml:space="preserve">Double-Stranded RNA Binding Domain</t>
  </si>
  <si>
    <t xml:space="preserve">1,18</t>
  </si>
  <si>
    <t xml:space="preserve">Spermatids</t>
  </si>
  <si>
    <t xml:space="preserve">sc11</t>
  </si>
  <si>
    <t xml:space="preserve">COIL</t>
  </si>
  <si>
    <t xml:space="preserve">Dkc1</t>
  </si>
  <si>
    <t xml:space="preserve">14,7</t>
  </si>
  <si>
    <t xml:space="preserve">SNRPB</t>
  </si>
  <si>
    <t xml:space="preserve">Small Nucleolar Ribonucleoproteins</t>
  </si>
  <si>
    <t xml:space="preserve">14,6</t>
  </si>
  <si>
    <t xml:space="preserve">NOP5/NOP58</t>
  </si>
  <si>
    <t xml:space="preserve">small nucleolar ribonucleoprotein activity</t>
  </si>
  <si>
    <t xml:space="preserve">11,0</t>
  </si>
  <si>
    <t xml:space="preserve">NOLA1</t>
  </si>
  <si>
    <t xml:space="preserve">small nucleolar ribonucleoprotein complex location</t>
  </si>
  <si>
    <t xml:space="preserve">10,7</t>
  </si>
  <si>
    <t xml:space="preserve">Coiled Bodies</t>
  </si>
  <si>
    <t xml:space="preserve">9,04</t>
  </si>
  <si>
    <t xml:space="preserve">Small Nuclear Ribonucleoproteins</t>
  </si>
  <si>
    <t xml:space="preserve">6,74</t>
  </si>
  <si>
    <t xml:space="preserve">SNRPN</t>
  </si>
  <si>
    <t xml:space="preserve">5,90</t>
  </si>
  <si>
    <t xml:space="preserve">small nuclear ribonucleoprotein activity</t>
  </si>
  <si>
    <t xml:space="preserve">3,65</t>
  </si>
  <si>
    <t xml:space="preserve">small nuclear ribonucleoprotein complex location</t>
  </si>
  <si>
    <t xml:space="preserve">3,54</t>
  </si>
  <si>
    <t xml:space="preserve">FBL</t>
  </si>
  <si>
    <t xml:space="preserve">2,39</t>
  </si>
  <si>
    <t xml:space="preserve">Small Nucleolar RNA</t>
  </si>
  <si>
    <t xml:space="preserve">2,09</t>
  </si>
  <si>
    <t xml:space="preserve">small nucleolar RNA location</t>
  </si>
  <si>
    <t xml:space="preserve">1,93</t>
  </si>
  <si>
    <t xml:space="preserve">Dyskeratosis Congenita</t>
  </si>
  <si>
    <t xml:space="preserve">1,72</t>
  </si>
  <si>
    <t xml:space="preserve">NOLC1</t>
  </si>
  <si>
    <t xml:space="preserve">1,53</t>
  </si>
  <si>
    <t xml:space="preserve">SMN1</t>
  </si>
  <si>
    <t xml:space="preserve">1,15</t>
  </si>
  <si>
    <t xml:space="preserve">sc12</t>
  </si>
  <si>
    <t xml:space="preserve">HNRPDL</t>
  </si>
  <si>
    <t xml:space="preserve">Heterogeneous-Nuclear Ribonucleoproteins</t>
  </si>
  <si>
    <t xml:space="preserve">10,1</t>
  </si>
  <si>
    <t xml:space="preserve">HNRPD</t>
  </si>
  <si>
    <t xml:space="preserve">Rnps1</t>
  </si>
  <si>
    <t xml:space="preserve">8,67</t>
  </si>
  <si>
    <t xml:space="preserve">HNRPA3P1</t>
  </si>
  <si>
    <t xml:space="preserve">8,49</t>
  </si>
  <si>
    <t xml:space="preserve">DAZAP1</t>
  </si>
  <si>
    <t xml:space="preserve">heterogeneous nuclear ribonucleoprotein complex location</t>
  </si>
  <si>
    <t xml:space="preserve">8,26</t>
  </si>
  <si>
    <t xml:space="preserve">U2AF1</t>
  </si>
  <si>
    <t xml:space="preserve">SFRS1</t>
  </si>
  <si>
    <t xml:space="preserve">6,95</t>
  </si>
  <si>
    <t xml:space="preserve">CIR</t>
  </si>
  <si>
    <t xml:space="preserve">heterogeneous nuclear ribonucleoprotein activity</t>
  </si>
  <si>
    <t xml:space="preserve">6,75</t>
  </si>
  <si>
    <t xml:space="preserve">Sfrs7</t>
  </si>
  <si>
    <t xml:space="preserve">SFRS10</t>
  </si>
  <si>
    <t xml:space="preserve">6,70</t>
  </si>
  <si>
    <t xml:space="preserve">SFRS3</t>
  </si>
  <si>
    <t xml:space="preserve">RBMX</t>
  </si>
  <si>
    <t xml:space="preserve">3,45</t>
  </si>
  <si>
    <t xml:space="preserve">2,96</t>
  </si>
  <si>
    <t xml:space="preserve">C1QBP</t>
  </si>
  <si>
    <t xml:space="preserve">2,31</t>
  </si>
  <si>
    <t xml:space="preserve">NSFL1C</t>
  </si>
  <si>
    <t xml:space="preserve">ZRANB2</t>
  </si>
  <si>
    <t xml:space="preserve">2,25</t>
  </si>
  <si>
    <t xml:space="preserve">TARDBP</t>
  </si>
  <si>
    <t xml:space="preserve">VCP</t>
  </si>
  <si>
    <t xml:space="preserve">RNA-Binding Proteins</t>
  </si>
  <si>
    <t xml:space="preserve">1,92</t>
  </si>
  <si>
    <t xml:space="preserve">SFRS2</t>
  </si>
  <si>
    <t xml:space="preserve">1,77</t>
  </si>
  <si>
    <t xml:space="preserve">hnRNP A1</t>
  </si>
  <si>
    <t xml:space="preserve">1,61</t>
  </si>
  <si>
    <t xml:space="preserve">1,47</t>
  </si>
  <si>
    <t xml:space="preserve">pre-mRNA splicing</t>
  </si>
  <si>
    <t xml:space="preserve">1,10</t>
  </si>
  <si>
    <t xml:space="preserve">sc13</t>
  </si>
  <si>
    <t xml:space="preserve">LBR</t>
  </si>
  <si>
    <t xml:space="preserve">PSMD3</t>
  </si>
  <si>
    <t xml:space="preserve">25,3</t>
  </si>
  <si>
    <t xml:space="preserve">NUP93</t>
  </si>
  <si>
    <t xml:space="preserve">Nuclear Pore Complex Proteins</t>
  </si>
  <si>
    <t xml:space="preserve">17,0</t>
  </si>
  <si>
    <t xml:space="preserve">GLE1L</t>
  </si>
  <si>
    <t xml:space="preserve">NUP153</t>
  </si>
  <si>
    <t xml:space="preserve">Prim1</t>
  </si>
  <si>
    <t xml:space="preserve">Nuclear Pore Complex</t>
  </si>
  <si>
    <t xml:space="preserve">5,18</t>
  </si>
  <si>
    <t xml:space="preserve">Nuclear Envelope</t>
  </si>
  <si>
    <t xml:space="preserve">4,61</t>
  </si>
  <si>
    <t xml:space="preserve">DNAJC3</t>
  </si>
  <si>
    <t xml:space="preserve">2,97</t>
  </si>
  <si>
    <t xml:space="preserve">DNA Primase</t>
  </si>
  <si>
    <t xml:space="preserve">2,91</t>
  </si>
  <si>
    <t xml:space="preserve">Nuclear Pore</t>
  </si>
  <si>
    <t xml:space="preserve">2,71</t>
  </si>
  <si>
    <t xml:space="preserve">Lamin Type B</t>
  </si>
  <si>
    <t xml:space="preserve">2,55</t>
  </si>
  <si>
    <t xml:space="preserve">NUP155</t>
  </si>
  <si>
    <t xml:space="preserve">1,36</t>
  </si>
  <si>
    <t xml:space="preserve">NUP210</t>
  </si>
  <si>
    <t xml:space="preserve">1,16</t>
  </si>
  <si>
    <t xml:space="preserve">sc14</t>
  </si>
  <si>
    <t xml:space="preserve">COPS3</t>
  </si>
  <si>
    <t xml:space="preserve">COP1</t>
  </si>
  <si>
    <t xml:space="preserve">49,6</t>
  </si>
  <si>
    <t xml:space="preserve">MGEA5</t>
  </si>
  <si>
    <t xml:space="preserve">TROVE2</t>
  </si>
  <si>
    <t xml:space="preserve">14,0</t>
  </si>
  <si>
    <t xml:space="preserve">Wdr57</t>
  </si>
  <si>
    <t xml:space="preserve">TRIM21</t>
  </si>
  <si>
    <t xml:space="preserve">SSB</t>
  </si>
  <si>
    <t xml:space="preserve">7,61</t>
  </si>
  <si>
    <t xml:space="preserve">COPS8</t>
  </si>
  <si>
    <t xml:space="preserve">RNA, Small Cytoplasmic</t>
  </si>
  <si>
    <t xml:space="preserve">2,92</t>
  </si>
  <si>
    <t xml:space="preserve">Protein Degradation, Regulatory</t>
  </si>
  <si>
    <t xml:space="preserve">1,86</t>
  </si>
  <si>
    <t xml:space="preserve">GNE</t>
  </si>
  <si>
    <t xml:space="preserve">1,30</t>
  </si>
  <si>
    <t xml:space="preserve">sc15</t>
  </si>
  <si>
    <t xml:space="preserve">CD151</t>
  </si>
  <si>
    <t xml:space="preserve">Beta Catenin Staining Method</t>
  </si>
  <si>
    <t xml:space="preserve">10,0</t>
  </si>
  <si>
    <t xml:space="preserve">ALCAM</t>
  </si>
  <si>
    <t xml:space="preserve">CTNNB1</t>
  </si>
  <si>
    <t xml:space="preserve">9,66</t>
  </si>
  <si>
    <t xml:space="preserve">CD55</t>
  </si>
  <si>
    <t xml:space="preserve">TJP1</t>
  </si>
  <si>
    <t xml:space="preserve">Tight Junctions</t>
  </si>
  <si>
    <t xml:space="preserve">5,44</t>
  </si>
  <si>
    <t xml:space="preserve">CDH5</t>
  </si>
  <si>
    <t xml:space="preserve">4,79</t>
  </si>
  <si>
    <t xml:space="preserve">OCLN</t>
  </si>
  <si>
    <t xml:space="preserve">4,71</t>
  </si>
  <si>
    <t xml:space="preserve">SRRM1</t>
  </si>
  <si>
    <t xml:space="preserve">4,02</t>
  </si>
  <si>
    <t xml:space="preserve">EPB41L3</t>
  </si>
  <si>
    <t xml:space="preserve">Cadherins</t>
  </si>
  <si>
    <t xml:space="preserve">CHST8</t>
  </si>
  <si>
    <t xml:space="preserve">2,88</t>
  </si>
  <si>
    <t xml:space="preserve">Epha5</t>
  </si>
  <si>
    <t xml:space="preserve">Cytoskeletal Proteins</t>
  </si>
  <si>
    <t xml:space="preserve">2,66</t>
  </si>
  <si>
    <t xml:space="preserve">RAP1B</t>
  </si>
  <si>
    <t xml:space="preserve">Antigens, CD</t>
  </si>
  <si>
    <t xml:space="preserve">2,52</t>
  </si>
  <si>
    <t xml:space="preserve">2,30</t>
  </si>
  <si>
    <t xml:space="preserve">CDH1</t>
  </si>
  <si>
    <t xml:space="preserve">Adherens Junction</t>
  </si>
  <si>
    <t xml:space="preserve">Ephrins</t>
  </si>
  <si>
    <t xml:space="preserve">1,17</t>
  </si>
  <si>
    <t xml:space="preserve">Intercellular Junctions</t>
  </si>
  <si>
    <t xml:space="preserve">1,07</t>
  </si>
  <si>
    <t xml:space="preserve">Membrane Proteins</t>
  </si>
  <si>
    <t xml:space="preserve">F11R</t>
  </si>
  <si>
    <t xml:space="preserve">EPHA1</t>
  </si>
  <si>
    <t xml:space="preserve">RAP1GDS1</t>
  </si>
  <si>
    <t xml:space="preserve">sc16</t>
  </si>
  <si>
    <t xml:space="preserve">RRM2</t>
  </si>
  <si>
    <t xml:space="preserve">GRSF1</t>
  </si>
  <si>
    <t xml:space="preserve">29,5</t>
  </si>
  <si>
    <t xml:space="preserve">AREG</t>
  </si>
  <si>
    <t xml:space="preserve">RRM1</t>
  </si>
  <si>
    <t xml:space="preserve">14,2</t>
  </si>
  <si>
    <t xml:space="preserve">DCTD</t>
  </si>
  <si>
    <t xml:space="preserve">9,54</t>
  </si>
  <si>
    <t xml:space="preserve">RRM2B</t>
  </si>
  <si>
    <t xml:space="preserve">4,62</t>
  </si>
  <si>
    <t xml:space="preserve">Intercellular Signaling Peptides and Proteins</t>
  </si>
  <si>
    <t xml:space="preserve">3,35</t>
  </si>
  <si>
    <t xml:space="preserve">DCK</t>
  </si>
  <si>
    <t xml:space="preserve">2,60</t>
  </si>
  <si>
    <t xml:space="preserve">ERBB2</t>
  </si>
  <si>
    <t xml:space="preserve">2,43</t>
  </si>
  <si>
    <t xml:space="preserve">1,49</t>
  </si>
  <si>
    <t xml:space="preserve">EGFR</t>
  </si>
  <si>
    <t xml:space="preserve">gemcitabine</t>
  </si>
  <si>
    <t xml:space="preserve">1,24</t>
  </si>
  <si>
    <t xml:space="preserve">epidermal growth factor receptor activity</t>
  </si>
  <si>
    <t xml:space="preserve">Ribonucleoside-diphosphate reductase</t>
  </si>
  <si>
    <t xml:space="preserve">sc17</t>
  </si>
  <si>
    <t xml:space="preserve">BRD7</t>
  </si>
  <si>
    <t xml:space="preserve">49,8</t>
  </si>
  <si>
    <t xml:space="preserve">BRD3</t>
  </si>
  <si>
    <t xml:space="preserve">18,6</t>
  </si>
  <si>
    <t xml:space="preserve">FABP7</t>
  </si>
  <si>
    <t xml:space="preserve">8,35</t>
  </si>
  <si>
    <t xml:space="preserve">FABP6</t>
  </si>
  <si>
    <t xml:space="preserve">BRD2</t>
  </si>
  <si>
    <t xml:space="preserve">5,11</t>
  </si>
  <si>
    <t xml:space="preserve">Fatty Acid-Binding Proteins</t>
  </si>
  <si>
    <t xml:space="preserve">5,09</t>
  </si>
  <si>
    <t xml:space="preserve">Bromodomain</t>
  </si>
  <si>
    <t xml:space="preserve">5,08</t>
  </si>
  <si>
    <t xml:space="preserve">sc18</t>
  </si>
  <si>
    <t xml:space="preserve">TFAM</t>
  </si>
  <si>
    <t xml:space="preserve">HMGN1</t>
  </si>
  <si>
    <t xml:space="preserve">27,3</t>
  </si>
  <si>
    <t xml:space="preserve">HMGB2</t>
  </si>
  <si>
    <t xml:space="preserve">Hmgn2</t>
  </si>
  <si>
    <t xml:space="preserve">24,7</t>
  </si>
  <si>
    <t xml:space="preserve">High Mobility Group Proteins</t>
  </si>
  <si>
    <t xml:space="preserve">23,5</t>
  </si>
  <si>
    <t xml:space="preserve">7,37</t>
  </si>
  <si>
    <t xml:space="preserve">HMGN3</t>
  </si>
  <si>
    <t xml:space="preserve">HMGN Proteins</t>
  </si>
  <si>
    <t xml:space="preserve">5,22</t>
  </si>
  <si>
    <t xml:space="preserve">5,04</t>
  </si>
  <si>
    <t xml:space="preserve">2,64</t>
  </si>
  <si>
    <t xml:space="preserve">HMGB1</t>
  </si>
  <si>
    <t xml:space="preserve">2,13</t>
  </si>
  <si>
    <t xml:space="preserve">sc19</t>
  </si>
  <si>
    <t xml:space="preserve">GATA5</t>
  </si>
  <si>
    <t xml:space="preserve">SOX17</t>
  </si>
  <si>
    <t xml:space="preserve">40,8</t>
  </si>
  <si>
    <t xml:space="preserve">SOX8</t>
  </si>
  <si>
    <t xml:space="preserve">GATA4</t>
  </si>
  <si>
    <t xml:space="preserve">SOX7</t>
  </si>
  <si>
    <t xml:space="preserve">11,1</t>
  </si>
  <si>
    <t xml:space="preserve">GATA6</t>
  </si>
  <si>
    <t xml:space="preserve">8,02</t>
  </si>
  <si>
    <t xml:space="preserve">3,24</t>
  </si>
  <si>
    <t xml:space="preserve">SOX18</t>
  </si>
  <si>
    <t xml:space="preserve">sc20</t>
  </si>
  <si>
    <t xml:space="preserve">AMID</t>
  </si>
  <si>
    <t xml:space="preserve">ERH</t>
  </si>
  <si>
    <t xml:space="preserve">25,4</t>
  </si>
  <si>
    <t xml:space="preserve">HMGA1</t>
  </si>
  <si>
    <t xml:space="preserve">22,8</t>
  </si>
  <si>
    <t xml:space="preserve">NFYC</t>
  </si>
  <si>
    <t xml:space="preserve">17,8</t>
  </si>
  <si>
    <t xml:space="preserve">Hmga1</t>
  </si>
  <si>
    <t xml:space="preserve">NKX2-5</t>
  </si>
  <si>
    <t xml:space="preserve">7,87</t>
  </si>
  <si>
    <t xml:space="preserve">BCL11B</t>
  </si>
  <si>
    <t xml:space="preserve">5,58</t>
  </si>
  <si>
    <t xml:space="preserve">TLX3</t>
  </si>
  <si>
    <t xml:space="preserve">2,15</t>
  </si>
  <si>
    <t xml:space="preserve">HMGA1c Protein</t>
  </si>
  <si>
    <t xml:space="preserve">YBX1</t>
  </si>
  <si>
    <t xml:space="preserve">sc21</t>
  </si>
  <si>
    <t xml:space="preserve">DACH1</t>
  </si>
  <si>
    <t xml:space="preserve">PITX2</t>
  </si>
  <si>
    <t xml:space="preserve">57,2</t>
  </si>
  <si>
    <t xml:space="preserve">HDAC2</t>
  </si>
  <si>
    <t xml:space="preserve">12,8</t>
  </si>
  <si>
    <t xml:space="preserve">ANGPTL1</t>
  </si>
  <si>
    <t xml:space="preserve">5,55</t>
  </si>
  <si>
    <t xml:space="preserve">NR2F1</t>
  </si>
  <si>
    <t xml:space="preserve">3,73</t>
  </si>
  <si>
    <t xml:space="preserve">USPL1</t>
  </si>
  <si>
    <t xml:space="preserve">HDAC1</t>
  </si>
  <si>
    <t xml:space="preserve">3,58</t>
  </si>
  <si>
    <t xml:space="preserve">TCF21</t>
  </si>
  <si>
    <t xml:space="preserve">Foxc1</t>
  </si>
  <si>
    <t xml:space="preserve">2,61</t>
  </si>
  <si>
    <t xml:space="preserve">Nr2f2</t>
  </si>
  <si>
    <t xml:space="preserve">sc22</t>
  </si>
  <si>
    <t xml:space="preserve">C6orf159</t>
  </si>
  <si>
    <t xml:space="preserve">MESP2</t>
  </si>
  <si>
    <t xml:space="preserve">53,7</t>
  </si>
  <si>
    <t xml:space="preserve">TBX18</t>
  </si>
  <si>
    <t xml:space="preserve">TBX1</t>
  </si>
  <si>
    <t xml:space="preserve">25,5</t>
  </si>
  <si>
    <t xml:space="preserve">GNB1L</t>
  </si>
  <si>
    <t xml:space="preserve">T-Box Domain Proteins</t>
  </si>
  <si>
    <t xml:space="preserve">8,46</t>
  </si>
  <si>
    <t xml:space="preserve">TBX6</t>
  </si>
  <si>
    <t xml:space="preserve">7,71</t>
  </si>
  <si>
    <t xml:space="preserve">Somites</t>
  </si>
  <si>
    <t xml:space="preserve">2,16</t>
  </si>
  <si>
    <t xml:space="preserve">somitogenesis</t>
  </si>
  <si>
    <t xml:space="preserve">sc23</t>
  </si>
  <si>
    <t xml:space="preserve">Dnaja2</t>
  </si>
  <si>
    <t xml:space="preserve">HSP90 Heat-Shock Proteins</t>
  </si>
  <si>
    <t xml:space="preserve">32,1</t>
  </si>
  <si>
    <t xml:space="preserve">FKBP4</t>
  </si>
  <si>
    <t xml:space="preserve">AHSA1</t>
  </si>
  <si>
    <t xml:space="preserve">22,4</t>
  </si>
  <si>
    <t xml:space="preserve">AHSA2</t>
  </si>
  <si>
    <t xml:space="preserve">DNAJB1</t>
  </si>
  <si>
    <t xml:space="preserve">10,4</t>
  </si>
  <si>
    <t xml:space="preserve">NASP</t>
  </si>
  <si>
    <t xml:space="preserve">HSP90AB1</t>
  </si>
  <si>
    <t xml:space="preserve">6,88</t>
  </si>
  <si>
    <t xml:space="preserve">Molecular Chaperones</t>
  </si>
  <si>
    <t xml:space="preserve">6,52</t>
  </si>
  <si>
    <t xml:space="preserve">Spermatogenic Cell</t>
  </si>
  <si>
    <t xml:space="preserve">5,50</t>
  </si>
  <si>
    <t xml:space="preserve">Heat shock proteins</t>
  </si>
  <si>
    <t xml:space="preserve">HSPA8</t>
  </si>
  <si>
    <t xml:space="preserve">PTGES3</t>
  </si>
  <si>
    <t xml:space="preserve">STIP1</t>
  </si>
  <si>
    <t xml:space="preserve">1,20</t>
  </si>
  <si>
    <t xml:space="preserve">sc24</t>
  </si>
  <si>
    <t xml:space="preserve">CCT6A</t>
  </si>
  <si>
    <t xml:space="preserve">TCP1</t>
  </si>
  <si>
    <t xml:space="preserve">62,0</t>
  </si>
  <si>
    <t xml:space="preserve">11,7</t>
  </si>
  <si>
    <t xml:space="preserve">CCT5</t>
  </si>
  <si>
    <t xml:space="preserve">CCT8</t>
  </si>
  <si>
    <t xml:space="preserve">7,76</t>
  </si>
  <si>
    <t xml:space="preserve">CCT4</t>
  </si>
  <si>
    <t xml:space="preserve">5,97</t>
  </si>
  <si>
    <t xml:space="preserve">3,47</t>
  </si>
  <si>
    <t xml:space="preserve">LTB4DH</t>
  </si>
  <si>
    <t xml:space="preserve">CBR1</t>
  </si>
  <si>
    <t xml:space="preserve">sc25</t>
  </si>
  <si>
    <t xml:space="preserve">AHCY</t>
  </si>
  <si>
    <t xml:space="preserve">CNDP2</t>
  </si>
  <si>
    <t xml:space="preserve">15,5</t>
  </si>
  <si>
    <t xml:space="preserve">MTAP</t>
  </si>
  <si>
    <t xml:space="preserve">PEPD</t>
  </si>
  <si>
    <t xml:space="preserve">13,5</t>
  </si>
  <si>
    <t xml:space="preserve">PHB2</t>
  </si>
  <si>
    <t xml:space="preserve">9,72</t>
  </si>
  <si>
    <t xml:space="preserve">BCAS2</t>
  </si>
  <si>
    <t xml:space="preserve">hydrolase activity</t>
  </si>
  <si>
    <t xml:space="preserve">6,14</t>
  </si>
  <si>
    <t xml:space="preserve">Hydrolase</t>
  </si>
  <si>
    <t xml:space="preserve">4,90</t>
  </si>
  <si>
    <t xml:space="preserve">9p21</t>
  </si>
  <si>
    <t xml:space="preserve">3,41</t>
  </si>
  <si>
    <t xml:space="preserve">BLMH</t>
  </si>
  <si>
    <t xml:space="preserve">RFK</t>
  </si>
  <si>
    <t xml:space="preserve">S-Adenosylmethionine</t>
  </si>
  <si>
    <t xml:space="preserve">2,57</t>
  </si>
  <si>
    <t xml:space="preserve">5'-methylthioadenosine</t>
  </si>
  <si>
    <t xml:space="preserve">1,99</t>
  </si>
  <si>
    <t xml:space="preserve">PGCP</t>
  </si>
  <si>
    <t xml:space="preserve">Hydrolase Gene</t>
  </si>
  <si>
    <t xml:space="preserve">MAT1A</t>
  </si>
  <si>
    <t xml:space="preserve">1,59</t>
  </si>
  <si>
    <t xml:space="preserve">Dipeptidases</t>
  </si>
  <si>
    <t xml:space="preserve">LAP3</t>
  </si>
  <si>
    <t xml:space="preserve">1,42</t>
  </si>
  <si>
    <t xml:space="preserve">CDKN2B</t>
  </si>
  <si>
    <t xml:space="preserve">PREP</t>
  </si>
  <si>
    <t xml:space="preserve">CDKN2A</t>
  </si>
  <si>
    <t xml:space="preserve">CBS</t>
  </si>
  <si>
    <t xml:space="preserve">1,14</t>
  </si>
  <si>
    <t xml:space="preserve">sc26</t>
  </si>
  <si>
    <t xml:space="preserve">THBS4</t>
  </si>
  <si>
    <t xml:space="preserve">metaxin</t>
  </si>
  <si>
    <t xml:space="preserve">23,7</t>
  </si>
  <si>
    <t xml:space="preserve">TOMM22</t>
  </si>
  <si>
    <t xml:space="preserve">TOMM40</t>
  </si>
  <si>
    <t xml:space="preserve">18,8</t>
  </si>
  <si>
    <t xml:space="preserve">SAMM50</t>
  </si>
  <si>
    <t xml:space="preserve">mitochondrial outer membrane translocase complex location</t>
  </si>
  <si>
    <t xml:space="preserve">SURF5</t>
  </si>
  <si>
    <t xml:space="preserve">SURF1</t>
  </si>
  <si>
    <t xml:space="preserve">11,3</t>
  </si>
  <si>
    <t xml:space="preserve">C2orf29</t>
  </si>
  <si>
    <t xml:space="preserve">TOM translocase</t>
  </si>
  <si>
    <t xml:space="preserve">11,2</t>
  </si>
  <si>
    <t xml:space="preserve">RALGDS</t>
  </si>
  <si>
    <t xml:space="preserve">9,88</t>
  </si>
  <si>
    <t xml:space="preserve">CpG Islands</t>
  </si>
  <si>
    <t xml:space="preserve">1,27</t>
  </si>
  <si>
    <t xml:space="preserve">MTX1</t>
  </si>
  <si>
    <t xml:space="preserve">sc27</t>
  </si>
  <si>
    <t xml:space="preserve">TSR1</t>
  </si>
  <si>
    <t xml:space="preserve">CRMP1</t>
  </si>
  <si>
    <t xml:space="preserve">26,5</t>
  </si>
  <si>
    <t xml:space="preserve">ACVR2B</t>
  </si>
  <si>
    <t xml:space="preserve">ADAMTS</t>
  </si>
  <si>
    <t xml:space="preserve">17,7</t>
  </si>
  <si>
    <t xml:space="preserve">TMEFF1</t>
  </si>
  <si>
    <t xml:space="preserve">Activin Receptor</t>
  </si>
  <si>
    <t xml:space="preserve">13,2</t>
  </si>
  <si>
    <t xml:space="preserve">ADAMTS6</t>
  </si>
  <si>
    <t xml:space="preserve">Fst</t>
  </si>
  <si>
    <t xml:space="preserve">11,6</t>
  </si>
  <si>
    <t xml:space="preserve">8,29</t>
  </si>
  <si>
    <t xml:space="preserve">ACVR1</t>
  </si>
  <si>
    <t xml:space="preserve">4,29</t>
  </si>
  <si>
    <t xml:space="preserve">TGFBR1</t>
  </si>
  <si>
    <t xml:space="preserve">3,42</t>
  </si>
  <si>
    <t xml:space="preserve">1,13</t>
  </si>
  <si>
    <t xml:space="preserve">Bone Morphogenetic Protein Receptors</t>
  </si>
  <si>
    <t xml:space="preserve">sc28</t>
  </si>
  <si>
    <t xml:space="preserve">LRRC8C</t>
  </si>
  <si>
    <t xml:space="preserve">PLTP</t>
  </si>
  <si>
    <t xml:space="preserve">47,8</t>
  </si>
  <si>
    <t xml:space="preserve">DGKZ</t>
  </si>
  <si>
    <t xml:space="preserve">Ankyrin Repeat</t>
  </si>
  <si>
    <t xml:space="preserve">12,7</t>
  </si>
  <si>
    <t xml:space="preserve">ADI1</t>
  </si>
  <si>
    <t xml:space="preserve">nuclear speck</t>
  </si>
  <si>
    <t xml:space="preserve">5,59</t>
  </si>
  <si>
    <t xml:space="preserve">PCTP</t>
  </si>
  <si>
    <t xml:space="preserve">Diglycerides</t>
  </si>
  <si>
    <t xml:space="preserve">ATP8A2</t>
  </si>
  <si>
    <t xml:space="preserve">1,2-diacylglycerol</t>
  </si>
  <si>
    <t xml:space="preserve">4,58</t>
  </si>
  <si>
    <t xml:space="preserve">leucine-rich repeat protein</t>
  </si>
  <si>
    <t xml:space="preserve">Phosphatidic Acid</t>
  </si>
  <si>
    <t xml:space="preserve">Phosphatidic Acids</t>
  </si>
  <si>
    <t xml:space="preserve">Leucine-Rich Repeat</t>
  </si>
  <si>
    <t xml:space="preserve">1,79</t>
  </si>
  <si>
    <t xml:space="preserve">isoleucylvaline</t>
  </si>
  <si>
    <t xml:space="preserve">1,55</t>
  </si>
  <si>
    <t xml:space="preserve">sc29</t>
  </si>
  <si>
    <t xml:space="preserve">Exoc4</t>
  </si>
  <si>
    <t xml:space="preserve">STX4</t>
  </si>
  <si>
    <t xml:space="preserve">19,3</t>
  </si>
  <si>
    <t xml:space="preserve">TPK1</t>
  </si>
  <si>
    <t xml:space="preserve">PCLO</t>
  </si>
  <si>
    <t xml:space="preserve">CTBP1</t>
  </si>
  <si>
    <t xml:space="preserve">CTBP2</t>
  </si>
  <si>
    <t xml:space="preserve">Vesicular Protein Transport</t>
  </si>
  <si>
    <t xml:space="preserve">6,68</t>
  </si>
  <si>
    <t xml:space="preserve">STXBP3</t>
  </si>
  <si>
    <t xml:space="preserve">Vesicular Transport Proteins</t>
  </si>
  <si>
    <t xml:space="preserve">CENTD3</t>
  </si>
  <si>
    <t xml:space="preserve">DDEF1</t>
  </si>
  <si>
    <t xml:space="preserve">3,20</t>
  </si>
  <si>
    <t xml:space="preserve">REPS2</t>
  </si>
  <si>
    <t xml:space="preserve">Exocytosis</t>
  </si>
  <si>
    <t xml:space="preserve">2,19</t>
  </si>
  <si>
    <t xml:space="preserve">AP3B2</t>
  </si>
  <si>
    <t xml:space="preserve">VAMP2</t>
  </si>
  <si>
    <t xml:space="preserve">2,03</t>
  </si>
  <si>
    <t xml:space="preserve">Adaptor Protein Complex alpha Subunits</t>
  </si>
  <si>
    <t xml:space="preserve">Qa-SNARE Proteins</t>
  </si>
  <si>
    <t xml:space="preserve">Transport Vesicles</t>
  </si>
  <si>
    <t xml:space="preserve">1,54</t>
  </si>
  <si>
    <t xml:space="preserve">vesicle transport</t>
  </si>
  <si>
    <t xml:space="preserve">clathrin adaptor complex location</t>
  </si>
  <si>
    <t xml:space="preserve">Abpb</t>
  </si>
  <si>
    <t xml:space="preserve">1,39</t>
  </si>
  <si>
    <t xml:space="preserve">Ribbon synapse</t>
  </si>
  <si>
    <t xml:space="preserve">Phosphoproteins</t>
  </si>
  <si>
    <t xml:space="preserve">SLC2A4</t>
  </si>
  <si>
    <t xml:space="preserve">ADP-Ribosylation Factors</t>
  </si>
  <si>
    <t xml:space="preserve">sc30</t>
  </si>
  <si>
    <t xml:space="preserve">PSMA3</t>
  </si>
  <si>
    <t xml:space="preserve">TNFRSF1A</t>
  </si>
  <si>
    <t xml:space="preserve">25,6</t>
  </si>
  <si>
    <t xml:space="preserve">PSMD12</t>
  </si>
  <si>
    <t xml:space="preserve">PSMA6</t>
  </si>
  <si>
    <t xml:space="preserve">20,5</t>
  </si>
  <si>
    <t xml:space="preserve">BRE</t>
  </si>
  <si>
    <t xml:space="preserve">multicatalytic endopeptidase complex</t>
  </si>
  <si>
    <t xml:space="preserve">8,74</t>
  </si>
  <si>
    <t xml:space="preserve">proteasome endopeptidase complex location</t>
  </si>
  <si>
    <t xml:space="preserve">6,62</t>
  </si>
  <si>
    <t xml:space="preserve">PSMB10</t>
  </si>
  <si>
    <t xml:space="preserve">Tumor Necrosis Factor Receptor</t>
  </si>
  <si>
    <t xml:space="preserve">6,57</t>
  </si>
  <si>
    <t xml:space="preserve">P4HB</t>
  </si>
  <si>
    <t xml:space="preserve">6,02</t>
  </si>
  <si>
    <t xml:space="preserve">UBE2T</t>
  </si>
  <si>
    <t xml:space="preserve">4,98</t>
  </si>
  <si>
    <t xml:space="preserve">proteasome activity</t>
  </si>
  <si>
    <t xml:space="preserve">tumor necrosis factor receptor binding</t>
  </si>
  <si>
    <t xml:space="preserve">2,72</t>
  </si>
  <si>
    <t xml:space="preserve">PSMB9</t>
  </si>
  <si>
    <t xml:space="preserve">2,32</t>
  </si>
  <si>
    <t xml:space="preserve">proteasomal ubiquitin-dependent protein catabolism</t>
  </si>
  <si>
    <t xml:space="preserve">1,33</t>
  </si>
  <si>
    <t xml:space="preserve">sc31</t>
  </si>
  <si>
    <t xml:space="preserve">CPOX</t>
  </si>
  <si>
    <t xml:space="preserve">COL4A5</t>
  </si>
  <si>
    <t xml:space="preserve">50,3</t>
  </si>
  <si>
    <t xml:space="preserve">Ttc4</t>
  </si>
  <si>
    <t xml:space="preserve">COL4A6</t>
  </si>
  <si>
    <t xml:space="preserve">WDR68</t>
  </si>
  <si>
    <t xml:space="preserve">Alport's syndrome</t>
  </si>
  <si>
    <t xml:space="preserve">ALMS1</t>
  </si>
  <si>
    <t xml:space="preserve">ALAS2</t>
  </si>
  <si>
    <t xml:space="preserve">4,26</t>
  </si>
  <si>
    <t xml:space="preserve">Hereditary nephritis</t>
  </si>
  <si>
    <t xml:space="preserve">1,67</t>
  </si>
  <si>
    <t xml:space="preserve">Leiomyomatosis</t>
  </si>
  <si>
    <t xml:space="preserve">1,51</t>
  </si>
  <si>
    <t xml:space="preserve">Alas1</t>
  </si>
  <si>
    <t xml:space="preserve">1,46</t>
  </si>
  <si>
    <t xml:space="preserve">Exons</t>
  </si>
  <si>
    <t xml:space="preserve">Alport Syndrome, X-Linked</t>
  </si>
  <si>
    <t xml:space="preserve">1,11</t>
  </si>
  <si>
    <t xml:space="preserve">sc32</t>
  </si>
  <si>
    <t xml:space="preserve">C16orf5</t>
  </si>
  <si>
    <t xml:space="preserve">ATP synthase</t>
  </si>
  <si>
    <t xml:space="preserve">38,3</t>
  </si>
  <si>
    <t xml:space="preserve">ATP5A1</t>
  </si>
  <si>
    <t xml:space="preserve">BAK1</t>
  </si>
  <si>
    <t xml:space="preserve">29,1</t>
  </si>
  <si>
    <t xml:space="preserve">ATP5J</t>
  </si>
  <si>
    <t xml:space="preserve">Mitochondrial Proton-Translocating ATPases</t>
  </si>
  <si>
    <t xml:space="preserve">15,0</t>
  </si>
  <si>
    <t xml:space="preserve">Staurosporine</t>
  </si>
  <si>
    <t xml:space="preserve">5,00</t>
  </si>
  <si>
    <t xml:space="preserve">protein kinase inhibitor</t>
  </si>
  <si>
    <t xml:space="preserve">Protein Kinase Inhibitors</t>
  </si>
  <si>
    <t xml:space="preserve">AKT1</t>
  </si>
  <si>
    <t xml:space="preserve">Protein Kinase C Inhibitor</t>
  </si>
  <si>
    <t xml:space="preserve">PC12 Cells</t>
  </si>
  <si>
    <t xml:space="preserve">1,00</t>
  </si>
  <si>
    <t xml:space="preserve">sc33</t>
  </si>
  <si>
    <t xml:space="preserve">PDSS1</t>
  </si>
  <si>
    <t xml:space="preserve">pyruvate dehydrogenase</t>
  </si>
  <si>
    <t xml:space="preserve">23,6</t>
  </si>
  <si>
    <t xml:space="preserve">COQ7</t>
  </si>
  <si>
    <t xml:space="preserve">glycine cleavage system</t>
  </si>
  <si>
    <t xml:space="preserve">21,6</t>
  </si>
  <si>
    <t xml:space="preserve">LIPT1</t>
  </si>
  <si>
    <t xml:space="preserve">Pyruvate Dehydrogenase Complex</t>
  </si>
  <si>
    <t xml:space="preserve">19,8</t>
  </si>
  <si>
    <t xml:space="preserve">Pdha1</t>
  </si>
  <si>
    <t xml:space="preserve">ubiquinone</t>
  </si>
  <si>
    <t xml:space="preserve">7,24</t>
  </si>
  <si>
    <t xml:space="preserve">UQCRC2</t>
  </si>
  <si>
    <t xml:space="preserve">PPM2C</t>
  </si>
  <si>
    <t xml:space="preserve">4,84</t>
  </si>
  <si>
    <t xml:space="preserve">MTHFS</t>
  </si>
  <si>
    <t xml:space="preserve">Respiratory Chain</t>
  </si>
  <si>
    <t xml:space="preserve">GCSH</t>
  </si>
  <si>
    <t xml:space="preserve">Ubiquinone Biosynthesis Pathway</t>
  </si>
  <si>
    <t xml:space="preserve">1,50</t>
  </si>
  <si>
    <t xml:space="preserve">Electron Transport Complex III</t>
  </si>
  <si>
    <t xml:space="preserve">OGDH</t>
  </si>
  <si>
    <t xml:space="preserve">1,32</t>
  </si>
  <si>
    <t xml:space="preserve">Multienzyme Complexes</t>
  </si>
  <si>
    <t xml:space="preserve">Carbon-Nitrogen Ligases</t>
  </si>
  <si>
    <t xml:space="preserve">1,01</t>
  </si>
  <si>
    <t xml:space="preserve">sc34</t>
  </si>
  <si>
    <t xml:space="preserve">CHODL</t>
  </si>
  <si>
    <t xml:space="preserve">IL27</t>
  </si>
  <si>
    <t xml:space="preserve">45,9</t>
  </si>
  <si>
    <t xml:space="preserve">GSTO1</t>
  </si>
  <si>
    <t xml:space="preserve">EBI3</t>
  </si>
  <si>
    <t xml:space="preserve">IL17D</t>
  </si>
  <si>
    <t xml:space="preserve">interleukin-27 receptor binding</t>
  </si>
  <si>
    <t xml:space="preserve">SOCS6</t>
  </si>
  <si>
    <t xml:space="preserve">12,4</t>
  </si>
  <si>
    <t xml:space="preserve">STAT4</t>
  </si>
  <si>
    <t xml:space="preserve">Myoepithelial cell</t>
  </si>
  <si>
    <t xml:space="preserve">1,08</t>
  </si>
  <si>
    <t xml:space="preserve">Kmeans_c2</t>
  </si>
  <si>
    <t xml:space="preserve">SGCB</t>
  </si>
  <si>
    <t xml:space="preserve">Myosin Light Chains</t>
  </si>
  <si>
    <t xml:space="preserve">8.41</t>
  </si>
  <si>
    <t xml:space="preserve">SSPN</t>
  </si>
  <si>
    <t xml:space="preserve">MYLK</t>
  </si>
  <si>
    <t xml:space="preserve">6.92</t>
  </si>
  <si>
    <t xml:space="preserve">LASP1</t>
  </si>
  <si>
    <t xml:space="preserve">MYL2</t>
  </si>
  <si>
    <t xml:space="preserve">5.61</t>
  </si>
  <si>
    <t xml:space="preserve">MYOZ2</t>
  </si>
  <si>
    <t xml:space="preserve">MYL3</t>
  </si>
  <si>
    <t xml:space="preserve">4.56</t>
  </si>
  <si>
    <t xml:space="preserve">TPM1</t>
  </si>
  <si>
    <t xml:space="preserve">PLN</t>
  </si>
  <si>
    <t xml:space="preserve">3.96</t>
  </si>
  <si>
    <t xml:space="preserve">MYL1</t>
  </si>
  <si>
    <t xml:space="preserve">Sarcoglycans</t>
  </si>
  <si>
    <t xml:space="preserve">3.78</t>
  </si>
  <si>
    <t xml:space="preserve">MYL9</t>
  </si>
  <si>
    <t xml:space="preserve">3.47</t>
  </si>
  <si>
    <t xml:space="preserve">MYLPF</t>
  </si>
  <si>
    <t xml:space="preserve">3.43</t>
  </si>
  <si>
    <t xml:space="preserve">MLCK</t>
  </si>
  <si>
    <t xml:space="preserve">3.34</t>
  </si>
  <si>
    <t xml:space="preserve">ILK</t>
  </si>
  <si>
    <t xml:space="preserve">2.13</t>
  </si>
  <si>
    <t xml:space="preserve">2.11</t>
  </si>
  <si>
    <t xml:space="preserve">ANKRD1</t>
  </si>
  <si>
    <t xml:space="preserve">1.91</t>
  </si>
  <si>
    <t xml:space="preserve">Myosin ATPase</t>
  </si>
  <si>
    <t xml:space="preserve">1.83</t>
  </si>
  <si>
    <t xml:space="preserve">CALM1</t>
  </si>
  <si>
    <t xml:space="preserve">myosin location</t>
  </si>
  <si>
    <t xml:space="preserve">1.80</t>
  </si>
  <si>
    <t xml:space="preserve">ALRP</t>
  </si>
  <si>
    <t xml:space="preserve">1.78</t>
  </si>
  <si>
    <t xml:space="preserve">1.67</t>
  </si>
  <si>
    <t xml:space="preserve">Calmodulin</t>
  </si>
  <si>
    <t xml:space="preserve">1.57</t>
  </si>
  <si>
    <t xml:space="preserve">1.46</t>
  </si>
  <si>
    <t xml:space="preserve">1.42</t>
  </si>
  <si>
    <t xml:space="preserve">Myl1</t>
  </si>
  <si>
    <t xml:space="preserve">1.39</t>
  </si>
  <si>
    <t xml:space="preserve">Phosphorylation</t>
  </si>
  <si>
    <t xml:space="preserve">1.36</t>
  </si>
  <si>
    <t xml:space="preserve">NEB</t>
  </si>
  <si>
    <t xml:space="preserve">Tropomyosin</t>
  </si>
  <si>
    <t xml:space="preserve">1.24</t>
  </si>
  <si>
    <t xml:space="preserve">DYSF</t>
  </si>
  <si>
    <t xml:space="preserve">1.00</t>
  </si>
  <si>
    <t xml:space="preserve">SGCD</t>
  </si>
  <si>
    <t xml:space="preserve">GEM</t>
  </si>
  <si>
    <t xml:space="preserve">SOCS1</t>
  </si>
  <si>
    <t xml:space="preserve">27.44</t>
  </si>
  <si>
    <t xml:space="preserve">LIFR</t>
  </si>
  <si>
    <t xml:space="preserve">SOCS3</t>
  </si>
  <si>
    <t xml:space="preserve">10.88</t>
  </si>
  <si>
    <t xml:space="preserve">CISH</t>
  </si>
  <si>
    <t xml:space="preserve">10.40</t>
  </si>
  <si>
    <t xml:space="preserve">LIF</t>
  </si>
  <si>
    <t xml:space="preserve">6.02</t>
  </si>
  <si>
    <t xml:space="preserve">IL13RA2</t>
  </si>
  <si>
    <t xml:space="preserve">Suppressor of Cytokine Signaling Proteins</t>
  </si>
  <si>
    <t xml:space="preserve">4.45</t>
  </si>
  <si>
    <t xml:space="preserve">TIMP3</t>
  </si>
  <si>
    <t xml:space="preserve">ALRH</t>
  </si>
  <si>
    <t xml:space="preserve">3.74</t>
  </si>
  <si>
    <t xml:space="preserve">interleukin-13 receptor binding activity</t>
  </si>
  <si>
    <t xml:space="preserve">2.39</t>
  </si>
  <si>
    <t xml:space="preserve">Cytokine Signaling</t>
  </si>
  <si>
    <t xml:space="preserve">2.36</t>
  </si>
  <si>
    <t xml:space="preserve">2.34</t>
  </si>
  <si>
    <t xml:space="preserve">OSM</t>
  </si>
  <si>
    <t xml:space="preserve">2.20</t>
  </si>
  <si>
    <t xml:space="preserve">STAT3</t>
  </si>
  <si>
    <t xml:space="preserve">1.85</t>
  </si>
  <si>
    <t xml:space="preserve">STAT6</t>
  </si>
  <si>
    <t xml:space="preserve">1.79</t>
  </si>
  <si>
    <t xml:space="preserve">JAK2</t>
  </si>
  <si>
    <t xml:space="preserve">1.76</t>
  </si>
  <si>
    <t xml:space="preserve">Receptors, Cytokine</t>
  </si>
  <si>
    <t xml:space="preserve">1.65</t>
  </si>
  <si>
    <t xml:space="preserve">gp130 activity</t>
  </si>
  <si>
    <t xml:space="preserve">1.58</t>
  </si>
  <si>
    <t xml:space="preserve">STAT protein</t>
  </si>
  <si>
    <t xml:space="preserve">1.29</t>
  </si>
  <si>
    <t xml:space="preserve">IL4</t>
  </si>
  <si>
    <t xml:space="preserve">1.20</t>
  </si>
  <si>
    <t xml:space="preserve">GP130</t>
  </si>
  <si>
    <t xml:space="preserve">interleukin-4 receptor binding activity</t>
  </si>
  <si>
    <t xml:space="preserve">1.13</t>
  </si>
  <si>
    <t xml:space="preserve">EDNRA</t>
  </si>
  <si>
    <t xml:space="preserve">EDN1</t>
  </si>
  <si>
    <t xml:space="preserve">15.04</t>
  </si>
  <si>
    <t xml:space="preserve">ADM</t>
  </si>
  <si>
    <t xml:space="preserve">receptor</t>
  </si>
  <si>
    <t xml:space="preserve">11.55</t>
  </si>
  <si>
    <t xml:space="preserve">ADCYAP1</t>
  </si>
  <si>
    <t xml:space="preserve">Calcitonin Gene-Related Peptide</t>
  </si>
  <si>
    <t xml:space="preserve">6.62</t>
  </si>
  <si>
    <t xml:space="preserve">PDGFB</t>
  </si>
  <si>
    <t xml:space="preserve">5.66</t>
  </si>
  <si>
    <t xml:space="preserve">Platelet-Derived Growth Factor</t>
  </si>
  <si>
    <t xml:space="preserve">5.00</t>
  </si>
  <si>
    <t xml:space="preserve">Endothelin</t>
  </si>
  <si>
    <t xml:space="preserve">4.18</t>
  </si>
  <si>
    <t xml:space="preserve">antagonists</t>
  </si>
  <si>
    <t xml:space="preserve">3.45</t>
  </si>
  <si>
    <t xml:space="preserve">platelet-derived growth factor receptor binding</t>
  </si>
  <si>
    <t xml:space="preserve">3.39</t>
  </si>
  <si>
    <t xml:space="preserve">CALCA</t>
  </si>
  <si>
    <t xml:space="preserve">3.19</t>
  </si>
  <si>
    <t xml:space="preserve">Cyclic AMP</t>
  </si>
  <si>
    <t xml:space="preserve">2.92</t>
  </si>
  <si>
    <t xml:space="preserve">2.89</t>
  </si>
  <si>
    <t xml:space="preserve">Peptides</t>
  </si>
  <si>
    <t xml:space="preserve">2.38</t>
  </si>
  <si>
    <t xml:space="preserve">Autocrine Systems</t>
  </si>
  <si>
    <t xml:space="preserve">2.08</t>
  </si>
  <si>
    <t xml:space="preserve">Myocytes, Smooth Muscle</t>
  </si>
  <si>
    <t xml:space="preserve">1.96</t>
  </si>
  <si>
    <t xml:space="preserve">Neuropeptides</t>
  </si>
  <si>
    <t xml:space="preserve">RNA, Messenger</t>
  </si>
  <si>
    <t xml:space="preserve">Muscle, Smooth, Vascular</t>
  </si>
  <si>
    <t xml:space="preserve">1.44</t>
  </si>
  <si>
    <t xml:space="preserve">EDNRB</t>
  </si>
  <si>
    <t xml:space="preserve">1.31</t>
  </si>
  <si>
    <t xml:space="preserve">paracrine</t>
  </si>
  <si>
    <t xml:space="preserve">1.04</t>
  </si>
  <si>
    <t xml:space="preserve">Endothelin Receptor</t>
  </si>
  <si>
    <t xml:space="preserve">HSPB1</t>
  </si>
  <si>
    <t xml:space="preserve">35.40</t>
  </si>
  <si>
    <t xml:space="preserve">HSPB7</t>
  </si>
  <si>
    <t xml:space="preserve">MAPK14</t>
  </si>
  <si>
    <t xml:space="preserve">22.26</t>
  </si>
  <si>
    <t xml:space="preserve">MAP2K3</t>
  </si>
  <si>
    <t xml:space="preserve">MP kinase activity</t>
  </si>
  <si>
    <t xml:space="preserve">11.10</t>
  </si>
  <si>
    <t xml:space="preserve">MAPKAPK2</t>
  </si>
  <si>
    <t xml:space="preserve">HSPB2</t>
  </si>
  <si>
    <t xml:space="preserve">7.66</t>
  </si>
  <si>
    <t xml:space="preserve">5.65</t>
  </si>
  <si>
    <t xml:space="preserve">GRAP2</t>
  </si>
  <si>
    <t xml:space="preserve">3.38</t>
  </si>
  <si>
    <t xml:space="preserve">Mitogen-Activated Protein Kinases</t>
  </si>
  <si>
    <t xml:space="preserve">2.10</t>
  </si>
  <si>
    <t xml:space="preserve">Heat-Shock Proteins, Small</t>
  </si>
  <si>
    <t xml:space="preserve">1.81</t>
  </si>
  <si>
    <t xml:space="preserve">1.69</t>
  </si>
  <si>
    <t xml:space="preserve">HSPB8</t>
  </si>
  <si>
    <t xml:space="preserve">1.07</t>
  </si>
  <si>
    <t xml:space="preserve">IGFBP7</t>
  </si>
  <si>
    <t xml:space="preserve">73.99</t>
  </si>
  <si>
    <t xml:space="preserve">ICA1</t>
  </si>
  <si>
    <t xml:space="preserve">STC2</t>
  </si>
  <si>
    <t xml:space="preserve">11.99</t>
  </si>
  <si>
    <t xml:space="preserve">4.70</t>
  </si>
  <si>
    <t xml:space="preserve">Insulin-Like Growth-Factor-Binding Proteins</t>
  </si>
  <si>
    <t xml:space="preserve">2.19</t>
  </si>
  <si>
    <t xml:space="preserve">CD46</t>
  </si>
  <si>
    <t xml:space="preserve">MLF2</t>
  </si>
  <si>
    <t xml:space="preserve">1.23</t>
  </si>
  <si>
    <t xml:space="preserve">NTN4</t>
  </si>
  <si>
    <t xml:space="preserve">CST9L</t>
  </si>
  <si>
    <t xml:space="preserve">1.15</t>
  </si>
  <si>
    <t xml:space="preserve">MPP6</t>
  </si>
  <si>
    <t xml:space="preserve">IGSF4</t>
  </si>
  <si>
    <t xml:space="preserve">68.90</t>
  </si>
  <si>
    <t xml:space="preserve">CDK2AP1</t>
  </si>
  <si>
    <t xml:space="preserve">SH3 Domain</t>
  </si>
  <si>
    <t xml:space="preserve">7.67</t>
  </si>
  <si>
    <t xml:space="preserve">SH3KBP1</t>
  </si>
  <si>
    <t xml:space="preserve">membrane-associated guanylate kinase</t>
  </si>
  <si>
    <t xml:space="preserve">4.24</t>
  </si>
  <si>
    <t xml:space="preserve">Adaptor Signaling Protein</t>
  </si>
  <si>
    <t xml:space="preserve">2.96</t>
  </si>
  <si>
    <t xml:space="preserve">GUK1</t>
  </si>
  <si>
    <t xml:space="preserve">2.93</t>
  </si>
  <si>
    <t xml:space="preserve">RNF123</t>
  </si>
  <si>
    <t xml:space="preserve">2.18</t>
  </si>
  <si>
    <t xml:space="preserve">Ubiquitination</t>
  </si>
  <si>
    <t xml:space="preserve">2.12</t>
  </si>
  <si>
    <t xml:space="preserve">Adaptor Proteins, Signal Transducing</t>
  </si>
  <si>
    <t xml:space="preserve">1.11</t>
  </si>
  <si>
    <t xml:space="preserve">Ubiquitins</t>
  </si>
  <si>
    <t xml:space="preserve">1.01</t>
  </si>
  <si>
    <t xml:space="preserve">Ubiquitin</t>
  </si>
  <si>
    <t xml:space="preserve">PVRL1</t>
  </si>
  <si>
    <t xml:space="preserve">MARK1</t>
  </si>
  <si>
    <t xml:space="preserve">Microtubule-Associated Proteins</t>
  </si>
  <si>
    <t xml:space="preserve">37.86</t>
  </si>
  <si>
    <t xml:space="preserve">Mtap1a</t>
  </si>
  <si>
    <t xml:space="preserve">NDEL1</t>
  </si>
  <si>
    <t xml:space="preserve">14.90</t>
  </si>
  <si>
    <t xml:space="preserve">NDE1</t>
  </si>
  <si>
    <t xml:space="preserve">TACC3</t>
  </si>
  <si>
    <t xml:space="preserve">9.83</t>
  </si>
  <si>
    <t xml:space="preserve">Rab8a</t>
  </si>
  <si>
    <t xml:space="preserve">DISC1</t>
  </si>
  <si>
    <t xml:space="preserve">8.83</t>
  </si>
  <si>
    <t xml:space="preserve">TACC1</t>
  </si>
  <si>
    <t xml:space="preserve">Microtubules</t>
  </si>
  <si>
    <t xml:space="preserve">5.08</t>
  </si>
  <si>
    <t xml:space="preserve">microtubule binding</t>
  </si>
  <si>
    <t xml:space="preserve">4.76</t>
  </si>
  <si>
    <t xml:space="preserve">MAP2</t>
  </si>
  <si>
    <t xml:space="preserve">2.98</t>
  </si>
  <si>
    <t xml:space="preserve">Coiled-Coil Domain</t>
  </si>
  <si>
    <t xml:space="preserve">1.86</t>
  </si>
  <si>
    <t xml:space="preserve">neuron migration</t>
  </si>
  <si>
    <t xml:space="preserve">1.72</t>
  </si>
  <si>
    <t xml:space="preserve">COL4A2</t>
  </si>
  <si>
    <t xml:space="preserve">FZD1</t>
  </si>
  <si>
    <t xml:space="preserve">20.03</t>
  </si>
  <si>
    <t xml:space="preserve">FOXF1</t>
  </si>
  <si>
    <t xml:space="preserve">TWIST2</t>
  </si>
  <si>
    <t xml:space="preserve">17.91</t>
  </si>
  <si>
    <t xml:space="preserve">Hs6st1</t>
  </si>
  <si>
    <t xml:space="preserve">SFRP4</t>
  </si>
  <si>
    <t xml:space="preserve">10.96</t>
  </si>
  <si>
    <t xml:space="preserve">MYOD1</t>
  </si>
  <si>
    <t xml:space="preserve">4.08</t>
  </si>
  <si>
    <t xml:space="preserve">Foxc2</t>
  </si>
  <si>
    <t xml:space="preserve">3.75</t>
  </si>
  <si>
    <t xml:space="preserve">Lateral Mesoderm</t>
  </si>
  <si>
    <t xml:space="preserve">2.71</t>
  </si>
  <si>
    <t xml:space="preserve">Mesoderm</t>
  </si>
  <si>
    <t xml:space="preserve">2.62</t>
  </si>
  <si>
    <t xml:space="preserve">Forkhead Transcription Factors</t>
  </si>
  <si>
    <t xml:space="preserve">FZD2</t>
  </si>
  <si>
    <t xml:space="preserve">2.01</t>
  </si>
  <si>
    <t xml:space="preserve">WNT5A</t>
  </si>
  <si>
    <t xml:space="preserve">1.98</t>
  </si>
  <si>
    <t xml:space="preserve">MYF5</t>
  </si>
  <si>
    <t xml:space="preserve">1.73</t>
  </si>
  <si>
    <t xml:space="preserve">vasculogenesis</t>
  </si>
  <si>
    <t xml:space="preserve">Organogenesis</t>
  </si>
  <si>
    <t xml:space="preserve">Mesenchyma</t>
  </si>
  <si>
    <t xml:space="preserve">1.53</t>
  </si>
  <si>
    <t xml:space="preserve">WNT7B</t>
  </si>
  <si>
    <t xml:space="preserve">1.51</t>
  </si>
  <si>
    <t xml:space="preserve">Wnt Proteins</t>
  </si>
  <si>
    <t xml:space="preserve">1.43</t>
  </si>
  <si>
    <t xml:space="preserve">WNT2</t>
  </si>
  <si>
    <t xml:space="preserve">C9orf19</t>
  </si>
  <si>
    <t xml:space="preserve">9p12</t>
  </si>
  <si>
    <t xml:space="preserve">35.76</t>
  </si>
  <si>
    <t xml:space="preserve">AVEN</t>
  </si>
  <si>
    <t xml:space="preserve">33.95</t>
  </si>
  <si>
    <t xml:space="preserve">DDX1</t>
  </si>
  <si>
    <t xml:space="preserve">26.44</t>
  </si>
  <si>
    <t xml:space="preserve">ACSL1</t>
  </si>
  <si>
    <t xml:space="preserve">ACAA1</t>
  </si>
  <si>
    <t xml:space="preserve">35.61</t>
  </si>
  <si>
    <t xml:space="preserve">Ctdsp2</t>
  </si>
  <si>
    <t xml:space="preserve">18.72</t>
  </si>
  <si>
    <t xml:space="preserve">CITED4</t>
  </si>
  <si>
    <t xml:space="preserve">14.61</t>
  </si>
  <si>
    <t xml:space="preserve">SCP2</t>
  </si>
  <si>
    <t xml:space="preserve">11.15</t>
  </si>
  <si>
    <t xml:space="preserve">TFAP2A</t>
  </si>
  <si>
    <t xml:space="preserve">6.72</t>
  </si>
  <si>
    <t xml:space="preserve">vildagliptin</t>
  </si>
  <si>
    <t xml:space="preserve">4.09</t>
  </si>
  <si>
    <t xml:space="preserve">PPARA</t>
  </si>
  <si>
    <t xml:space="preserve">1.62</t>
  </si>
  <si>
    <t xml:space="preserve">acyl-CoA synthetase activity</t>
  </si>
  <si>
    <t xml:space="preserve">Acyltransferase</t>
  </si>
  <si>
    <t xml:space="preserve">1.27</t>
  </si>
  <si>
    <t xml:space="preserve">Coenzyme A Ligases</t>
  </si>
  <si>
    <t xml:space="preserve">Kmeans_c3</t>
  </si>
  <si>
    <t xml:space="preserve">BAP1</t>
  </si>
  <si>
    <t xml:space="preserve">YWHAZ</t>
  </si>
  <si>
    <t xml:space="preserve">48.82</t>
  </si>
  <si>
    <t xml:space="preserve">14-3-3 Proteins</t>
  </si>
  <si>
    <t xml:space="preserve">28.29</t>
  </si>
  <si>
    <t xml:space="preserve">YWHAE</t>
  </si>
  <si>
    <t xml:space="preserve">PLA2G1B</t>
  </si>
  <si>
    <t xml:space="preserve">4.82</t>
  </si>
  <si>
    <t xml:space="preserve">3.72</t>
  </si>
  <si>
    <t xml:space="preserve">Bothrops asper</t>
  </si>
  <si>
    <t xml:space="preserve">1.70</t>
  </si>
  <si>
    <t xml:space="preserve">Phospholipases A</t>
  </si>
  <si>
    <t xml:space="preserve">Snake Venoms</t>
  </si>
  <si>
    <t xml:space="preserve">GRB2</t>
  </si>
  <si>
    <t xml:space="preserve">10.87</t>
  </si>
  <si>
    <t xml:space="preserve">BCAR1</t>
  </si>
  <si>
    <t xml:space="preserve">10.30</t>
  </si>
  <si>
    <t xml:space="preserve">RPS6KA1</t>
  </si>
  <si>
    <t xml:space="preserve">PTPRU</t>
  </si>
  <si>
    <t xml:space="preserve">9.07</t>
  </si>
  <si>
    <t xml:space="preserve">Protein Tyrosine Phosphatase</t>
  </si>
  <si>
    <t xml:space="preserve">7.02</t>
  </si>
  <si>
    <t xml:space="preserve">AP2B1</t>
  </si>
  <si>
    <t xml:space="preserve">Tyrosine Phosphorylation</t>
  </si>
  <si>
    <t xml:space="preserve">5.97</t>
  </si>
  <si>
    <t xml:space="preserve">SH3GL3</t>
  </si>
  <si>
    <t xml:space="preserve">4.06</t>
  </si>
  <si>
    <t xml:space="preserve">PTPRO</t>
  </si>
  <si>
    <t xml:space="preserve">PTK2</t>
  </si>
  <si>
    <t xml:space="preserve">4.00</t>
  </si>
  <si>
    <t xml:space="preserve">PTPRK</t>
  </si>
  <si>
    <t xml:space="preserve">PXN</t>
  </si>
  <si>
    <t xml:space="preserve">2.90</t>
  </si>
  <si>
    <t xml:space="preserve">2.66</t>
  </si>
  <si>
    <t xml:space="preserve">Tyrosine</t>
  </si>
  <si>
    <t xml:space="preserve">2.43</t>
  </si>
  <si>
    <t xml:space="preserve">PTK2B</t>
  </si>
  <si>
    <t xml:space="preserve">2.32</t>
  </si>
  <si>
    <t xml:space="preserve">1.66</t>
  </si>
  <si>
    <t xml:space="preserve">1.56</t>
  </si>
  <si>
    <t xml:space="preserve">src Homology Domains</t>
  </si>
  <si>
    <t xml:space="preserve">1.50</t>
  </si>
  <si>
    <t xml:space="preserve">Clathrin</t>
  </si>
  <si>
    <t xml:space="preserve">Phosphotransferases</t>
  </si>
  <si>
    <t xml:space="preserve">1.40</t>
  </si>
  <si>
    <t xml:space="preserve">DNM1</t>
  </si>
  <si>
    <t xml:space="preserve">1.37</t>
  </si>
  <si>
    <t xml:space="preserve">REG1A</t>
  </si>
  <si>
    <t xml:space="preserve">1.06</t>
  </si>
  <si>
    <t xml:space="preserve">SH2 Domain</t>
  </si>
  <si>
    <t xml:space="preserve">1.05</t>
  </si>
  <si>
    <t xml:space="preserve">LMO4</t>
  </si>
  <si>
    <t xml:space="preserve">HIPK2</t>
  </si>
  <si>
    <t xml:space="preserve">13.51</t>
  </si>
  <si>
    <t xml:space="preserve">FHL2</t>
  </si>
  <si>
    <t xml:space="preserve">9.43</t>
  </si>
  <si>
    <t xml:space="preserve">5.21</t>
  </si>
  <si>
    <t xml:space="preserve">PSMD9</t>
  </si>
  <si>
    <t xml:space="preserve">5.20</t>
  </si>
  <si>
    <t xml:space="preserve">LIM Domain</t>
  </si>
  <si>
    <t xml:space="preserve">4.75</t>
  </si>
  <si>
    <t xml:space="preserve">STMN1</t>
  </si>
  <si>
    <t xml:space="preserve">CRIP3</t>
  </si>
  <si>
    <t xml:space="preserve">4.15</t>
  </si>
  <si>
    <t xml:space="preserve">CDC27</t>
  </si>
  <si>
    <t xml:space="preserve">CDKN1B</t>
  </si>
  <si>
    <t xml:space="preserve">3.11</t>
  </si>
  <si>
    <t xml:space="preserve">NACA</t>
  </si>
  <si>
    <t xml:space="preserve">2.85</t>
  </si>
  <si>
    <t xml:space="preserve">CDCA3</t>
  </si>
  <si>
    <t xml:space="preserve">2.07</t>
  </si>
  <si>
    <t xml:space="preserve">UBE2I</t>
  </si>
  <si>
    <t xml:space="preserve">2.02</t>
  </si>
  <si>
    <t xml:space="preserve">1.95</t>
  </si>
  <si>
    <t xml:space="preserve">NR0B2</t>
  </si>
  <si>
    <t xml:space="preserve">p27 Enzyme Inhibitor</t>
  </si>
  <si>
    <t xml:space="preserve">1.71</t>
  </si>
  <si>
    <t xml:space="preserve">mitotic entry</t>
  </si>
  <si>
    <t xml:space="preserve">1.30</t>
  </si>
  <si>
    <t xml:space="preserve">Ligase</t>
  </si>
  <si>
    <t xml:space="preserve">1.28</t>
  </si>
  <si>
    <t xml:space="preserve">1.17</t>
  </si>
  <si>
    <t xml:space="preserve">1.14</t>
  </si>
  <si>
    <t xml:space="preserve">Homeodomain Proteins</t>
  </si>
  <si>
    <t xml:space="preserve">THOC4</t>
  </si>
  <si>
    <t xml:space="preserve">1.08</t>
  </si>
  <si>
    <t xml:space="preserve">CDH2</t>
  </si>
  <si>
    <t xml:space="preserve">WIF1</t>
  </si>
  <si>
    <t xml:space="preserve">21.07</t>
  </si>
  <si>
    <t xml:space="preserve">BMP2</t>
  </si>
  <si>
    <t xml:space="preserve">14.92</t>
  </si>
  <si>
    <t xml:space="preserve">SMAD6</t>
  </si>
  <si>
    <t xml:space="preserve">SFRP2</t>
  </si>
  <si>
    <t xml:space="preserve">9.08</t>
  </si>
  <si>
    <t xml:space="preserve">MLF1</t>
  </si>
  <si>
    <t xml:space="preserve">7.23</t>
  </si>
  <si>
    <t xml:space="preserve">Plagl1</t>
  </si>
  <si>
    <t xml:space="preserve">3.90</t>
  </si>
  <si>
    <t xml:space="preserve">TESC</t>
  </si>
  <si>
    <t xml:space="preserve">3.87</t>
  </si>
  <si>
    <t xml:space="preserve">Bone Morphogenetic Proteins</t>
  </si>
  <si>
    <t xml:space="preserve">3.85</t>
  </si>
  <si>
    <t xml:space="preserve">FGF12</t>
  </si>
  <si>
    <t xml:space="preserve">SFRP1</t>
  </si>
  <si>
    <t xml:space="preserve">3.77</t>
  </si>
  <si>
    <t xml:space="preserve">3.35</t>
  </si>
  <si>
    <t xml:space="preserve">2.61</t>
  </si>
  <si>
    <t xml:space="preserve">1.59</t>
  </si>
  <si>
    <t xml:space="preserve">BMP7</t>
  </si>
  <si>
    <t xml:space="preserve">1.12</t>
  </si>
  <si>
    <t xml:space="preserve">Transforming Growth Factor beta</t>
  </si>
  <si>
    <t xml:space="preserve">1.10</t>
  </si>
  <si>
    <t xml:space="preserve">XRCC3</t>
  </si>
  <si>
    <t xml:space="preserve">28.51</t>
  </si>
  <si>
    <t xml:space="preserve">MGMT</t>
  </si>
  <si>
    <t xml:space="preserve">Polymorphism, Genetic</t>
  </si>
  <si>
    <t xml:space="preserve">14.56</t>
  </si>
  <si>
    <t xml:space="preserve">ACE</t>
  </si>
  <si>
    <t xml:space="preserve">13.54</t>
  </si>
  <si>
    <t xml:space="preserve">Genotype</t>
  </si>
  <si>
    <t xml:space="preserve">10.02</t>
  </si>
  <si>
    <t xml:space="preserve">gene polymorphism</t>
  </si>
  <si>
    <t xml:space="preserve">5.49</t>
  </si>
  <si>
    <t xml:space="preserve">XRCC1</t>
  </si>
  <si>
    <t xml:space="preserve">2.74</t>
  </si>
  <si>
    <t xml:space="preserve">2.42</t>
  </si>
  <si>
    <t xml:space="preserve">DNA repair protein activity</t>
  </si>
  <si>
    <t xml:space="preserve">2.04</t>
  </si>
  <si>
    <t xml:space="preserve">LIG4</t>
  </si>
  <si>
    <t xml:space="preserve">DDB1</t>
  </si>
  <si>
    <t xml:space="preserve">1.48</t>
  </si>
  <si>
    <t xml:space="preserve">Alleles</t>
  </si>
  <si>
    <t xml:space="preserve">DNA repair enzyme activity</t>
  </si>
  <si>
    <t xml:space="preserve">TMOD1</t>
  </si>
  <si>
    <t xml:space="preserve">Microfilament Proteins</t>
  </si>
  <si>
    <t xml:space="preserve">21.43</t>
  </si>
  <si>
    <t xml:space="preserve">HAPLN1</t>
  </si>
  <si>
    <t xml:space="preserve">Actins</t>
  </si>
  <si>
    <t xml:space="preserve">14.66</t>
  </si>
  <si>
    <t xml:space="preserve">Microfilaments</t>
  </si>
  <si>
    <t xml:space="preserve">11.59</t>
  </si>
  <si>
    <t xml:space="preserve">Spectrin</t>
  </si>
  <si>
    <t xml:space="preserve">9.02</t>
  </si>
  <si>
    <t xml:space="preserve">alpha-Actinin</t>
  </si>
  <si>
    <t xml:space="preserve">4.03</t>
  </si>
  <si>
    <t xml:space="preserve">actin binding</t>
  </si>
  <si>
    <t xml:space="preserve">3.44</t>
  </si>
  <si>
    <t xml:space="preserve">Actinin</t>
  </si>
  <si>
    <t xml:space="preserve">F-Actin</t>
  </si>
  <si>
    <t xml:space="preserve">3.05</t>
  </si>
  <si>
    <t xml:space="preserve">monomer</t>
  </si>
  <si>
    <t xml:space="preserve">2.51</t>
  </si>
  <si>
    <t xml:space="preserve">Actin-Binding Protein</t>
  </si>
  <si>
    <t xml:space="preserve">1.94</t>
  </si>
  <si>
    <t xml:space="preserve">Cytoskeletal Filaments</t>
  </si>
  <si>
    <t xml:space="preserve">Capping</t>
  </si>
  <si>
    <t xml:space="preserve">1.54</t>
  </si>
  <si>
    <t xml:space="preserve">CFL1</t>
  </si>
  <si>
    <t xml:space="preserve">1.34</t>
  </si>
  <si>
    <t xml:space="preserve">Cross Link</t>
  </si>
  <si>
    <t xml:space="preserve">1.19</t>
  </si>
  <si>
    <t xml:space="preserve">PEBP1</t>
  </si>
  <si>
    <t xml:space="preserve">22.86</t>
  </si>
  <si>
    <t xml:space="preserve">15.16</t>
  </si>
  <si>
    <t xml:space="preserve">HSBP1</t>
  </si>
  <si>
    <t xml:space="preserve">HSPD1</t>
  </si>
  <si>
    <t xml:space="preserve">13.55</t>
  </si>
  <si>
    <t xml:space="preserve">5.51</t>
  </si>
  <si>
    <t xml:space="preserve">DNAJA1</t>
  </si>
  <si>
    <t xml:space="preserve">Hsp84-2</t>
  </si>
  <si>
    <t xml:space="preserve">5.05</t>
  </si>
  <si>
    <t xml:space="preserve">RTCD1</t>
  </si>
  <si>
    <t xml:space="preserve">Hsp84-3</t>
  </si>
  <si>
    <t xml:space="preserve">4.97</t>
  </si>
  <si>
    <t xml:space="preserve">HSP90AA1</t>
  </si>
  <si>
    <t xml:space="preserve">4.65</t>
  </si>
  <si>
    <t xml:space="preserve">3.81</t>
  </si>
  <si>
    <t xml:space="preserve">2.84</t>
  </si>
  <si>
    <t xml:space="preserve">2.82</t>
  </si>
  <si>
    <t xml:space="preserve">RAF1</t>
  </si>
  <si>
    <t xml:space="preserve">1.84</t>
  </si>
  <si>
    <t xml:space="preserve">Heat-Shock Proteins 70</t>
  </si>
  <si>
    <t xml:space="preserve">HNRPK</t>
  </si>
  <si>
    <t xml:space="preserve">KHDRBS1</t>
  </si>
  <si>
    <t xml:space="preserve">17.40</t>
  </si>
  <si>
    <t xml:space="preserve">10.01</t>
  </si>
  <si>
    <t xml:space="preserve">KHDRBS3</t>
  </si>
  <si>
    <t xml:space="preserve">7.54</t>
  </si>
  <si>
    <t xml:space="preserve">LSM4</t>
  </si>
  <si>
    <t xml:space="preserve">SF3B1</t>
  </si>
  <si>
    <t xml:space="preserve">7.10</t>
  </si>
  <si>
    <t xml:space="preserve">6.16</t>
  </si>
  <si>
    <t xml:space="preserve">CSTF1</t>
  </si>
  <si>
    <t xml:space="preserve">4.49</t>
  </si>
  <si>
    <t xml:space="preserve">SRPK2</t>
  </si>
  <si>
    <t xml:space="preserve">3.89</t>
  </si>
  <si>
    <t xml:space="preserve">2.76</t>
  </si>
  <si>
    <t xml:space="preserve">2.67</t>
  </si>
  <si>
    <t xml:space="preserve">1.74</t>
  </si>
  <si>
    <t xml:space="preserve">mRNA processing</t>
  </si>
  <si>
    <t xml:space="preserve">KH Domain</t>
  </si>
  <si>
    <t xml:space="preserve">1.35</t>
  </si>
  <si>
    <t xml:space="preserve">PTK6</t>
  </si>
  <si>
    <t xml:space="preserve">Spliceosome Assembly Pathway</t>
  </si>
  <si>
    <t xml:space="preserve">1.21</t>
  </si>
  <si>
    <t xml:space="preserve">1.16</t>
  </si>
  <si>
    <t xml:space="preserve">KHDRBS2</t>
  </si>
  <si>
    <t xml:space="preserve">1.02</t>
  </si>
  <si>
    <t xml:space="preserve">FOXP2</t>
  </si>
  <si>
    <t xml:space="preserve">alpha Karyopherins</t>
  </si>
  <si>
    <t xml:space="preserve">63.80</t>
  </si>
  <si>
    <t xml:space="preserve">KPNA3</t>
  </si>
  <si>
    <t xml:space="preserve">karyopherin-alpha</t>
  </si>
  <si>
    <t xml:space="preserve">13.63</t>
  </si>
  <si>
    <t xml:space="preserve">RNMT</t>
  </si>
  <si>
    <t xml:space="preserve">Importins</t>
  </si>
  <si>
    <t xml:space="preserve">8.05</t>
  </si>
  <si>
    <t xml:space="preserve">importin location</t>
  </si>
  <si>
    <t xml:space="preserve">6.50</t>
  </si>
  <si>
    <t xml:space="preserve">beta Karyopherins</t>
  </si>
  <si>
    <t xml:space="preserve">3.63</t>
  </si>
  <si>
    <t xml:space="preserve">Nuclear Localization Signals</t>
  </si>
  <si>
    <t xml:space="preserve">CFC1</t>
  </si>
  <si>
    <t xml:space="preserve">21.66</t>
  </si>
  <si>
    <t xml:space="preserve">CUGBP2</t>
  </si>
  <si>
    <t xml:space="preserve">APOBEC1</t>
  </si>
  <si>
    <t xml:space="preserve">17.60</t>
  </si>
  <si>
    <t xml:space="preserve">APOBEC2</t>
  </si>
  <si>
    <t xml:space="preserve">ARFRP1</t>
  </si>
  <si>
    <t xml:space="preserve">16.12</t>
  </si>
  <si>
    <t xml:space="preserve">SMYD1</t>
  </si>
  <si>
    <t xml:space="preserve">11.00</t>
  </si>
  <si>
    <t xml:space="preserve">ARL3</t>
  </si>
  <si>
    <t xml:space="preserve">10.46</t>
  </si>
  <si>
    <t xml:space="preserve">CENTA1</t>
  </si>
  <si>
    <t xml:space="preserve">HDGF</t>
  </si>
  <si>
    <t xml:space="preserve">4.11</t>
  </si>
  <si>
    <t xml:space="preserve">TBCC</t>
  </si>
  <si>
    <t xml:space="preserve">SLC35A1</t>
  </si>
  <si>
    <t xml:space="preserve">NR0B1</t>
  </si>
  <si>
    <t xml:space="preserve">15.01</t>
  </si>
  <si>
    <t xml:space="preserve">LHX9</t>
  </si>
  <si>
    <t xml:space="preserve">ligand-dependent nuclear receptor activity</t>
  </si>
  <si>
    <t xml:space="preserve">6.82</t>
  </si>
  <si>
    <t xml:space="preserve">B3GALTL</t>
  </si>
  <si>
    <t xml:space="preserve">PLOD3</t>
  </si>
  <si>
    <t xml:space="preserve">6.57</t>
  </si>
  <si>
    <t xml:space="preserve">CBX1</t>
  </si>
  <si>
    <t xml:space="preserve">NR5A1</t>
  </si>
  <si>
    <t xml:space="preserve">6.12</t>
  </si>
  <si>
    <t xml:space="preserve">JARID2</t>
  </si>
  <si>
    <t xml:space="preserve">5.67</t>
  </si>
  <si>
    <t xml:space="preserve">NCOR2</t>
  </si>
  <si>
    <t xml:space="preserve">4.74</t>
  </si>
  <si>
    <t xml:space="preserve">TBL1X</t>
  </si>
  <si>
    <t xml:space="preserve">ARID Domain</t>
  </si>
  <si>
    <t xml:space="preserve">ARID1A</t>
  </si>
  <si>
    <t xml:space="preserve">CBX5</t>
  </si>
  <si>
    <t xml:space="preserve">3.71</t>
  </si>
  <si>
    <t xml:space="preserve">B4GALT1</t>
  </si>
  <si>
    <t xml:space="preserve">Uridine Diphosphate Galactose</t>
  </si>
  <si>
    <t xml:space="preserve">pyridinoline</t>
  </si>
  <si>
    <t xml:space="preserve">2.09</t>
  </si>
  <si>
    <t xml:space="preserve">Chromosomal Proteins, Non-Histone</t>
  </si>
  <si>
    <t xml:space="preserve">2.03</t>
  </si>
  <si>
    <t xml:space="preserve">1.90</t>
  </si>
  <si>
    <t xml:space="preserve">SF1</t>
  </si>
  <si>
    <t xml:space="preserve">Heterochromatin</t>
  </si>
  <si>
    <t xml:space="preserve">1.25</t>
  </si>
  <si>
    <t xml:space="preserve">chromatin remodeling</t>
  </si>
  <si>
    <t xml:space="preserve">Hydroxylysine</t>
  </si>
  <si>
    <t xml:space="preserve">NXT2</t>
  </si>
  <si>
    <t xml:space="preserve">ALDH1A2</t>
  </si>
  <si>
    <t xml:space="preserve">49.39</t>
  </si>
  <si>
    <t xml:space="preserve">CYP26A1</t>
  </si>
  <si>
    <t xml:space="preserve">15.95</t>
  </si>
  <si>
    <t xml:space="preserve">MORF4L1</t>
  </si>
  <si>
    <t xml:space="preserve">MORF4</t>
  </si>
  <si>
    <t xml:space="preserve">14.79</t>
  </si>
  <si>
    <t xml:space="preserve">SPOCK3</t>
  </si>
  <si>
    <t xml:space="preserve">RBP2</t>
  </si>
  <si>
    <t xml:space="preserve">6.28</t>
  </si>
  <si>
    <t xml:space="preserve">ALDH1A1</t>
  </si>
  <si>
    <t xml:space="preserve">4.20</t>
  </si>
  <si>
    <t xml:space="preserve">Chromosomes, Human, Pair 4</t>
  </si>
  <si>
    <t xml:space="preserve">2.30</t>
  </si>
  <si>
    <t xml:space="preserve">15q</t>
  </si>
  <si>
    <t xml:space="preserve">RBP1</t>
  </si>
  <si>
    <t xml:space="preserve">SLC6A6</t>
  </si>
  <si>
    <t xml:space="preserve">Inositol</t>
  </si>
  <si>
    <t xml:space="preserve">50.05</t>
  </si>
  <si>
    <t xml:space="preserve">IMPA1</t>
  </si>
  <si>
    <t xml:space="preserve">29.28</t>
  </si>
  <si>
    <t xml:space="preserve">BCHE</t>
  </si>
  <si>
    <t xml:space="preserve">5.57</t>
  </si>
  <si>
    <t xml:space="preserve">Muscarinic Acetylcholine Receptor</t>
  </si>
  <si>
    <t xml:space="preserve">3.07</t>
  </si>
  <si>
    <t xml:space="preserve">Chromosomes, Human, Pair 3</t>
  </si>
  <si>
    <t xml:space="preserve">chronic liver disease</t>
  </si>
  <si>
    <t xml:space="preserve">CNR1</t>
  </si>
  <si>
    <t xml:space="preserve">ETM1</t>
  </si>
  <si>
    <t xml:space="preserve">39.46</t>
  </si>
  <si>
    <t xml:space="preserve">MED6</t>
  </si>
  <si>
    <t xml:space="preserve">13.20</t>
  </si>
  <si>
    <t xml:space="preserve">EEF1B1</t>
  </si>
  <si>
    <t xml:space="preserve">CNR2</t>
  </si>
  <si>
    <t xml:space="preserve">12.53</t>
  </si>
  <si>
    <t xml:space="preserve">cannabinoid receptor</t>
  </si>
  <si>
    <t xml:space="preserve">agonists</t>
  </si>
  <si>
    <t xml:space="preserve">4.35</t>
  </si>
  <si>
    <t xml:space="preserve">dopamine D3 receptor</t>
  </si>
  <si>
    <t xml:space="preserve">3.65</t>
  </si>
  <si>
    <t xml:space="preserve">Cannabinoids</t>
  </si>
  <si>
    <t xml:space="preserve">2.06</t>
  </si>
  <si>
    <t xml:space="preserve">1.75</t>
  </si>
  <si>
    <t xml:space="preserve">Receptor, Cannabinoid, CB1</t>
  </si>
  <si>
    <t xml:space="preserve">Grin3a</t>
  </si>
  <si>
    <t xml:space="preserve">Calcium-Binding Proteins</t>
  </si>
  <si>
    <t xml:space="preserve">25.91</t>
  </si>
  <si>
    <t xml:space="preserve">GRID2</t>
  </si>
  <si>
    <t xml:space="preserve">CACYBP</t>
  </si>
  <si>
    <t xml:space="preserve">7.01</t>
  </si>
  <si>
    <t xml:space="preserve">GLUL</t>
  </si>
  <si>
    <t xml:space="preserve">Glutamate Receptor</t>
  </si>
  <si>
    <t xml:space="preserve">5.80</t>
  </si>
  <si>
    <t xml:space="preserve">CETN2</t>
  </si>
  <si>
    <t xml:space="preserve">Purkinje Cells</t>
  </si>
  <si>
    <t xml:space="preserve">PVALB</t>
  </si>
  <si>
    <t xml:space="preserve">S100A6</t>
  </si>
  <si>
    <t xml:space="preserve">Neurocalcin</t>
  </si>
  <si>
    <t xml:space="preserve">NCALD</t>
  </si>
  <si>
    <t xml:space="preserve">3.00</t>
  </si>
  <si>
    <t xml:space="preserve">GRIN2A</t>
  </si>
  <si>
    <t xml:space="preserve">GRIN2B</t>
  </si>
  <si>
    <t xml:space="preserve">2.24</t>
  </si>
  <si>
    <t xml:space="preserve">S100B</t>
  </si>
  <si>
    <t xml:space="preserve">N-Methyl-D-Aspartate Receptors</t>
  </si>
  <si>
    <t xml:space="preserve">Glutamates</t>
  </si>
  <si>
    <t xml:space="preserve">1.22</t>
  </si>
  <si>
    <t xml:space="preserve">PACSIN1</t>
  </si>
  <si>
    <t xml:space="preserve">GFAP</t>
  </si>
  <si>
    <t xml:space="preserve">glial fibrillary acidic protein location</t>
  </si>
  <si>
    <t xml:space="preserve">glutamate</t>
  </si>
  <si>
    <t xml:space="preserve">EF-Hand Domain</t>
  </si>
  <si>
    <t xml:space="preserve">C20orf42</t>
  </si>
  <si>
    <t xml:space="preserve">TNC</t>
  </si>
  <si>
    <t xml:space="preserve">18.06</t>
  </si>
  <si>
    <t xml:space="preserve">LAMA4</t>
  </si>
  <si>
    <t xml:space="preserve">Extracellular Matrix Proteins</t>
  </si>
  <si>
    <t xml:space="preserve">13.45</t>
  </si>
  <si>
    <t xml:space="preserve">TNN</t>
  </si>
  <si>
    <t xml:space="preserve">Basal lamina</t>
  </si>
  <si>
    <t xml:space="preserve">9.41</t>
  </si>
  <si>
    <t xml:space="preserve">Laminin</t>
  </si>
  <si>
    <t xml:space="preserve">8.69</t>
  </si>
  <si>
    <t xml:space="preserve">Integrins</t>
  </si>
  <si>
    <t xml:space="preserve">6.22</t>
  </si>
  <si>
    <t xml:space="preserve">5.89</t>
  </si>
  <si>
    <t xml:space="preserve">Integrin Binding</t>
  </si>
  <si>
    <t xml:space="preserve">extracellular matrix glycoprotein</t>
  </si>
  <si>
    <t xml:space="preserve">4.01</t>
  </si>
  <si>
    <t xml:space="preserve">laminin-5 location</t>
  </si>
  <si>
    <t xml:space="preserve">Basement membrane</t>
  </si>
  <si>
    <t xml:space="preserve">syndecan</t>
  </si>
  <si>
    <t xml:space="preserve">Cell-Matrix Junction</t>
  </si>
  <si>
    <t xml:space="preserve">2.75</t>
  </si>
  <si>
    <t xml:space="preserve">Extracellular Matrix</t>
  </si>
  <si>
    <t xml:space="preserve">2.58</t>
  </si>
  <si>
    <t xml:space="preserve">Neural Cell Adhesion Molecules</t>
  </si>
  <si>
    <t xml:space="preserve">Integrin beta Chains</t>
  </si>
  <si>
    <t xml:space="preserve">Cell Adhesion</t>
  </si>
  <si>
    <t xml:space="preserve">LSS</t>
  </si>
  <si>
    <t xml:space="preserve">Mutase</t>
  </si>
  <si>
    <t xml:space="preserve">19.31</t>
  </si>
  <si>
    <t xml:space="preserve">SQLE</t>
  </si>
  <si>
    <t xml:space="preserve">MMAB</t>
  </si>
  <si>
    <t xml:space="preserve">cholesterol biosynthesis</t>
  </si>
  <si>
    <t xml:space="preserve">8.62</t>
  </si>
  <si>
    <t xml:space="preserve">BPGM</t>
  </si>
  <si>
    <t xml:space="preserve">ELOVL1</t>
  </si>
  <si>
    <t xml:space="preserve">DHCR24</t>
  </si>
  <si>
    <t xml:space="preserve">water channel</t>
  </si>
  <si>
    <t xml:space="preserve">BDH1</t>
  </si>
  <si>
    <t xml:space="preserve">ACAT1</t>
  </si>
  <si>
    <t xml:space="preserve">ACAT2</t>
  </si>
  <si>
    <t xml:space="preserve">ATP1A1</t>
  </si>
  <si>
    <t xml:space="preserve">2,3-oxidosqualene</t>
  </si>
  <si>
    <t xml:space="preserve">ELOVL6</t>
  </si>
  <si>
    <t xml:space="preserve">SREBF2</t>
  </si>
  <si>
    <t xml:space="preserve">AQP9</t>
  </si>
  <si>
    <t xml:space="preserve">SREBF1</t>
  </si>
  <si>
    <t xml:space="preserve">1.88</t>
  </si>
  <si>
    <t xml:space="preserve">C9orf58</t>
  </si>
  <si>
    <t xml:space="preserve">Aqp2</t>
  </si>
  <si>
    <t xml:space="preserve">TMEM97</t>
  </si>
  <si>
    <t xml:space="preserve">Mvk</t>
  </si>
  <si>
    <t xml:space="preserve">1.49</t>
  </si>
  <si>
    <t xml:space="preserve">Sterol Regulatory Element Binding Proteins</t>
  </si>
  <si>
    <t xml:space="preserve">succinyl-coenzyme A</t>
  </si>
  <si>
    <t xml:space="preserve">squalene</t>
  </si>
  <si>
    <t xml:space="preserve">USP3</t>
  </si>
  <si>
    <t xml:space="preserve">Sirtuins</t>
  </si>
  <si>
    <t xml:space="preserve">62.02</t>
  </si>
  <si>
    <t xml:space="preserve">PASK</t>
  </si>
  <si>
    <t xml:space="preserve">Genomic Stability</t>
  </si>
  <si>
    <t xml:space="preserve">17.51</t>
  </si>
  <si>
    <t xml:space="preserve">Sirt6</t>
  </si>
  <si>
    <t xml:space="preserve">SIRT1</t>
  </si>
  <si>
    <t xml:space="preserve">13.19</t>
  </si>
  <si>
    <t xml:space="preserve">Genomic Instability</t>
  </si>
  <si>
    <t xml:space="preserve">Conserved Sequence</t>
  </si>
  <si>
    <t xml:space="preserve">Kmeans_c4</t>
  </si>
  <si>
    <t xml:space="preserve">PECI</t>
  </si>
  <si>
    <t xml:space="preserve">PPIB</t>
  </si>
  <si>
    <t xml:space="preserve">22.17</t>
  </si>
  <si>
    <t xml:space="preserve">LEPRE1</t>
  </si>
  <si>
    <t xml:space="preserve">Isomerase</t>
  </si>
  <si>
    <t xml:space="preserve">17.37</t>
  </si>
  <si>
    <t xml:space="preserve">Cyclophilins</t>
  </si>
  <si>
    <t xml:space="preserve">10.67</t>
  </si>
  <si>
    <t xml:space="preserve">PPIC</t>
  </si>
  <si>
    <t xml:space="preserve">FKBP6</t>
  </si>
  <si>
    <t xml:space="preserve">CRTAP</t>
  </si>
  <si>
    <t xml:space="preserve">8.80</t>
  </si>
  <si>
    <t xml:space="preserve">SARDH</t>
  </si>
  <si>
    <t xml:space="preserve">PPIG</t>
  </si>
  <si>
    <t xml:space="preserve">4.91</t>
  </si>
  <si>
    <t xml:space="preserve">DHODH</t>
  </si>
  <si>
    <t xml:space="preserve">PPIase activity</t>
  </si>
  <si>
    <t xml:space="preserve">Fkbp1b</t>
  </si>
  <si>
    <t xml:space="preserve">PIN1</t>
  </si>
  <si>
    <t xml:space="preserve">2.40</t>
  </si>
  <si>
    <t xml:space="preserve">Oxidoreductases Acting on CH-CH Group Donors</t>
  </si>
  <si>
    <t xml:space="preserve">Tacrolimus Binding Proteins</t>
  </si>
  <si>
    <t xml:space="preserve">Flavins</t>
  </si>
  <si>
    <t xml:space="preserve">isomerase activity</t>
  </si>
  <si>
    <t xml:space="preserve">Ppia</t>
  </si>
  <si>
    <t xml:space="preserve">Immunophilins</t>
  </si>
  <si>
    <t xml:space="preserve">CTDSPL</t>
  </si>
  <si>
    <t xml:space="preserve">PSAT1</t>
  </si>
  <si>
    <t xml:space="preserve">47.59</t>
  </si>
  <si>
    <t xml:space="preserve">SLC7A3</t>
  </si>
  <si>
    <t xml:space="preserve">7.48</t>
  </si>
  <si>
    <t xml:space="preserve">CACNA2D2</t>
  </si>
  <si>
    <t xml:space="preserve">5.13</t>
  </si>
  <si>
    <t xml:space="preserve">ASS1</t>
  </si>
  <si>
    <t xml:space="preserve">Amino Acid Transport Systems, Basic</t>
  </si>
  <si>
    <t xml:space="preserve">4.05</t>
  </si>
  <si>
    <t xml:space="preserve">ADC</t>
  </si>
  <si>
    <t xml:space="preserve">Arginine</t>
  </si>
  <si>
    <t xml:space="preserve">3.37</t>
  </si>
  <si>
    <t xml:space="preserve">CACNA2D1</t>
  </si>
  <si>
    <t xml:space="preserve">arginine metabolism</t>
  </si>
  <si>
    <t xml:space="preserve">3.10</t>
  </si>
  <si>
    <t xml:space="preserve">2.70</t>
  </si>
  <si>
    <t xml:space="preserve">citrulline</t>
  </si>
  <si>
    <t xml:space="preserve">2.45</t>
  </si>
  <si>
    <t xml:space="preserve">SLC7A2</t>
  </si>
  <si>
    <t xml:space="preserve">Sycp2</t>
  </si>
  <si>
    <t xml:space="preserve">1.55</t>
  </si>
  <si>
    <t xml:space="preserve">urea cycle</t>
  </si>
  <si>
    <t xml:space="preserve">1.38</t>
  </si>
  <si>
    <t xml:space="preserve">Ornithine</t>
  </si>
  <si>
    <t xml:space="preserve">COL1A2</t>
  </si>
  <si>
    <t xml:space="preserve">16.47</t>
  </si>
  <si>
    <t xml:space="preserve">COL3A1</t>
  </si>
  <si>
    <t xml:space="preserve">Procollagen</t>
  </si>
  <si>
    <t xml:space="preserve">12.95</t>
  </si>
  <si>
    <t xml:space="preserve">COL6A2</t>
  </si>
  <si>
    <t xml:space="preserve">SERPINH2</t>
  </si>
  <si>
    <t xml:space="preserve">11.75</t>
  </si>
  <si>
    <t xml:space="preserve">PCOLCE2</t>
  </si>
  <si>
    <t xml:space="preserve">6.83</t>
  </si>
  <si>
    <t xml:space="preserve">Collagen</t>
  </si>
  <si>
    <t xml:space="preserve">6.04</t>
  </si>
  <si>
    <t xml:space="preserve">Col3a1</t>
  </si>
  <si>
    <t xml:space="preserve">5.88</t>
  </si>
  <si>
    <t xml:space="preserve">5.81</t>
  </si>
  <si>
    <t xml:space="preserve">3.61</t>
  </si>
  <si>
    <t xml:space="preserve">3.52</t>
  </si>
  <si>
    <t xml:space="preserve">PCOLCE</t>
  </si>
  <si>
    <t xml:space="preserve">2.55</t>
  </si>
  <si>
    <t xml:space="preserve">Collagen Type III</t>
  </si>
  <si>
    <t xml:space="preserve">COL1A1</t>
  </si>
  <si>
    <t xml:space="preserve">1.87</t>
  </si>
  <si>
    <t xml:space="preserve">COL6A3</t>
  </si>
  <si>
    <t xml:space="preserve">COL6A1</t>
  </si>
  <si>
    <t xml:space="preserve">Collagen Gene</t>
  </si>
  <si>
    <t xml:space="preserve">1.41</t>
  </si>
  <si>
    <t xml:space="preserve">BMP1</t>
  </si>
  <si>
    <t xml:space="preserve">TGFB3</t>
  </si>
  <si>
    <t xml:space="preserve">22.49</t>
  </si>
  <si>
    <t xml:space="preserve">INHBA</t>
  </si>
  <si>
    <t xml:space="preserve">17.62</t>
  </si>
  <si>
    <t xml:space="preserve">TGFB1</t>
  </si>
  <si>
    <t xml:space="preserve">9.35</t>
  </si>
  <si>
    <t xml:space="preserve">ACVR2A</t>
  </si>
  <si>
    <t xml:space="preserve">9.12</t>
  </si>
  <si>
    <t xml:space="preserve">TGFBR2</t>
  </si>
  <si>
    <t xml:space="preserve">5.27</t>
  </si>
  <si>
    <t xml:space="preserve">Transforming Growth Factor beta Receptors</t>
  </si>
  <si>
    <t xml:space="preserve">4.73</t>
  </si>
  <si>
    <t xml:space="preserve">2.53</t>
  </si>
  <si>
    <t xml:space="preserve">2.23</t>
  </si>
  <si>
    <t xml:space="preserve">INHBB</t>
  </si>
  <si>
    <t xml:space="preserve">1.93</t>
  </si>
  <si>
    <t xml:space="preserve">SMAD2</t>
  </si>
  <si>
    <t xml:space="preserve">TGFB2</t>
  </si>
  <si>
    <t xml:space="preserve">BMPR2</t>
  </si>
  <si>
    <t xml:space="preserve">INHIBIN</t>
  </si>
  <si>
    <t xml:space="preserve">Recombinant Inhibins</t>
  </si>
  <si>
    <t xml:space="preserve">inhibin activity</t>
  </si>
  <si>
    <t xml:space="preserve">WISP1</t>
  </si>
  <si>
    <t xml:space="preserve">CTGF</t>
  </si>
  <si>
    <t xml:space="preserve">48.15</t>
  </si>
  <si>
    <t xml:space="preserve">CYR61</t>
  </si>
  <si>
    <t xml:space="preserve">38.06</t>
  </si>
  <si>
    <t xml:space="preserve">6.55</t>
  </si>
  <si>
    <t xml:space="preserve">NOV</t>
  </si>
  <si>
    <t xml:space="preserve">4.28</t>
  </si>
  <si>
    <t xml:space="preserve">IER2</t>
  </si>
  <si>
    <t xml:space="preserve">LUM</t>
  </si>
  <si>
    <t xml:space="preserve">DCN</t>
  </si>
  <si>
    <t xml:space="preserve">22.05</t>
  </si>
  <si>
    <t xml:space="preserve">Tgfbi</t>
  </si>
  <si>
    <t xml:space="preserve">15.90</t>
  </si>
  <si>
    <t xml:space="preserve">CHST6</t>
  </si>
  <si>
    <t xml:space="preserve">Keratan Sulfate</t>
  </si>
  <si>
    <t xml:space="preserve">8.63</t>
  </si>
  <si>
    <t xml:space="preserve">Proteoglycan</t>
  </si>
  <si>
    <t xml:space="preserve">7.16</t>
  </si>
  <si>
    <t xml:space="preserve">BGN</t>
  </si>
  <si>
    <t xml:space="preserve">5.28</t>
  </si>
  <si>
    <t xml:space="preserve">Corneal dystrophy</t>
  </si>
  <si>
    <t xml:space="preserve">3.93</t>
  </si>
  <si>
    <t xml:space="preserve">3.55</t>
  </si>
  <si>
    <t xml:space="preserve">Hereditary corneal dystrophy</t>
  </si>
  <si>
    <t xml:space="preserve">2.25</t>
  </si>
  <si>
    <t xml:space="preserve">FMOD</t>
  </si>
  <si>
    <t xml:space="preserve">Pdgfd</t>
  </si>
  <si>
    <t xml:space="preserve">PDGFA</t>
  </si>
  <si>
    <t xml:space="preserve">22.28</t>
  </si>
  <si>
    <t xml:space="preserve">15.40</t>
  </si>
  <si>
    <t xml:space="preserve">EGR1</t>
  </si>
  <si>
    <t xml:space="preserve">15.38</t>
  </si>
  <si>
    <t xml:space="preserve">Platelet-Derived Growth Factor Receptor</t>
  </si>
  <si>
    <t xml:space="preserve">11.93</t>
  </si>
  <si>
    <t xml:space="preserve">10.90</t>
  </si>
  <si>
    <t xml:space="preserve">6.27</t>
  </si>
  <si>
    <t xml:space="preserve">PDGFC</t>
  </si>
  <si>
    <t xml:space="preserve">5.35</t>
  </si>
  <si>
    <t xml:space="preserve">4.21</t>
  </si>
  <si>
    <t xml:space="preserve">PDGFRB</t>
  </si>
  <si>
    <t xml:space="preserve">4.16</t>
  </si>
  <si>
    <t xml:space="preserve">VEGF</t>
  </si>
  <si>
    <t xml:space="preserve">FGF2</t>
  </si>
  <si>
    <t xml:space="preserve">23.44</t>
  </si>
  <si>
    <t xml:space="preserve">CD44</t>
  </si>
  <si>
    <t xml:space="preserve">19.33</t>
  </si>
  <si>
    <t xml:space="preserve">Sdc2</t>
  </si>
  <si>
    <t xml:space="preserve">13.05</t>
  </si>
  <si>
    <t xml:space="preserve">11.43</t>
  </si>
  <si>
    <t xml:space="preserve">GPC4</t>
  </si>
  <si>
    <t xml:space="preserve">Recombinant Fibroblast Growth Factor-2</t>
  </si>
  <si>
    <t xml:space="preserve">10.03</t>
  </si>
  <si>
    <t xml:space="preserve">Glypican</t>
  </si>
  <si>
    <t xml:space="preserve">3.26</t>
  </si>
  <si>
    <t xml:space="preserve">Hspg2</t>
  </si>
  <si>
    <t xml:space="preserve">2.27</t>
  </si>
  <si>
    <t xml:space="preserve">GPC3</t>
  </si>
  <si>
    <t xml:space="preserve">Heparitin Sulfate</t>
  </si>
  <si>
    <t xml:space="preserve">1.82</t>
  </si>
  <si>
    <t xml:space="preserve">GULP1</t>
  </si>
  <si>
    <t xml:space="preserve">SERPINE1</t>
  </si>
  <si>
    <t xml:space="preserve">27.90</t>
  </si>
  <si>
    <t xml:space="preserve">LRPAP1</t>
  </si>
  <si>
    <t xml:space="preserve">SERPINE2</t>
  </si>
  <si>
    <t xml:space="preserve">22.10</t>
  </si>
  <si>
    <t xml:space="preserve">LRP1</t>
  </si>
  <si>
    <t xml:space="preserve">20.63</t>
  </si>
  <si>
    <t xml:space="preserve">VTN</t>
  </si>
  <si>
    <t xml:space="preserve">SPON1</t>
  </si>
  <si>
    <t xml:space="preserve">4.99</t>
  </si>
  <si>
    <t xml:space="preserve">PLAU</t>
  </si>
  <si>
    <t xml:space="preserve">3.33</t>
  </si>
  <si>
    <t xml:space="preserve">PLAT</t>
  </si>
  <si>
    <t xml:space="preserve">LRP8</t>
  </si>
  <si>
    <t xml:space="preserve">PLAUR</t>
  </si>
  <si>
    <t xml:space="preserve">U-plasminogen activator receptor activity</t>
  </si>
  <si>
    <t xml:space="preserve">CLEC3B</t>
  </si>
  <si>
    <t xml:space="preserve">ECM2</t>
  </si>
  <si>
    <t xml:space="preserve">FBLN1</t>
  </si>
  <si>
    <t xml:space="preserve">20.37</t>
  </si>
  <si>
    <t xml:space="preserve">MYH9</t>
  </si>
  <si>
    <t xml:space="preserve">13.52</t>
  </si>
  <si>
    <t xml:space="preserve">Lectins, C-Type</t>
  </si>
  <si>
    <t xml:space="preserve">9.75</t>
  </si>
  <si>
    <t xml:space="preserve">fibulin</t>
  </si>
  <si>
    <t xml:space="preserve">6.70</t>
  </si>
  <si>
    <t xml:space="preserve">EFEMP1</t>
  </si>
  <si>
    <t xml:space="preserve">5.15</t>
  </si>
  <si>
    <t xml:space="preserve">Efemp2</t>
  </si>
  <si>
    <t xml:space="preserve">3.25</t>
  </si>
  <si>
    <t xml:space="preserve">Myosin Heavy Chains</t>
  </si>
  <si>
    <t xml:space="preserve">PLG</t>
  </si>
  <si>
    <t xml:space="preserve">FBN1</t>
  </si>
  <si>
    <t xml:space="preserve">1.09</t>
  </si>
  <si>
    <t xml:space="preserve">BDNF</t>
  </si>
  <si>
    <t xml:space="preserve">Nerve Growth Factors</t>
  </si>
  <si>
    <t xml:space="preserve">14.26</t>
  </si>
  <si>
    <t xml:space="preserve">ENO2</t>
  </si>
  <si>
    <t xml:space="preserve">13.48</t>
  </si>
  <si>
    <t xml:space="preserve">RTN4</t>
  </si>
  <si>
    <t xml:space="preserve">GJB2</t>
  </si>
  <si>
    <t xml:space="preserve">4.62</t>
  </si>
  <si>
    <t xml:space="preserve">GJA1</t>
  </si>
  <si>
    <t xml:space="preserve">Astrocytes</t>
  </si>
  <si>
    <t xml:space="preserve">Neurons</t>
  </si>
  <si>
    <t xml:space="preserve">3.27</t>
  </si>
  <si>
    <t xml:space="preserve">3.22</t>
  </si>
  <si>
    <t xml:space="preserve">3.13</t>
  </si>
  <si>
    <t xml:space="preserve">NTF3</t>
  </si>
  <si>
    <t xml:space="preserve">2.50</t>
  </si>
  <si>
    <t xml:space="preserve">NGFR</t>
  </si>
  <si>
    <t xml:space="preserve">Neurites</t>
  </si>
  <si>
    <t xml:space="preserve">2.05</t>
  </si>
  <si>
    <t xml:space="preserve">Immunohistochemistry</t>
  </si>
  <si>
    <t xml:space="preserve">Oligodendroglia</t>
  </si>
  <si>
    <t xml:space="preserve">RTN1</t>
  </si>
  <si>
    <t xml:space="preserve">1.45</t>
  </si>
  <si>
    <t xml:space="preserve">Small cell carcinoma of lung</t>
  </si>
  <si>
    <t xml:space="preserve">Nerve Tissue Proteins</t>
  </si>
  <si>
    <t xml:space="preserve">IL6</t>
  </si>
  <si>
    <t xml:space="preserve">14.01</t>
  </si>
  <si>
    <t xml:space="preserve">IL8</t>
  </si>
  <si>
    <t xml:space="preserve">6.84</t>
  </si>
  <si>
    <t xml:space="preserve">chemokine</t>
  </si>
  <si>
    <t xml:space="preserve">CCL4</t>
  </si>
  <si>
    <t xml:space="preserve">interleukin-6 receptor binding activity</t>
  </si>
  <si>
    <t xml:space="preserve">6.39</t>
  </si>
  <si>
    <t xml:space="preserve">F2RL1</t>
  </si>
  <si>
    <t xml:space="preserve">cytokine</t>
  </si>
  <si>
    <t xml:space="preserve">5.78</t>
  </si>
  <si>
    <t xml:space="preserve">IL1R1</t>
  </si>
  <si>
    <t xml:space="preserve">interleukin-8 receptor binding activity</t>
  </si>
  <si>
    <t xml:space="preserve">PTX3</t>
  </si>
  <si>
    <t xml:space="preserve">IL1B</t>
  </si>
  <si>
    <t xml:space="preserve">2.65</t>
  </si>
  <si>
    <t xml:space="preserve">GPX7</t>
  </si>
  <si>
    <t xml:space="preserve">2.60</t>
  </si>
  <si>
    <t xml:space="preserve">LY75</t>
  </si>
  <si>
    <t xml:space="preserve">THY1</t>
  </si>
  <si>
    <t xml:space="preserve">1.92</t>
  </si>
  <si>
    <t xml:space="preserve">CD59</t>
  </si>
  <si>
    <t xml:space="preserve">Interleukin-1</t>
  </si>
  <si>
    <t xml:space="preserve">TNF</t>
  </si>
  <si>
    <t xml:space="preserve">Dendritic Cells</t>
  </si>
  <si>
    <t xml:space="preserve">Interleukins</t>
  </si>
  <si>
    <t xml:space="preserve">HMSNL</t>
  </si>
  <si>
    <t xml:space="preserve">PTEN</t>
  </si>
  <si>
    <t xml:space="preserve">33.39</t>
  </si>
  <si>
    <t xml:space="preserve">Tns</t>
  </si>
  <si>
    <t xml:space="preserve">Proto-Oncogene Proteins</t>
  </si>
  <si>
    <t xml:space="preserve">TNFSF10</t>
  </si>
  <si>
    <t xml:space="preserve">5.30</t>
  </si>
  <si>
    <t xml:space="preserve">Mdm2</t>
  </si>
  <si>
    <t xml:space="preserve">Phosphoric Monoester Hydrolases</t>
  </si>
  <si>
    <t xml:space="preserve">5.26</t>
  </si>
  <si>
    <t xml:space="preserve">BTG2</t>
  </si>
  <si>
    <t xml:space="preserve">TP53</t>
  </si>
  <si>
    <t xml:space="preserve">3.59</t>
  </si>
  <si>
    <t xml:space="preserve">PLK2</t>
  </si>
  <si>
    <t xml:space="preserve">2.57</t>
  </si>
  <si>
    <t xml:space="preserve">TNFRSF6B</t>
  </si>
  <si>
    <t xml:space="preserve">CBL</t>
  </si>
  <si>
    <t xml:space="preserve">Apoptosis</t>
  </si>
  <si>
    <t xml:space="preserve">BCL6</t>
  </si>
  <si>
    <t xml:space="preserve">Tumor Suppressor Proteins</t>
  </si>
  <si>
    <t xml:space="preserve">CBLB</t>
  </si>
  <si>
    <t xml:space="preserve">FYN</t>
  </si>
  <si>
    <t xml:space="preserve">PPA1</t>
  </si>
  <si>
    <t xml:space="preserve">CDKN1A</t>
  </si>
  <si>
    <t xml:space="preserve">DUSP10</t>
  </si>
  <si>
    <t xml:space="preserve">Slc12a9</t>
  </si>
  <si>
    <t xml:space="preserve">AHR</t>
  </si>
  <si>
    <t xml:space="preserve">ANXA1</t>
  </si>
  <si>
    <t xml:space="preserve">19.36</t>
  </si>
  <si>
    <t xml:space="preserve">TSPO</t>
  </si>
  <si>
    <t xml:space="preserve">ANXA2</t>
  </si>
  <si>
    <t xml:space="preserve">VDAC1</t>
  </si>
  <si>
    <t xml:space="preserve">LGALS1</t>
  </si>
  <si>
    <t xml:space="preserve">6.56</t>
  </si>
  <si>
    <t xml:space="preserve">Pgam1</t>
  </si>
  <si>
    <t xml:space="preserve">PLA2G4A</t>
  </si>
  <si>
    <t xml:space="preserve">5.10</t>
  </si>
  <si>
    <t xml:space="preserve">4.80</t>
  </si>
  <si>
    <t xml:space="preserve">S100A11</t>
  </si>
  <si>
    <t xml:space="preserve">3.80</t>
  </si>
  <si>
    <t xml:space="preserve">2.91</t>
  </si>
  <si>
    <t xml:space="preserve">Annexins</t>
  </si>
  <si>
    <t xml:space="preserve">2.79</t>
  </si>
  <si>
    <t xml:space="preserve">GLRX</t>
  </si>
  <si>
    <t xml:space="preserve">PTGDS</t>
  </si>
  <si>
    <t xml:space="preserve">PRDX4</t>
  </si>
  <si>
    <t xml:space="preserve">CLIC4</t>
  </si>
  <si>
    <t xml:space="preserve">PTGFR</t>
  </si>
  <si>
    <t xml:space="preserve">PGDS</t>
  </si>
  <si>
    <t xml:space="preserve">S100A10</t>
  </si>
  <si>
    <t xml:space="preserve">PGRMC1</t>
  </si>
  <si>
    <t xml:space="preserve">SPRED1</t>
  </si>
  <si>
    <t xml:space="preserve">8.75</t>
  </si>
  <si>
    <t xml:space="preserve">EVL</t>
  </si>
  <si>
    <t xml:space="preserve">SPRED2</t>
  </si>
  <si>
    <t xml:space="preserve">8.42</t>
  </si>
  <si>
    <t xml:space="preserve">PALLD</t>
  </si>
  <si>
    <t xml:space="preserve">COTL1</t>
  </si>
  <si>
    <t xml:space="preserve">8.04</t>
  </si>
  <si>
    <t xml:space="preserve">Cald1</t>
  </si>
  <si>
    <t xml:space="preserve">VASP</t>
  </si>
  <si>
    <t xml:space="preserve">7.28</t>
  </si>
  <si>
    <t xml:space="preserve">ACTR2</t>
  </si>
  <si>
    <t xml:space="preserve">CTTN</t>
  </si>
  <si>
    <t xml:space="preserve">5.14</t>
  </si>
  <si>
    <t xml:space="preserve">4.47</t>
  </si>
  <si>
    <t xml:space="preserve">SHROOM3</t>
  </si>
  <si>
    <t xml:space="preserve">4.34</t>
  </si>
  <si>
    <t xml:space="preserve">ROCK1</t>
  </si>
  <si>
    <t xml:space="preserve">3.86</t>
  </si>
  <si>
    <t xml:space="preserve">RDX</t>
  </si>
  <si>
    <t xml:space="preserve">RAB11A</t>
  </si>
  <si>
    <t xml:space="preserve">ROCK2</t>
  </si>
  <si>
    <t xml:space="preserve">RAB23</t>
  </si>
  <si>
    <t xml:space="preserve">MSN</t>
  </si>
  <si>
    <t xml:space="preserve">FREQ</t>
  </si>
  <si>
    <t xml:space="preserve">1.68</t>
  </si>
  <si>
    <t xml:space="preserve">Actin-Related Protein 2-3 Complex</t>
  </si>
  <si>
    <t xml:space="preserve">1.61</t>
  </si>
  <si>
    <t xml:space="preserve">Stress Fibers</t>
  </si>
  <si>
    <t xml:space="preserve">1.47</t>
  </si>
  <si>
    <t xml:space="preserve">actin cytoskeleton</t>
  </si>
  <si>
    <t xml:space="preserve">RHOQ</t>
  </si>
  <si>
    <t xml:space="preserve">Glucose Transporter</t>
  </si>
  <si>
    <t xml:space="preserve">26.08</t>
  </si>
  <si>
    <t xml:space="preserve">RHOT1</t>
  </si>
  <si>
    <t xml:space="preserve">18.02</t>
  </si>
  <si>
    <t xml:space="preserve">SLC2A10</t>
  </si>
  <si>
    <t xml:space="preserve">17.61</t>
  </si>
  <si>
    <t xml:space="preserve">SLC2A3</t>
  </si>
  <si>
    <t xml:space="preserve">SLC2A1</t>
  </si>
  <si>
    <t xml:space="preserve">4.92</t>
  </si>
  <si>
    <t xml:space="preserve">MYO1C</t>
  </si>
  <si>
    <t xml:space="preserve">RHOJ</t>
  </si>
  <si>
    <t xml:space="preserve">4.58</t>
  </si>
  <si>
    <t xml:space="preserve">TBL1XR1</t>
  </si>
  <si>
    <t xml:space="preserve">rho GTP-Binding Proteins</t>
  </si>
  <si>
    <t xml:space="preserve">3.14</t>
  </si>
  <si>
    <t xml:space="preserve">Monosaccharide Transport Proteins</t>
  </si>
  <si>
    <t xml:space="preserve">SLC2A11</t>
  </si>
  <si>
    <t xml:space="preserve">glucose transport</t>
  </si>
  <si>
    <t xml:space="preserve">glucose uptake</t>
  </si>
  <si>
    <t xml:space="preserve">YARS</t>
  </si>
  <si>
    <t xml:space="preserve">GARS</t>
  </si>
  <si>
    <t xml:space="preserve">63.93</t>
  </si>
  <si>
    <t xml:space="preserve">Amino Acyl-tRNA Synthetases</t>
  </si>
  <si>
    <t xml:space="preserve">20.41</t>
  </si>
  <si>
    <t xml:space="preserve">Iars</t>
  </si>
  <si>
    <t xml:space="preserve">5.79</t>
  </si>
  <si>
    <t xml:space="preserve">YARS2</t>
  </si>
  <si>
    <t xml:space="preserve">Aminoacylation</t>
  </si>
  <si>
    <t xml:space="preserve">P4HA1</t>
  </si>
  <si>
    <t xml:space="preserve">EMP1</t>
  </si>
  <si>
    <t xml:space="preserve">32.75</t>
  </si>
  <si>
    <t xml:space="preserve">P4HA2</t>
  </si>
  <si>
    <t xml:space="preserve">EMP2</t>
  </si>
  <si>
    <t xml:space="preserve">18.92</t>
  </si>
  <si>
    <t xml:space="preserve">PLOD1</t>
  </si>
  <si>
    <t xml:space="preserve">12.19</t>
  </si>
  <si>
    <t xml:space="preserve">12.01</t>
  </si>
  <si>
    <t xml:space="preserve">9.25</t>
  </si>
  <si>
    <t xml:space="preserve">EMP3</t>
  </si>
  <si>
    <t xml:space="preserve">PLOD2</t>
  </si>
  <si>
    <t xml:space="preserve">Procollagen-Proline Dioxygenase</t>
  </si>
  <si>
    <t xml:space="preserve">PXMP2</t>
  </si>
  <si>
    <t xml:space="preserve">PLSCR1</t>
  </si>
  <si>
    <t xml:space="preserve">25.55</t>
  </si>
  <si>
    <t xml:space="preserve">PLXNB2</t>
  </si>
  <si>
    <t xml:space="preserve">Tra1</t>
  </si>
  <si>
    <t xml:space="preserve">14.78</t>
  </si>
  <si>
    <t xml:space="preserve">ROBO1</t>
  </si>
  <si>
    <t xml:space="preserve">SLIT3</t>
  </si>
  <si>
    <t xml:space="preserve">6.89</t>
  </si>
  <si>
    <t xml:space="preserve">Hypermethylation</t>
  </si>
  <si>
    <t xml:space="preserve">6.14</t>
  </si>
  <si>
    <t xml:space="preserve">REEP5</t>
  </si>
  <si>
    <t xml:space="preserve">RARRES1</t>
  </si>
  <si>
    <t xml:space="preserve">4.29</t>
  </si>
  <si>
    <t xml:space="preserve">UNC5A</t>
  </si>
  <si>
    <t xml:space="preserve">4.12</t>
  </si>
  <si>
    <t xml:space="preserve">DCC</t>
  </si>
  <si>
    <t xml:space="preserve">3.97</t>
  </si>
  <si>
    <t xml:space="preserve">SLIT1</t>
  </si>
  <si>
    <t xml:space="preserve">SLIT2</t>
  </si>
  <si>
    <t xml:space="preserve">2.35</t>
  </si>
  <si>
    <t xml:space="preserve">RARRES3</t>
  </si>
  <si>
    <t xml:space="preserve">ROBO2</t>
  </si>
  <si>
    <t xml:space="preserve">Hsp90b1</t>
  </si>
  <si>
    <t xml:space="preserve">1.52</t>
  </si>
  <si>
    <t xml:space="preserve">axon guidance</t>
  </si>
  <si>
    <t xml:space="preserve">NEO1</t>
  </si>
  <si>
    <t xml:space="preserve">1.03</t>
  </si>
  <si>
    <t xml:space="preserve">NTN1</t>
  </si>
  <si>
    <t xml:space="preserve">MYOM2</t>
  </si>
  <si>
    <t xml:space="preserve">MYOM1</t>
  </si>
  <si>
    <t xml:space="preserve">34.96</t>
  </si>
  <si>
    <t xml:space="preserve">BAG2</t>
  </si>
  <si>
    <t xml:space="preserve">24.07</t>
  </si>
  <si>
    <t xml:space="preserve">EMILIN2</t>
  </si>
  <si>
    <t xml:space="preserve">BAG1</t>
  </si>
  <si>
    <t xml:space="preserve">16.49</t>
  </si>
  <si>
    <t xml:space="preserve">DMN</t>
  </si>
  <si>
    <t xml:space="preserve">10.56</t>
  </si>
  <si>
    <t xml:space="preserve">BAG3</t>
  </si>
  <si>
    <t xml:space="preserve">M-line</t>
  </si>
  <si>
    <t xml:space="preserve">Muscle Spindles</t>
  </si>
  <si>
    <t xml:space="preserve">Z-disc</t>
  </si>
  <si>
    <t xml:space="preserve">CSRP3</t>
  </si>
  <si>
    <t xml:space="preserve">29.94</t>
  </si>
  <si>
    <t xml:space="preserve">MUSTN1</t>
  </si>
  <si>
    <t xml:space="preserve">22.81</t>
  </si>
  <si>
    <t xml:space="preserve">PDLIM1</t>
  </si>
  <si>
    <t xml:space="preserve">12.15</t>
  </si>
  <si>
    <t xml:space="preserve">LMCD1</t>
  </si>
  <si>
    <t xml:space="preserve">6.94</t>
  </si>
  <si>
    <t xml:space="preserve">CSRP2</t>
  </si>
  <si>
    <t xml:space="preserve">5.07</t>
  </si>
  <si>
    <t xml:space="preserve">2.73</t>
  </si>
  <si>
    <t xml:space="preserve">LPP</t>
  </si>
  <si>
    <t xml:space="preserve">PDLIM5</t>
  </si>
  <si>
    <t xml:space="preserve">1.64</t>
  </si>
  <si>
    <t xml:space="preserve">MAFK</t>
  </si>
  <si>
    <t xml:space="preserve">Basic Helix-Loop-Helix Transcription Factors</t>
  </si>
  <si>
    <t xml:space="preserve">21.78</t>
  </si>
  <si>
    <t xml:space="preserve">LFNG</t>
  </si>
  <si>
    <t xml:space="preserve">Jsr</t>
  </si>
  <si>
    <t xml:space="preserve">12.96</t>
  </si>
  <si>
    <t xml:space="preserve">PDPN</t>
  </si>
  <si>
    <t xml:space="preserve">7.92</t>
  </si>
  <si>
    <t xml:space="preserve">B3GNT2</t>
  </si>
  <si>
    <t xml:space="preserve">GCNT2</t>
  </si>
  <si>
    <t xml:space="preserve">5.76</t>
  </si>
  <si>
    <t xml:space="preserve">TCF12</t>
  </si>
  <si>
    <t xml:space="preserve">Notch binding</t>
  </si>
  <si>
    <t xml:space="preserve">4.53</t>
  </si>
  <si>
    <t xml:space="preserve">NHLH1</t>
  </si>
  <si>
    <t xml:space="preserve">Notch Signaling Pathway</t>
  </si>
  <si>
    <t xml:space="preserve">FERD3L</t>
  </si>
  <si>
    <t xml:space="preserve">E-Box Elements</t>
  </si>
  <si>
    <t xml:space="preserve">ASPH</t>
  </si>
  <si>
    <t xml:space="preserve">TAL1</t>
  </si>
  <si>
    <t xml:space="preserve">3.32</t>
  </si>
  <si>
    <t xml:space="preserve">NEURL</t>
  </si>
  <si>
    <t xml:space="preserve">JAG1</t>
  </si>
  <si>
    <t xml:space="preserve">2.94</t>
  </si>
  <si>
    <t xml:space="preserve">glycosyltransferase</t>
  </si>
  <si>
    <t xml:space="preserve">bHLH Domain</t>
  </si>
  <si>
    <t xml:space="preserve">Notch</t>
  </si>
  <si>
    <t xml:space="preserve">1.89</t>
  </si>
  <si>
    <t xml:space="preserve">Receptors, Notch</t>
  </si>
  <si>
    <t xml:space="preserve">LYL1</t>
  </si>
  <si>
    <t xml:space="preserve">Nfe2l1</t>
  </si>
  <si>
    <t xml:space="preserve">TUBD1</t>
  </si>
  <si>
    <t xml:space="preserve">Cytoplasmic dynein</t>
  </si>
  <si>
    <t xml:space="preserve">21.13</t>
  </si>
  <si>
    <t xml:space="preserve">SLMAP</t>
  </si>
  <si>
    <t xml:space="preserve">20.60</t>
  </si>
  <si>
    <t xml:space="preserve">DYNC1I2</t>
  </si>
  <si>
    <t xml:space="preserve">Dynein ATPase</t>
  </si>
  <si>
    <t xml:space="preserve">Minus end of microtubule</t>
  </si>
  <si>
    <t xml:space="preserve">8.43</t>
  </si>
  <si>
    <t xml:space="preserve">Microtubule-Organizing Center</t>
  </si>
  <si>
    <t xml:space="preserve">7.38</t>
  </si>
  <si>
    <t xml:space="preserve">gamma-Tubulin</t>
  </si>
  <si>
    <t xml:space="preserve">7.27</t>
  </si>
  <si>
    <t xml:space="preserve">3.28</t>
  </si>
  <si>
    <t xml:space="preserve">Chlamydomonas</t>
  </si>
  <si>
    <t xml:space="preserve">cytoplasmic dynein heavy chain</t>
  </si>
  <si>
    <t xml:space="preserve">Ctsz</t>
  </si>
  <si>
    <t xml:space="preserve">LMAN1</t>
  </si>
  <si>
    <t xml:space="preserve">38.08</t>
  </si>
  <si>
    <t xml:space="preserve">secretory pathway</t>
  </si>
  <si>
    <t xml:space="preserve">6.77</t>
  </si>
  <si>
    <t xml:space="preserve">HDGFRP3</t>
  </si>
  <si>
    <t xml:space="preserve">XBP1</t>
  </si>
  <si>
    <t xml:space="preserve">4.64</t>
  </si>
  <si>
    <t xml:space="preserve">SLC30A6</t>
  </si>
  <si>
    <t xml:space="preserve">4.32</t>
  </si>
  <si>
    <t xml:space="preserve">SDF4</t>
  </si>
  <si>
    <t xml:space="preserve">unfolded protein response</t>
  </si>
  <si>
    <t xml:space="preserve">3.53</t>
  </si>
  <si>
    <t xml:space="preserve">NUCB2</t>
  </si>
  <si>
    <t xml:space="preserve">DNAJB9</t>
  </si>
  <si>
    <t xml:space="preserve">MCFD2</t>
  </si>
  <si>
    <t xml:space="preserve">HERPUD1</t>
  </si>
  <si>
    <t xml:space="preserve">VIPR2</t>
  </si>
  <si>
    <t xml:space="preserve">Endoplasmic Reticulum</t>
  </si>
  <si>
    <t xml:space="preserve">2.47</t>
  </si>
  <si>
    <t xml:space="preserve">Golgi lumen</t>
  </si>
  <si>
    <t xml:space="preserve">ER-Golgi intermediate compartment</t>
  </si>
  <si>
    <t xml:space="preserve">1.97</t>
  </si>
  <si>
    <t xml:space="preserve">Receptors, Vasoactive Intestinal Peptide</t>
  </si>
  <si>
    <t xml:space="preserve">HSPA5</t>
  </si>
  <si>
    <t xml:space="preserve">ATF6</t>
  </si>
  <si>
    <t xml:space="preserve">Golgi Apparatus</t>
  </si>
  <si>
    <t xml:space="preserve">apical part of cell</t>
  </si>
  <si>
    <t xml:space="preserve">AKR1B10</t>
  </si>
  <si>
    <t xml:space="preserve">DUSP5</t>
  </si>
  <si>
    <t xml:space="preserve">38.30</t>
  </si>
  <si>
    <t xml:space="preserve">BMPER</t>
  </si>
  <si>
    <t xml:space="preserve">Complementarity Determining Regions</t>
  </si>
  <si>
    <t xml:space="preserve">16.77</t>
  </si>
  <si>
    <t xml:space="preserve">Immunoglobulin Light Chains</t>
  </si>
  <si>
    <t xml:space="preserve">4.42</t>
  </si>
  <si>
    <t xml:space="preserve">Lambda (Sutural junction)</t>
  </si>
  <si>
    <t xml:space="preserve">Win 55212-2</t>
  </si>
  <si>
    <t xml:space="preserve">3.08</t>
  </si>
  <si>
    <t xml:space="preserve">Genes, Immunoglobulin</t>
  </si>
  <si>
    <t xml:space="preserve">Hepatitis B Core Antigen</t>
  </si>
  <si>
    <t xml:space="preserve">Immunoglobulin Variable Region</t>
  </si>
  <si>
    <t xml:space="preserve">CDR3</t>
  </si>
  <si>
    <t xml:space="preserve">Hybridomas</t>
  </si>
  <si>
    <t xml:space="preserve">Cdr3</t>
  </si>
  <si>
    <t xml:space="preserve">Antibodies, Neoplasm</t>
  </si>
  <si>
    <t xml:space="preserve">antigen binding</t>
  </si>
  <si>
    <t xml:space="preserve">EFTUD1</t>
  </si>
  <si>
    <t xml:space="preserve">27.17</t>
  </si>
  <si>
    <t xml:space="preserve">DIO2</t>
  </si>
  <si>
    <t xml:space="preserve">5.91</t>
  </si>
  <si>
    <t xml:space="preserve">TSHZ2</t>
  </si>
  <si>
    <t xml:space="preserve">Orphan child</t>
  </si>
  <si>
    <t xml:space="preserve">5.64</t>
  </si>
  <si>
    <t xml:space="preserve">ADD1</t>
  </si>
  <si>
    <t xml:space="preserve">TPO</t>
  </si>
  <si>
    <t xml:space="preserve">INSIG2</t>
  </si>
  <si>
    <t xml:space="preserve">Adipocytes, Brown</t>
  </si>
  <si>
    <t xml:space="preserve">3.50</t>
  </si>
  <si>
    <t xml:space="preserve">3T3-L1 Cells</t>
  </si>
  <si>
    <t xml:space="preserve">2.97</t>
  </si>
  <si>
    <t xml:space="preserve">ABHD5</t>
  </si>
  <si>
    <t xml:space="preserve">ESRRB</t>
  </si>
  <si>
    <t xml:space="preserve">Nr1d2</t>
  </si>
  <si>
    <t xml:space="preserve">Nuclear Orphan Receptor</t>
  </si>
  <si>
    <t xml:space="preserve">SLC6A15</t>
  </si>
  <si>
    <t xml:space="preserve">LIPE</t>
  </si>
  <si>
    <t xml:space="preserve">2.44</t>
  </si>
  <si>
    <t xml:space="preserve">Ichthyoses</t>
  </si>
  <si>
    <t xml:space="preserve">2.33</t>
  </si>
  <si>
    <t xml:space="preserve">THRA</t>
  </si>
  <si>
    <t xml:space="preserve">Adipocytes</t>
  </si>
  <si>
    <t xml:space="preserve">SCAP</t>
  </si>
  <si>
    <t xml:space="preserve">Radiation Hybrid Mapping</t>
  </si>
  <si>
    <t xml:space="preserve">Spot 14</t>
  </si>
  <si>
    <t xml:space="preserve">Brown Fat</t>
  </si>
  <si>
    <t xml:space="preserve">Thyroid Hormone Receptor</t>
  </si>
  <si>
    <t xml:space="preserve">SERPINA7</t>
  </si>
  <si>
    <t xml:space="preserve">fat cell differentiation</t>
  </si>
  <si>
    <t xml:space="preserve">Iodides</t>
  </si>
  <si>
    <t xml:space="preserve">Thyroid Hormones</t>
  </si>
  <si>
    <t xml:space="preserve">Thyroxine</t>
  </si>
  <si>
    <t xml:space="preserve">Kmeans_c5</t>
  </si>
  <si>
    <t xml:space="preserve">ERO1L</t>
  </si>
  <si>
    <t xml:space="preserve">PRRX1</t>
  </si>
  <si>
    <t xml:space="preserve">76.57</t>
  </si>
  <si>
    <t xml:space="preserve">PRRX2</t>
  </si>
  <si>
    <t xml:space="preserve">Genes, Homeobox</t>
  </si>
  <si>
    <t xml:space="preserve">11.46</t>
  </si>
  <si>
    <t xml:space="preserve">MKX</t>
  </si>
  <si>
    <t xml:space="preserve">Homeo Box Sequence</t>
  </si>
  <si>
    <t xml:space="preserve">MMP9</t>
  </si>
  <si>
    <t xml:space="preserve">CTSB</t>
  </si>
  <si>
    <t xml:space="preserve">14.49</t>
  </si>
  <si>
    <t xml:space="preserve">FAP</t>
  </si>
  <si>
    <t xml:space="preserve">Cathepsins</t>
  </si>
  <si>
    <t xml:space="preserve">12.62</t>
  </si>
  <si>
    <t xml:space="preserve">FGF10</t>
  </si>
  <si>
    <t xml:space="preserve">FGF7</t>
  </si>
  <si>
    <t xml:space="preserve">6.85</t>
  </si>
  <si>
    <t xml:space="preserve">PPGB</t>
  </si>
  <si>
    <t xml:space="preserve">CTSC</t>
  </si>
  <si>
    <t xml:space="preserve">CTSL2</t>
  </si>
  <si>
    <t xml:space="preserve">Cysteine Protease</t>
  </si>
  <si>
    <t xml:space="preserve">Lysosomes</t>
  </si>
  <si>
    <t xml:space="preserve">Dipeptidyl Peptidases</t>
  </si>
  <si>
    <t xml:space="preserve">GUSB</t>
  </si>
  <si>
    <t xml:space="preserve">Endopeptidases</t>
  </si>
  <si>
    <t xml:space="preserve">Gelatinases</t>
  </si>
  <si>
    <t xml:space="preserve">3.16</t>
  </si>
  <si>
    <t xml:space="preserve">MMP-9 activity</t>
  </si>
  <si>
    <t xml:space="preserve">2.59</t>
  </si>
  <si>
    <t xml:space="preserve">2.54</t>
  </si>
  <si>
    <t xml:space="preserve">Matrix Metalloproteinases</t>
  </si>
  <si>
    <t xml:space="preserve">DPP4</t>
  </si>
  <si>
    <t xml:space="preserve">1.33</t>
  </si>
  <si>
    <t xml:space="preserve">Serine Protease</t>
  </si>
  <si>
    <t xml:space="preserve">CTSL</t>
  </si>
  <si>
    <t xml:space="preserve">Peptide Hydrolases</t>
  </si>
  <si>
    <t xml:space="preserve">TM4SF4</t>
  </si>
  <si>
    <t xml:space="preserve">Cd9</t>
  </si>
  <si>
    <t xml:space="preserve">50.95</t>
  </si>
  <si>
    <t xml:space="preserve">CD82</t>
  </si>
  <si>
    <t xml:space="preserve">28.13</t>
  </si>
  <si>
    <t xml:space="preserve">tetraspan</t>
  </si>
  <si>
    <t xml:space="preserve">8.84</t>
  </si>
  <si>
    <t xml:space="preserve">CD81</t>
  </si>
  <si>
    <t xml:space="preserve">3.58</t>
  </si>
  <si>
    <t xml:space="preserve">CD37</t>
  </si>
  <si>
    <t xml:space="preserve">NEDD9</t>
  </si>
  <si>
    <t xml:space="preserve">Thbs1</t>
  </si>
  <si>
    <t xml:space="preserve">11.54</t>
  </si>
  <si>
    <t xml:space="preserve">ADAMTSL1</t>
  </si>
  <si>
    <t xml:space="preserve">CD47</t>
  </si>
  <si>
    <t xml:space="preserve">BIRC2</t>
  </si>
  <si>
    <t xml:space="preserve">NFKB1</t>
  </si>
  <si>
    <t xml:space="preserve">7.40</t>
  </si>
  <si>
    <t xml:space="preserve">SERPINF1</t>
  </si>
  <si>
    <t xml:space="preserve">IL18</t>
  </si>
  <si>
    <t xml:space="preserve">FAS</t>
  </si>
  <si>
    <t xml:space="preserve">inhibitor-of-apoptosis protein</t>
  </si>
  <si>
    <t xml:space="preserve">4.07</t>
  </si>
  <si>
    <t xml:space="preserve">TNFRSF11B</t>
  </si>
  <si>
    <t xml:space="preserve">MTNR1A</t>
  </si>
  <si>
    <t xml:space="preserve">2.88</t>
  </si>
  <si>
    <t xml:space="preserve">SOX11</t>
  </si>
  <si>
    <t xml:space="preserve">interleukin-18 receptor binding activity</t>
  </si>
  <si>
    <t xml:space="preserve">Receptors, Cytoplasmic and Nuclear</t>
  </si>
  <si>
    <t xml:space="preserve">Membrane Glycoproteins</t>
  </si>
  <si>
    <t xml:space="preserve">FASLG</t>
  </si>
  <si>
    <t xml:space="preserve">BIRC3</t>
  </si>
  <si>
    <t xml:space="preserve">TNFSF11</t>
  </si>
  <si>
    <t xml:space="preserve">BIRC4</t>
  </si>
  <si>
    <t xml:space="preserve">caspase</t>
  </si>
  <si>
    <t xml:space="preserve">CD40</t>
  </si>
  <si>
    <t xml:space="preserve">HPCAL1</t>
  </si>
  <si>
    <t xml:space="preserve">VSNL1</t>
  </si>
  <si>
    <t xml:space="preserve">37.83</t>
  </si>
  <si>
    <t xml:space="preserve">LRP2</t>
  </si>
  <si>
    <t xml:space="preserve">15.26</t>
  </si>
  <si>
    <t xml:space="preserve">HPCA</t>
  </si>
  <si>
    <t xml:space="preserve">14.74</t>
  </si>
  <si>
    <t xml:space="preserve">RCVRN</t>
  </si>
  <si>
    <t xml:space="preserve">12.32</t>
  </si>
  <si>
    <t xml:space="preserve">SLC34A1</t>
  </si>
  <si>
    <t xml:space="preserve">9.68</t>
  </si>
  <si>
    <t xml:space="preserve">2.16</t>
  </si>
  <si>
    <t xml:space="preserve">Neuronal Calcium-Sensor Proteins</t>
  </si>
  <si>
    <t xml:space="preserve">Kidney Tubules, Proximal</t>
  </si>
  <si>
    <t xml:space="preserve">NRP2</t>
  </si>
  <si>
    <t xml:space="preserve">18.68</t>
  </si>
  <si>
    <t xml:space="preserve">DPYSL3</t>
  </si>
  <si>
    <t xml:space="preserve">SEMA3A</t>
  </si>
  <si>
    <t xml:space="preserve">16.30</t>
  </si>
  <si>
    <t xml:space="preserve">NELL2</t>
  </si>
  <si>
    <t xml:space="preserve">13.00</t>
  </si>
  <si>
    <t xml:space="preserve">SEMA3D</t>
  </si>
  <si>
    <t xml:space="preserve">PROS1</t>
  </si>
  <si>
    <t xml:space="preserve">11.91</t>
  </si>
  <si>
    <t xml:space="preserve">Semaphorins</t>
  </si>
  <si>
    <t xml:space="preserve">7.14</t>
  </si>
  <si>
    <t xml:space="preserve">NPEPPS</t>
  </si>
  <si>
    <t xml:space="preserve">NRP1</t>
  </si>
  <si>
    <t xml:space="preserve">4.90</t>
  </si>
  <si>
    <t xml:space="preserve">Neuropilins</t>
  </si>
  <si>
    <t xml:space="preserve">2.77</t>
  </si>
  <si>
    <t xml:space="preserve">ADAMTS1</t>
  </si>
  <si>
    <t xml:space="preserve">polysialic acid</t>
  </si>
  <si>
    <t xml:space="preserve">SEMA3F</t>
  </si>
  <si>
    <t xml:space="preserve">axonal guidance</t>
  </si>
  <si>
    <t xml:space="preserve">ASPN</t>
  </si>
  <si>
    <t xml:space="preserve">FRZB</t>
  </si>
  <si>
    <t xml:space="preserve">18.40</t>
  </si>
  <si>
    <t xml:space="preserve">DKK3</t>
  </si>
  <si>
    <t xml:space="preserve">9.00</t>
  </si>
  <si>
    <t xml:space="preserve">FZD7</t>
  </si>
  <si>
    <t xml:space="preserve">7.08</t>
  </si>
  <si>
    <t xml:space="preserve">5.96</t>
  </si>
  <si>
    <t xml:space="preserve">DKK1</t>
  </si>
  <si>
    <t xml:space="preserve">5.68</t>
  </si>
  <si>
    <t xml:space="preserve">LECT2</t>
  </si>
  <si>
    <t xml:space="preserve">4.77</t>
  </si>
  <si>
    <t xml:space="preserve">4.44</t>
  </si>
  <si>
    <t xml:space="preserve">C21orf7</t>
  </si>
  <si>
    <t xml:space="preserve">4.10</t>
  </si>
  <si>
    <t xml:space="preserve">Frizzled Receptors</t>
  </si>
  <si>
    <t xml:space="preserve">2.78</t>
  </si>
  <si>
    <t xml:space="preserve">FZD5</t>
  </si>
  <si>
    <t xml:space="preserve">Fzd2</t>
  </si>
  <si>
    <t xml:space="preserve">RORA</t>
  </si>
  <si>
    <t xml:space="preserve">HEY2</t>
  </si>
  <si>
    <t xml:space="preserve">HEY1</t>
  </si>
  <si>
    <t xml:space="preserve">62.15</t>
  </si>
  <si>
    <t xml:space="preserve">TNNI2</t>
  </si>
  <si>
    <t xml:space="preserve">ESRRA</t>
  </si>
  <si>
    <t xml:space="preserve">19.95</t>
  </si>
  <si>
    <t xml:space="preserve">PLEK2</t>
  </si>
  <si>
    <t xml:space="preserve">FABP1</t>
  </si>
  <si>
    <t xml:space="preserve">NOTCH1</t>
  </si>
  <si>
    <t xml:space="preserve">NOTCH4</t>
  </si>
  <si>
    <t xml:space="preserve">GPD1</t>
  </si>
  <si>
    <t xml:space="preserve">TFPI2</t>
  </si>
  <si>
    <t xml:space="preserve">25.79</t>
  </si>
  <si>
    <t xml:space="preserve">GFRA1</t>
  </si>
  <si>
    <t xml:space="preserve">GDNF</t>
  </si>
  <si>
    <t xml:space="preserve">25.09</t>
  </si>
  <si>
    <t xml:space="preserve">FOXD1</t>
  </si>
  <si>
    <t xml:space="preserve">14.22</t>
  </si>
  <si>
    <t xml:space="preserve">CXCL14</t>
  </si>
  <si>
    <t xml:space="preserve">9.40</t>
  </si>
  <si>
    <t xml:space="preserve">Glial Cell Line-Derived Neurotrophic Factor Receptors</t>
  </si>
  <si>
    <t xml:space="preserve">4.72</t>
  </si>
  <si>
    <t xml:space="preserve">SLC30A5</t>
  </si>
  <si>
    <t xml:space="preserve">BALB/cJ Mouse</t>
  </si>
  <si>
    <t xml:space="preserve">RET</t>
  </si>
  <si>
    <t xml:space="preserve">Pregnancy Proteins</t>
  </si>
  <si>
    <t xml:space="preserve">Somatic Cell Hybridization</t>
  </si>
  <si>
    <t xml:space="preserve">Syncytiotrophoblasts</t>
  </si>
  <si>
    <t xml:space="preserve">RGS20</t>
  </si>
  <si>
    <t xml:space="preserve">STMN2</t>
  </si>
  <si>
    <t xml:space="preserve">25.18</t>
  </si>
  <si>
    <t xml:space="preserve">STMN3</t>
  </si>
  <si>
    <t xml:space="preserve">GTP Binding</t>
  </si>
  <si>
    <t xml:space="preserve">4.67</t>
  </si>
  <si>
    <t xml:space="preserve">CTNNA2</t>
  </si>
  <si>
    <t xml:space="preserve">GTPase-Activating Proteins</t>
  </si>
  <si>
    <t xml:space="preserve">SCFD1</t>
  </si>
  <si>
    <t xml:space="preserve">RASD1</t>
  </si>
  <si>
    <t xml:space="preserve">RAB31</t>
  </si>
  <si>
    <t xml:space="preserve">CAV1</t>
  </si>
  <si>
    <t xml:space="preserve">3.12</t>
  </si>
  <si>
    <t xml:space="preserve">RAC2</t>
  </si>
  <si>
    <t xml:space="preserve">CAV2</t>
  </si>
  <si>
    <t xml:space="preserve">Rasgrf1</t>
  </si>
  <si>
    <t xml:space="preserve">CNTN4</t>
  </si>
  <si>
    <t xml:space="preserve">Guanosine Triphosphate Phosphohydrolases</t>
  </si>
  <si>
    <t xml:space="preserve">RAC1</t>
  </si>
  <si>
    <t xml:space="preserve">STX5</t>
  </si>
  <si>
    <t xml:space="preserve">trans-Golgi Network</t>
  </si>
  <si>
    <t xml:space="preserve">SNAP receptor</t>
  </si>
  <si>
    <t xml:space="preserve">ras Proteins</t>
  </si>
  <si>
    <t xml:space="preserve">PLS3</t>
  </si>
  <si>
    <t xml:space="preserve">CDO1</t>
  </si>
  <si>
    <t xml:space="preserve">34.86</t>
  </si>
  <si>
    <t xml:space="preserve">10.60</t>
  </si>
  <si>
    <t xml:space="preserve">GALNT1</t>
  </si>
  <si>
    <t xml:space="preserve">10.25</t>
  </si>
  <si>
    <t xml:space="preserve">CTH</t>
  </si>
  <si>
    <t xml:space="preserve">6.21</t>
  </si>
  <si>
    <t xml:space="preserve">5.50</t>
  </si>
  <si>
    <t xml:space="preserve">cysteine</t>
  </si>
  <si>
    <t xml:space="preserve">Dioxygenases</t>
  </si>
  <si>
    <t xml:space="preserve">methionine adenosyltransferase</t>
  </si>
  <si>
    <t xml:space="preserve">Methionine</t>
  </si>
  <si>
    <t xml:space="preserve">1.77</t>
  </si>
  <si>
    <t xml:space="preserve">ME1</t>
  </si>
  <si>
    <t xml:space="preserve">LDHA</t>
  </si>
  <si>
    <t xml:space="preserve">19.10</t>
  </si>
  <si>
    <t xml:space="preserve">ALDOB</t>
  </si>
  <si>
    <t xml:space="preserve">ALDOA</t>
  </si>
  <si>
    <t xml:space="preserve">10.11</t>
  </si>
  <si>
    <t xml:space="preserve">Isoenzymes</t>
  </si>
  <si>
    <t xml:space="preserve">ALB</t>
  </si>
  <si>
    <t xml:space="preserve">Fructosediphosphate Aldolase</t>
  </si>
  <si>
    <t xml:space="preserve">6.33</t>
  </si>
  <si>
    <t xml:space="preserve">LDHB</t>
  </si>
  <si>
    <t xml:space="preserve">6.00</t>
  </si>
  <si>
    <t xml:space="preserve">5.55</t>
  </si>
  <si>
    <t xml:space="preserve">Albumins</t>
  </si>
  <si>
    <t xml:space="preserve">5.29</t>
  </si>
  <si>
    <t xml:space="preserve">3.82</t>
  </si>
  <si>
    <t xml:space="preserve">3.31</t>
  </si>
  <si>
    <t xml:space="preserve">Lactate Dehydrogenase</t>
  </si>
  <si>
    <t xml:space="preserve">3.04</t>
  </si>
  <si>
    <t xml:space="preserve">Cell hybridization</t>
  </si>
  <si>
    <t xml:space="preserve">AFP</t>
  </si>
  <si>
    <t xml:space="preserve">lactate dehydrogenase 1</t>
  </si>
  <si>
    <t xml:space="preserve">Lactate Dehydrogenases</t>
  </si>
  <si>
    <t xml:space="preserve">Hybrid Cells</t>
  </si>
  <si>
    <t xml:space="preserve">SLA</t>
  </si>
  <si>
    <t xml:space="preserve">IRF2</t>
  </si>
  <si>
    <t xml:space="preserve">18.24</t>
  </si>
  <si>
    <t xml:space="preserve">CBFB</t>
  </si>
  <si>
    <t xml:space="preserve">RNA Polymerase II</t>
  </si>
  <si>
    <t xml:space="preserve">6.31</t>
  </si>
  <si>
    <t xml:space="preserve">Pcaf</t>
  </si>
  <si>
    <t xml:space="preserve">USP18</t>
  </si>
  <si>
    <t xml:space="preserve">6.29</t>
  </si>
  <si>
    <t xml:space="preserve">PTPN2</t>
  </si>
  <si>
    <t xml:space="preserve">5.23</t>
  </si>
  <si>
    <t xml:space="preserve">ELL</t>
  </si>
  <si>
    <t xml:space="preserve">RUNX1</t>
  </si>
  <si>
    <t xml:space="preserve">CTDP1</t>
  </si>
  <si>
    <t xml:space="preserve">RUNX2</t>
  </si>
  <si>
    <t xml:space="preserve">Isg15</t>
  </si>
  <si>
    <t xml:space="preserve">transcription factor</t>
  </si>
  <si>
    <t xml:space="preserve">Transcription Elongation</t>
  </si>
  <si>
    <t xml:space="preserve">1.99</t>
  </si>
  <si>
    <t xml:space="preserve">Oncogene Proteins, Fusion</t>
  </si>
  <si>
    <t xml:space="preserve">Trans-Activation (Genetics)</t>
  </si>
  <si>
    <t xml:space="preserve">Elongation Factor</t>
  </si>
  <si>
    <t xml:space="preserve">MLL</t>
  </si>
  <si>
    <t xml:space="preserve">IRF1</t>
  </si>
  <si>
    <t xml:space="preserve">MXD1</t>
  </si>
  <si>
    <t xml:space="preserve">45.34</t>
  </si>
  <si>
    <t xml:space="preserve">MXD4</t>
  </si>
  <si>
    <t xml:space="preserve">MAX</t>
  </si>
  <si>
    <t xml:space="preserve">22.52</t>
  </si>
  <si>
    <t xml:space="preserve">GYG1</t>
  </si>
  <si>
    <t xml:space="preserve">9.14</t>
  </si>
  <si>
    <t xml:space="preserve">MYCBP2</t>
  </si>
  <si>
    <t xml:space="preserve">MYC</t>
  </si>
  <si>
    <t xml:space="preserve">ALG5</t>
  </si>
  <si>
    <t xml:space="preserve">2.41</t>
  </si>
  <si>
    <t xml:space="preserve">Mxi1</t>
  </si>
  <si>
    <t xml:space="preserve">2.31</t>
  </si>
  <si>
    <t xml:space="preserve">Glucosyltransferases</t>
  </si>
  <si>
    <t xml:space="preserve">Glucosyltransferase</t>
  </si>
  <si>
    <t xml:space="preserve">Uridine Diphosphate Glucose</t>
  </si>
  <si>
    <t xml:space="preserve">MXD3</t>
  </si>
  <si>
    <t xml:space="preserve">DCLRE1A</t>
  </si>
  <si>
    <t xml:space="preserve">23.67</t>
  </si>
  <si>
    <t xml:space="preserve">CREB3L2</t>
  </si>
  <si>
    <t xml:space="preserve">22.90</t>
  </si>
  <si>
    <t xml:space="preserve">EPRS</t>
  </si>
  <si>
    <t xml:space="preserve">DDIT3</t>
  </si>
  <si>
    <t xml:space="preserve">9.81</t>
  </si>
  <si>
    <t xml:space="preserve">ASNS</t>
  </si>
  <si>
    <t xml:space="preserve">5.59</t>
  </si>
  <si>
    <t xml:space="preserve">EIF5B</t>
  </si>
  <si>
    <t xml:space="preserve">5.01</t>
  </si>
  <si>
    <t xml:space="preserve">CHOP protocol-cyclophosphamide/doxorubicin/prednisone/vincristine</t>
  </si>
  <si>
    <t xml:space="preserve">RNA, Transfer, Met</t>
  </si>
  <si>
    <t xml:space="preserve">4.30</t>
  </si>
  <si>
    <t xml:space="preserve">C14orf104</t>
  </si>
  <si>
    <t xml:space="preserve">tRNA binding</t>
  </si>
  <si>
    <t xml:space="preserve">exodeoxyribonuclease</t>
  </si>
  <si>
    <t xml:space="preserve">Internal Ribosome Entry Site</t>
  </si>
  <si>
    <t xml:space="preserve">CH25H</t>
  </si>
  <si>
    <t xml:space="preserve">SULT2A1</t>
  </si>
  <si>
    <t xml:space="preserve">28.11</t>
  </si>
  <si>
    <t xml:space="preserve">AKR1D1</t>
  </si>
  <si>
    <t xml:space="preserve">sulfation</t>
  </si>
  <si>
    <t xml:space="preserve">23.17</t>
  </si>
  <si>
    <t xml:space="preserve">TPST1</t>
  </si>
  <si>
    <t xml:space="preserve">sulfotransferase</t>
  </si>
  <si>
    <t xml:space="preserve">15.49</t>
  </si>
  <si>
    <t xml:space="preserve">PAPSS2</t>
  </si>
  <si>
    <t xml:space="preserve">Chromosomes, Human, Pair 10</t>
  </si>
  <si>
    <t xml:space="preserve">10.81</t>
  </si>
  <si>
    <t xml:space="preserve">CYP27A1</t>
  </si>
  <si>
    <t xml:space="preserve">9.59</t>
  </si>
  <si>
    <t xml:space="preserve">10q</t>
  </si>
  <si>
    <t xml:space="preserve">4.39</t>
  </si>
  <si>
    <t xml:space="preserve">Steroid Hydroxylases</t>
  </si>
  <si>
    <t xml:space="preserve">Untranslated Regions</t>
  </si>
  <si>
    <t xml:space="preserve">Kmeans_c6</t>
  </si>
  <si>
    <t xml:space="preserve">RAB9</t>
  </si>
  <si>
    <t xml:space="preserve">RAB6A</t>
  </si>
  <si>
    <t xml:space="preserve">11.31</t>
  </si>
  <si>
    <t xml:space="preserve">NPC2</t>
  </si>
  <si>
    <t xml:space="preserve">M6PRBP1</t>
  </si>
  <si>
    <t xml:space="preserve">5.16</t>
  </si>
  <si>
    <t xml:space="preserve">ADFP</t>
  </si>
  <si>
    <t xml:space="preserve">RAB7</t>
  </si>
  <si>
    <t xml:space="preserve">4.95</t>
  </si>
  <si>
    <t xml:space="preserve">CDC42BPA</t>
  </si>
  <si>
    <t xml:space="preserve">NPC1</t>
  </si>
  <si>
    <t xml:space="preserve">Rab3gap2</t>
  </si>
  <si>
    <t xml:space="preserve">RAB3GAP1</t>
  </si>
  <si>
    <t xml:space="preserve">3.79</t>
  </si>
  <si>
    <t xml:space="preserve">SEC6</t>
  </si>
  <si>
    <t xml:space="preserve">3.46</t>
  </si>
  <si>
    <t xml:space="preserve">RAP1A</t>
  </si>
  <si>
    <t xml:space="preserve">RAB2</t>
  </si>
  <si>
    <t xml:space="preserve">Clint1</t>
  </si>
  <si>
    <t xml:space="preserve">2.83</t>
  </si>
  <si>
    <t xml:space="preserve">ARL6IP5</t>
  </si>
  <si>
    <t xml:space="preserve">PTP4A1</t>
  </si>
  <si>
    <t xml:space="preserve">Copb2</t>
  </si>
  <si>
    <t xml:space="preserve">RABAC1</t>
  </si>
  <si>
    <t xml:space="preserve">Prenylation</t>
  </si>
  <si>
    <t xml:space="preserve">2.15</t>
  </si>
  <si>
    <t xml:space="preserve">RAB5A</t>
  </si>
  <si>
    <t xml:space="preserve">CDC42</t>
  </si>
  <si>
    <t xml:space="preserve">late endosome</t>
  </si>
  <si>
    <t xml:space="preserve">Endosomes</t>
  </si>
  <si>
    <t xml:space="preserve">Protein Isoprenylation</t>
  </si>
  <si>
    <t xml:space="preserve">SAR1B</t>
  </si>
  <si>
    <t xml:space="preserve">Spastic Paraplegia, Hereditary</t>
  </si>
  <si>
    <t xml:space="preserve">36.37</t>
  </si>
  <si>
    <t xml:space="preserve">LPL</t>
  </si>
  <si>
    <t xml:space="preserve">SPAST</t>
  </si>
  <si>
    <t xml:space="preserve">14.30</t>
  </si>
  <si>
    <t xml:space="preserve">SPG3A</t>
  </si>
  <si>
    <t xml:space="preserve">12.88</t>
  </si>
  <si>
    <t xml:space="preserve">SPG20</t>
  </si>
  <si>
    <t xml:space="preserve">Chylomicrons</t>
  </si>
  <si>
    <t xml:space="preserve">11.24</t>
  </si>
  <si>
    <t xml:space="preserve">8.19</t>
  </si>
  <si>
    <t xml:space="preserve">spastic paraplegia</t>
  </si>
  <si>
    <t xml:space="preserve">5.03</t>
  </si>
  <si>
    <t xml:space="preserve">SEC23A</t>
  </si>
  <si>
    <t xml:space="preserve">YIPF5</t>
  </si>
  <si>
    <t xml:space="preserve">43.30</t>
  </si>
  <si>
    <t xml:space="preserve">YIPF4</t>
  </si>
  <si>
    <t xml:space="preserve">SEC24B</t>
  </si>
  <si>
    <t xml:space="preserve">18.33</t>
  </si>
  <si>
    <t xml:space="preserve">10.82</t>
  </si>
  <si>
    <t xml:space="preserve">YIPF6</t>
  </si>
  <si>
    <t xml:space="preserve">YIPF2</t>
  </si>
  <si>
    <t xml:space="preserve">YIPF3</t>
  </si>
  <si>
    <t xml:space="preserve">4.02</t>
  </si>
  <si>
    <t xml:space="preserve">Yif1</t>
  </si>
  <si>
    <t xml:space="preserve">3.21</t>
  </si>
  <si>
    <t xml:space="preserve">COP-Coated Vesicles</t>
  </si>
  <si>
    <t xml:space="preserve">REST</t>
  </si>
  <si>
    <t xml:space="preserve">Rn5s</t>
  </si>
  <si>
    <t xml:space="preserve">CCNG1</t>
  </si>
  <si>
    <t xml:space="preserve">Cyclins</t>
  </si>
  <si>
    <t xml:space="preserve">46.23</t>
  </si>
  <si>
    <t xml:space="preserve">CCND2</t>
  </si>
  <si>
    <t xml:space="preserve">TP73L</t>
  </si>
  <si>
    <t xml:space="preserve">8.65</t>
  </si>
  <si>
    <t xml:space="preserve">Ccnl2</t>
  </si>
  <si>
    <t xml:space="preserve">7.19</t>
  </si>
  <si>
    <t xml:space="preserve">CKAP4</t>
  </si>
  <si>
    <t xml:space="preserve">CCNL1</t>
  </si>
  <si>
    <t xml:space="preserve">4.50</t>
  </si>
  <si>
    <t xml:space="preserve">CCND1</t>
  </si>
  <si>
    <t xml:space="preserve">3.03</t>
  </si>
  <si>
    <t xml:space="preserve">Cyclin-Dependent Kinases</t>
  </si>
  <si>
    <t xml:space="preserve">2.87</t>
  </si>
  <si>
    <t xml:space="preserve">CDK4</t>
  </si>
  <si>
    <t xml:space="preserve">CDK2</t>
  </si>
  <si>
    <t xml:space="preserve">TP73</t>
  </si>
  <si>
    <t xml:space="preserve">negative regulation of cyclin dependent protein kinase activity</t>
  </si>
  <si>
    <t xml:space="preserve">CCNE1</t>
  </si>
  <si>
    <t xml:space="preserve">Wsb1</t>
  </si>
  <si>
    <t xml:space="preserve">BTG1</t>
  </si>
  <si>
    <t xml:space="preserve">17.69</t>
  </si>
  <si>
    <t xml:space="preserve">RNF128</t>
  </si>
  <si>
    <t xml:space="preserve">11.77</t>
  </si>
  <si>
    <t xml:space="preserve">NF1</t>
  </si>
  <si>
    <t xml:space="preserve">RBX1</t>
  </si>
  <si>
    <t xml:space="preserve">11.62</t>
  </si>
  <si>
    <t xml:space="preserve">SOCS5</t>
  </si>
  <si>
    <t xml:space="preserve">SKP1A</t>
  </si>
  <si>
    <t xml:space="preserve">CUL1</t>
  </si>
  <si>
    <t xml:space="preserve">UBE3C</t>
  </si>
  <si>
    <t xml:space="preserve">Rnf13</t>
  </si>
  <si>
    <t xml:space="preserve">Cullin Proteins</t>
  </si>
  <si>
    <t xml:space="preserve">2.81</t>
  </si>
  <si>
    <t xml:space="preserve">ubiquitin-protein ligase activity</t>
  </si>
  <si>
    <t xml:space="preserve">TOB2</t>
  </si>
  <si>
    <t xml:space="preserve">PARK2</t>
  </si>
  <si>
    <t xml:space="preserve">TOB1</t>
  </si>
  <si>
    <t xml:space="preserve">SOCS7</t>
  </si>
  <si>
    <t xml:space="preserve">BTRC</t>
  </si>
  <si>
    <t xml:space="preserve">IRF8</t>
  </si>
  <si>
    <t xml:space="preserve">PABPC1</t>
  </si>
  <si>
    <t xml:space="preserve">mRNA binding</t>
  </si>
  <si>
    <t xml:space="preserve">31.76</t>
  </si>
  <si>
    <t xml:space="preserve">CARHSP1</t>
  </si>
  <si>
    <t xml:space="preserve">eukaryotic initiation factor 4E binding</t>
  </si>
  <si>
    <t xml:space="preserve">15.53</t>
  </si>
  <si>
    <t xml:space="preserve">Translational Activation</t>
  </si>
  <si>
    <t xml:space="preserve">PD 184352</t>
  </si>
  <si>
    <t xml:space="preserve">8.16</t>
  </si>
  <si>
    <t xml:space="preserve">EIF4E</t>
  </si>
  <si>
    <t xml:space="preserve">8.07</t>
  </si>
  <si>
    <t xml:space="preserve">Eukaryotic Initiation Factors</t>
  </si>
  <si>
    <t xml:space="preserve">RNA Cap-Binding Proteins</t>
  </si>
  <si>
    <t xml:space="preserve">5.02</t>
  </si>
  <si>
    <t xml:space="preserve">4.59</t>
  </si>
  <si>
    <t xml:space="preserve">Translational Repression</t>
  </si>
  <si>
    <t xml:space="preserve">3.56</t>
  </si>
  <si>
    <t xml:space="preserve">MAP Kinase Cascade</t>
  </si>
  <si>
    <t xml:space="preserve">DNAJB4</t>
  </si>
  <si>
    <t xml:space="preserve">15.61</t>
  </si>
  <si>
    <t xml:space="preserve">DNAJB6</t>
  </si>
  <si>
    <t xml:space="preserve">ER-associated protein catabolism</t>
  </si>
  <si>
    <t xml:space="preserve">10.95</t>
  </si>
  <si>
    <t xml:space="preserve">EDEM1</t>
  </si>
  <si>
    <t xml:space="preserve">7.44</t>
  </si>
  <si>
    <t xml:space="preserve">7.42</t>
  </si>
  <si>
    <t xml:space="preserve">ATF4</t>
  </si>
  <si>
    <t xml:space="preserve">7.35</t>
  </si>
  <si>
    <t xml:space="preserve">7.25</t>
  </si>
  <si>
    <t xml:space="preserve">6.25</t>
  </si>
  <si>
    <t xml:space="preserve">SELS</t>
  </si>
  <si>
    <t xml:space="preserve">ERN1</t>
  </si>
  <si>
    <t xml:space="preserve">5.18</t>
  </si>
  <si>
    <t xml:space="preserve">CREB3L4</t>
  </si>
  <si>
    <t xml:space="preserve">Ppp1r15a</t>
  </si>
  <si>
    <t xml:space="preserve">2.26</t>
  </si>
  <si>
    <t xml:space="preserve">DNAJB11</t>
  </si>
  <si>
    <t xml:space="preserve">40.54</t>
  </si>
  <si>
    <t xml:space="preserve">KLF3</t>
  </si>
  <si>
    <t xml:space="preserve">KLF6</t>
  </si>
  <si>
    <t xml:space="preserve">18.52</t>
  </si>
  <si>
    <t xml:space="preserve">Kruppel-Like Transcription Factors</t>
  </si>
  <si>
    <t xml:space="preserve">12.22</t>
  </si>
  <si>
    <t xml:space="preserve">CSRP1</t>
  </si>
  <si>
    <t xml:space="preserve">8.82</t>
  </si>
  <si>
    <t xml:space="preserve">8.15</t>
  </si>
  <si>
    <t xml:space="preserve">9.27</t>
  </si>
  <si>
    <t xml:space="preserve">COL2A1</t>
  </si>
  <si>
    <t xml:space="preserve">8.14</t>
  </si>
  <si>
    <t xml:space="preserve">SPARC</t>
  </si>
  <si>
    <t xml:space="preserve">MMP2</t>
  </si>
  <si>
    <t xml:space="preserve">6.42</t>
  </si>
  <si>
    <t xml:space="preserve">5.75</t>
  </si>
  <si>
    <t xml:space="preserve">MMP23B</t>
  </si>
  <si>
    <t xml:space="preserve">MMP-2 activity</t>
  </si>
  <si>
    <t xml:space="preserve">5.41</t>
  </si>
  <si>
    <t xml:space="preserve">5.22</t>
  </si>
  <si>
    <t xml:space="preserve">4.33</t>
  </si>
  <si>
    <t xml:space="preserve">OSTF1</t>
  </si>
  <si>
    <t xml:space="preserve">3.84</t>
  </si>
  <si>
    <t xml:space="preserve">3.15</t>
  </si>
  <si>
    <t xml:space="preserve">2.46</t>
  </si>
  <si>
    <t xml:space="preserve">Collagen Type II</t>
  </si>
  <si>
    <t xml:space="preserve">TIMP1</t>
  </si>
  <si>
    <t xml:space="preserve">Fibroblasts</t>
  </si>
  <si>
    <t xml:space="preserve">Chondrocytes</t>
  </si>
  <si>
    <t xml:space="preserve">TBX19</t>
  </si>
  <si>
    <t xml:space="preserve">PCSK6</t>
  </si>
  <si>
    <t xml:space="preserve">25.52</t>
  </si>
  <si>
    <t xml:space="preserve">ITM2B</t>
  </si>
  <si>
    <t xml:space="preserve">15.39</t>
  </si>
  <si>
    <t xml:space="preserve">Ifrd1</t>
  </si>
  <si>
    <t xml:space="preserve">PCSK2</t>
  </si>
  <si>
    <t xml:space="preserve">12.00</t>
  </si>
  <si>
    <t xml:space="preserve">ITM2A</t>
  </si>
  <si>
    <t xml:space="preserve">PCSK1</t>
  </si>
  <si>
    <t xml:space="preserve">FURIN</t>
  </si>
  <si>
    <t xml:space="preserve">8.88</t>
  </si>
  <si>
    <t xml:space="preserve">PCSK5</t>
  </si>
  <si>
    <t xml:space="preserve">Proprotein Convertases</t>
  </si>
  <si>
    <t xml:space="preserve">3.91</t>
  </si>
  <si>
    <t xml:space="preserve">PCSK4</t>
  </si>
  <si>
    <t xml:space="preserve">Prohormone Convertases</t>
  </si>
  <si>
    <t xml:space="preserve">Subtilisins</t>
  </si>
  <si>
    <t xml:space="preserve">Subtilisin</t>
  </si>
  <si>
    <t xml:space="preserve">ACTR1A</t>
  </si>
  <si>
    <t xml:space="preserve">29.47</t>
  </si>
  <si>
    <t xml:space="preserve">24.38</t>
  </si>
  <si>
    <t xml:space="preserve">9.62</t>
  </si>
  <si>
    <t xml:space="preserve">IDH1</t>
  </si>
  <si>
    <t xml:space="preserve">9.42</t>
  </si>
  <si>
    <t xml:space="preserve">ID2</t>
  </si>
  <si>
    <t xml:space="preserve">7.56</t>
  </si>
  <si>
    <t xml:space="preserve">Lhx2</t>
  </si>
  <si>
    <t xml:space="preserve">6.49</t>
  </si>
  <si>
    <t xml:space="preserve">alpha-ketoglutarate</t>
  </si>
  <si>
    <t xml:space="preserve">Inhibitor of Differentiation Proteins</t>
  </si>
  <si>
    <t xml:space="preserve">DEGS1</t>
  </si>
  <si>
    <t xml:space="preserve">CD99</t>
  </si>
  <si>
    <t xml:space="preserve">13.09</t>
  </si>
  <si>
    <t xml:space="preserve">ANXA5</t>
  </si>
  <si>
    <t xml:space="preserve">ANXA7</t>
  </si>
  <si>
    <t xml:space="preserve">10.66</t>
  </si>
  <si>
    <t xml:space="preserve">FTH1</t>
  </si>
  <si>
    <t xml:space="preserve">7.62</t>
  </si>
  <si>
    <t xml:space="preserve">5.12</t>
  </si>
  <si>
    <t xml:space="preserve">ARPC1B</t>
  </si>
  <si>
    <t xml:space="preserve">CD69</t>
  </si>
  <si>
    <t xml:space="preserve">Flow Cytometry</t>
  </si>
  <si>
    <t xml:space="preserve">Neuroectodermal Tumors</t>
  </si>
  <si>
    <t xml:space="preserve">MAP4K4</t>
  </si>
  <si>
    <t xml:space="preserve">T-Lymphocyte</t>
  </si>
  <si>
    <t xml:space="preserve">TPPP</t>
  </si>
  <si>
    <t xml:space="preserve">CDK5</t>
  </si>
  <si>
    <t xml:space="preserve">17.63</t>
  </si>
  <si>
    <t xml:space="preserve">APP</t>
  </si>
  <si>
    <t xml:space="preserve">CSNK1A1</t>
  </si>
  <si>
    <t xml:space="preserve">14.47</t>
  </si>
  <si>
    <t xml:space="preserve">GFPT1</t>
  </si>
  <si>
    <t xml:space="preserve">13.70</t>
  </si>
  <si>
    <t xml:space="preserve">11.70</t>
  </si>
  <si>
    <t xml:space="preserve">Glycogen Synthase Kinases</t>
  </si>
  <si>
    <t xml:space="preserve">4.36</t>
  </si>
  <si>
    <t xml:space="preserve">GSK3B</t>
  </si>
  <si>
    <t xml:space="preserve">Alzheimer's Disease</t>
  </si>
  <si>
    <t xml:space="preserve">3.83</t>
  </si>
  <si>
    <t xml:space="preserve">Amyloid beta-Protein Precursor</t>
  </si>
  <si>
    <t xml:space="preserve">tau Proteins</t>
  </si>
  <si>
    <t xml:space="preserve">PRB1</t>
  </si>
  <si>
    <t xml:space="preserve">2.14</t>
  </si>
  <si>
    <t xml:space="preserve">PSEN1</t>
  </si>
  <si>
    <t xml:space="preserve">CDK5R1</t>
  </si>
  <si>
    <t xml:space="preserve">Neurofibrillary Tangles</t>
  </si>
  <si>
    <t xml:space="preserve">PSEN2</t>
  </si>
  <si>
    <t xml:space="preserve">Mice, Transgenic</t>
  </si>
  <si>
    <t xml:space="preserve">hyperphosphorylation</t>
  </si>
  <si>
    <t xml:space="preserve">Sgce</t>
  </si>
  <si>
    <t xml:space="preserve">TOR1A</t>
  </si>
  <si>
    <t xml:space="preserve">23.20</t>
  </si>
  <si>
    <t xml:space="preserve">TOR1B</t>
  </si>
  <si>
    <t xml:space="preserve">MYO9B</t>
  </si>
  <si>
    <t xml:space="preserve">9.20</t>
  </si>
  <si>
    <t xml:space="preserve">ACTG1</t>
  </si>
  <si>
    <t xml:space="preserve">6.75</t>
  </si>
  <si>
    <t xml:space="preserve">6.65</t>
  </si>
  <si>
    <t xml:space="preserve">5.85</t>
  </si>
  <si>
    <t xml:space="preserve">SERINC1</t>
  </si>
  <si>
    <t xml:space="preserve">ACTA2</t>
  </si>
  <si>
    <t xml:space="preserve">Molecular Motor Proteins</t>
  </si>
  <si>
    <t xml:space="preserve">FHL5</t>
  </si>
  <si>
    <t xml:space="preserve">2.72</t>
  </si>
  <si>
    <t xml:space="preserve">actin filament binding</t>
  </si>
  <si>
    <t xml:space="preserve">GSN</t>
  </si>
  <si>
    <t xml:space="preserve">alpha-Actin</t>
  </si>
  <si>
    <t xml:space="preserve">SLC17A5</t>
  </si>
  <si>
    <t xml:space="preserve">symporter</t>
  </si>
  <si>
    <t xml:space="preserve">51.16</t>
  </si>
  <si>
    <t xml:space="preserve">SLC16A1</t>
  </si>
  <si>
    <t xml:space="preserve">Organic Anion Transporters</t>
  </si>
  <si>
    <t xml:space="preserve">21.28</t>
  </si>
  <si>
    <t xml:space="preserve">OAT</t>
  </si>
  <si>
    <t xml:space="preserve">Finnish</t>
  </si>
  <si>
    <t xml:space="preserve">Membrane Transport Proteins</t>
  </si>
  <si>
    <t xml:space="preserve">carrier mediated transport</t>
  </si>
  <si>
    <t xml:space="preserve">Transaminases</t>
  </si>
  <si>
    <t xml:space="preserve">1.18</t>
  </si>
  <si>
    <t xml:space="preserve">Retina</t>
  </si>
  <si>
    <t xml:space="preserve">TIPARP</t>
  </si>
  <si>
    <t xml:space="preserve">59.36</t>
  </si>
  <si>
    <t xml:space="preserve">Polb</t>
  </si>
  <si>
    <t xml:space="preserve">PJ 34</t>
  </si>
  <si>
    <t xml:space="preserve">19.84</t>
  </si>
  <si>
    <t xml:space="preserve">PNRC1</t>
  </si>
  <si>
    <t xml:space="preserve">Polymerase</t>
  </si>
  <si>
    <t xml:space="preserve">8.51</t>
  </si>
  <si>
    <t xml:space="preserve">Poly Adenosine Diphosphate Ribose</t>
  </si>
  <si>
    <t xml:space="preserve">PARP3</t>
  </si>
  <si>
    <t xml:space="preserve">NMT2</t>
  </si>
  <si>
    <t xml:space="preserve">PTMA</t>
  </si>
  <si>
    <t xml:space="preserve">25.27</t>
  </si>
  <si>
    <t xml:space="preserve">LGMN</t>
  </si>
  <si>
    <t xml:space="preserve">Gene Products, gag</t>
  </si>
  <si>
    <t xml:space="preserve">PDE6D</t>
  </si>
  <si>
    <t xml:space="preserve">thymalfasin</t>
  </si>
  <si>
    <t xml:space="preserve">15.71</t>
  </si>
  <si>
    <t xml:space="preserve">Gagging</t>
  </si>
  <si>
    <t xml:space="preserve">9.37</t>
  </si>
  <si>
    <t xml:space="preserve">7.20</t>
  </si>
  <si>
    <t xml:space="preserve">Epitopes, B-Lymphocyte</t>
  </si>
  <si>
    <t xml:space="preserve">Tetanus Toxin</t>
  </si>
  <si>
    <t xml:space="preserve">Immunodominant Epitopes</t>
  </si>
  <si>
    <t xml:space="preserve">1.26</t>
  </si>
  <si>
    <t xml:space="preserve">HIV-1</t>
  </si>
  <si>
    <t xml:space="preserve">ST7L</t>
  </si>
  <si>
    <t xml:space="preserve">RCC1</t>
  </si>
  <si>
    <t xml:space="preserve">60.50</t>
  </si>
  <si>
    <t xml:space="preserve">Orthologous Gene</t>
  </si>
  <si>
    <t xml:space="preserve">28.23</t>
  </si>
  <si>
    <t xml:space="preserve">SCD5</t>
  </si>
  <si>
    <t xml:space="preserve">arginyl-glycyl-aspartic acid</t>
  </si>
  <si>
    <t xml:space="preserve">Leucine Zippers</t>
  </si>
  <si>
    <t xml:space="preserve">Alternative Splicing</t>
  </si>
  <si>
    <t xml:space="preserve">Protein Isoforms</t>
  </si>
  <si>
    <t xml:space="preserve">Kmeans_c7</t>
  </si>
  <si>
    <t xml:space="preserve">ERP29</t>
  </si>
  <si>
    <t xml:space="preserve">22.04</t>
  </si>
  <si>
    <t xml:space="preserve">GPR37</t>
  </si>
  <si>
    <t xml:space="preserve">16.61</t>
  </si>
  <si>
    <t xml:space="preserve">SEPT5</t>
  </si>
  <si>
    <t xml:space="preserve">13.94</t>
  </si>
  <si>
    <t xml:space="preserve">protein unfolding</t>
  </si>
  <si>
    <t xml:space="preserve">8.52</t>
  </si>
  <si>
    <t xml:space="preserve">7.07</t>
  </si>
  <si>
    <t xml:space="preserve">ER-overload response</t>
  </si>
  <si>
    <t xml:space="preserve">6.01</t>
  </si>
  <si>
    <t xml:space="preserve">5.45</t>
  </si>
  <si>
    <t xml:space="preserve">Cavity of endoplasmic reticulum cistern</t>
  </si>
  <si>
    <t xml:space="preserve">3.36</t>
  </si>
  <si>
    <t xml:space="preserve">2.69</t>
  </si>
  <si>
    <t xml:space="preserve">chaperone activity</t>
  </si>
  <si>
    <t xml:space="preserve">EIF2AK3</t>
  </si>
  <si>
    <t xml:space="preserve">Tunicamycin</t>
  </si>
  <si>
    <t xml:space="preserve">CSNK1E</t>
  </si>
  <si>
    <t xml:space="preserve">13.22</t>
  </si>
  <si>
    <t xml:space="preserve">DLGAP1</t>
  </si>
  <si>
    <t xml:space="preserve">DLG4</t>
  </si>
  <si>
    <t xml:space="preserve">11.95</t>
  </si>
  <si>
    <t xml:space="preserve">DLG1</t>
  </si>
  <si>
    <t xml:space="preserve">CCNA2</t>
  </si>
  <si>
    <t xml:space="preserve">6.51</t>
  </si>
  <si>
    <t xml:space="preserve">Psmd10</t>
  </si>
  <si>
    <t xml:space="preserve">LGALS3</t>
  </si>
  <si>
    <t xml:space="preserve">IGFBP2</t>
  </si>
  <si>
    <t xml:space="preserve">IGF2</t>
  </si>
  <si>
    <t xml:space="preserve">ID4</t>
  </si>
  <si>
    <t xml:space="preserve">IGFBP5</t>
  </si>
  <si>
    <t xml:space="preserve">GORASP1</t>
  </si>
  <si>
    <t xml:space="preserve">membrane-associated guanylate kinase activity</t>
  </si>
  <si>
    <t xml:space="preserve">ID1</t>
  </si>
  <si>
    <t xml:space="preserve">MAGI2</t>
  </si>
  <si>
    <t xml:space="preserve">HEXB</t>
  </si>
  <si>
    <t xml:space="preserve">34.39</t>
  </si>
  <si>
    <t xml:space="preserve">PAFAH1B1</t>
  </si>
  <si>
    <t xml:space="preserve">PS2</t>
  </si>
  <si>
    <t xml:space="preserve">25.56</t>
  </si>
  <si>
    <t xml:space="preserve">PDCD6</t>
  </si>
  <si>
    <t xml:space="preserve">TFF1</t>
  </si>
  <si>
    <t xml:space="preserve">IDS</t>
  </si>
  <si>
    <t xml:space="preserve">Pseudogenes</t>
  </si>
  <si>
    <t xml:space="preserve">4.89</t>
  </si>
  <si>
    <t xml:space="preserve">Lysosomal Storage Diseases</t>
  </si>
  <si>
    <t xml:space="preserve">ARSB</t>
  </si>
  <si>
    <t xml:space="preserve">Missense Mutation</t>
  </si>
  <si>
    <t xml:space="preserve">Deletion Mutation</t>
  </si>
  <si>
    <t xml:space="preserve">CTSD</t>
  </si>
  <si>
    <t xml:space="preserve">THEM2</t>
  </si>
  <si>
    <t xml:space="preserve">Phosphatidate Phosphatase</t>
  </si>
  <si>
    <t xml:space="preserve">87.65</t>
  </si>
  <si>
    <t xml:space="preserve">PPAP2A</t>
  </si>
  <si>
    <t xml:space="preserve">phosphatidate</t>
  </si>
  <si>
    <t xml:space="preserve">MKKS</t>
  </si>
  <si>
    <t xml:space="preserve">FGFR3</t>
  </si>
  <si>
    <t xml:space="preserve">33.23</t>
  </si>
  <si>
    <t xml:space="preserve">NUPL2</t>
  </si>
  <si>
    <t xml:space="preserve">8q22</t>
  </si>
  <si>
    <t xml:space="preserve">20.08</t>
  </si>
  <si>
    <t xml:space="preserve">NDUFC2</t>
  </si>
  <si>
    <t xml:space="preserve">WHSC1</t>
  </si>
  <si>
    <t xml:space="preserve">12.59</t>
  </si>
  <si>
    <t xml:space="preserve">8q24</t>
  </si>
  <si>
    <t xml:space="preserve">11.81</t>
  </si>
  <si>
    <t xml:space="preserve">Frameshift Mutation function</t>
  </si>
  <si>
    <t xml:space="preserve">4.25</t>
  </si>
  <si>
    <t xml:space="preserve">Z-Max</t>
  </si>
  <si>
    <t xml:space="preserve">3.48</t>
  </si>
  <si>
    <t xml:space="preserve">Pongo pygmaeus</t>
  </si>
  <si>
    <t xml:space="preserve">4p16.3</t>
  </si>
  <si>
    <t xml:space="preserve">2.29</t>
  </si>
  <si>
    <t xml:space="preserve">4p16</t>
  </si>
  <si>
    <t xml:space="preserve">Gorilla</t>
  </si>
  <si>
    <t xml:space="preserve">Candidate Disease Gene</t>
  </si>
  <si>
    <t xml:space="preserve">SLC16A3</t>
  </si>
  <si>
    <t xml:space="preserve">apical membrane</t>
  </si>
  <si>
    <t xml:space="preserve">75.77</t>
  </si>
  <si>
    <t xml:space="preserve">ATP6V1E1</t>
  </si>
  <si>
    <t xml:space="preserve">Genes, Duplicate</t>
  </si>
  <si>
    <t xml:space="preserve">13.43</t>
  </si>
  <si>
    <t xml:space="preserve">acidification</t>
  </si>
  <si>
    <t xml:space="preserve">Glycolysis</t>
  </si>
  <si>
    <t xml:space="preserve">LACTB</t>
  </si>
  <si>
    <t xml:space="preserve">38.48</t>
  </si>
  <si>
    <t xml:space="preserve">EAF2</t>
  </si>
  <si>
    <t xml:space="preserve">25.74</t>
  </si>
  <si>
    <t xml:space="preserve">Eaf2</t>
  </si>
  <si>
    <t xml:space="preserve">24.81</t>
  </si>
  <si>
    <t xml:space="preserve">9.29</t>
  </si>
  <si>
    <t xml:space="preserve">SNF1LK</t>
  </si>
  <si>
    <t xml:space="preserve">fatty acid biosynthesis</t>
  </si>
  <si>
    <t xml:space="preserve">70.66</t>
  </si>
  <si>
    <t xml:space="preserve">OXSM</t>
  </si>
  <si>
    <t xml:space="preserve">Chromosomes, Human, Pair 21</t>
  </si>
  <si>
    <t xml:space="preserve">26.25</t>
  </si>
  <si>
    <t xml:space="preserve">Concept</t>
  </si>
  <si>
    <t xml:space="preserve">ID</t>
  </si>
  <si>
    <t xml:space="preserve">EntrezGene</t>
  </si>
  <si>
    <t xml:space="preserve">%contribution</t>
  </si>
  <si>
    <t xml:space="preserve">HEBP1</t>
  </si>
  <si>
    <t xml:space="preserve">CCL3L3</t>
  </si>
  <si>
    <t xml:space="preserve">NFKBIA</t>
  </si>
  <si>
    <t xml:space="preserve">adhesion</t>
  </si>
  <si>
    <t xml:space="preserve">ITGB2</t>
  </si>
  <si>
    <t xml:space="preserve">ICAM1</t>
  </si>
  <si>
    <t xml:space="preserve">macrophage</t>
  </si>
  <si>
    <t xml:space="preserve">monocyte</t>
  </si>
  <si>
    <t xml:space="preserve">Complement Activation</t>
  </si>
  <si>
    <t xml:space="preserve">C1QA</t>
  </si>
  <si>
    <t xml:space="preserve">Activation action</t>
  </si>
  <si>
    <t xml:space="preserve">zgc:171463</t>
  </si>
  <si>
    <t xml:space="preserve">neutrophil</t>
  </si>
  <si>
    <t xml:space="preserve">antigen</t>
  </si>
  <si>
    <t xml:space="preserve">ITGAM</t>
  </si>
  <si>
    <t xml:space="preserve">CCL2</t>
  </si>
  <si>
    <t xml:space="preserve">Ccl2</t>
  </si>
  <si>
    <t xml:space="preserve">process of adhesion</t>
  </si>
  <si>
    <t xml:space="preserve">Adhesions</t>
  </si>
  <si>
    <t xml:space="preserve">ATRX</t>
  </si>
  <si>
    <t xml:space="preserve">SMC3</t>
  </si>
  <si>
    <t xml:space="preserve">Chromatin structure</t>
  </si>
  <si>
    <t xml:space="preserve">TRIM27</t>
  </si>
  <si>
    <t xml:space="preserve">CHD4</t>
  </si>
  <si>
    <t xml:space="preserve">SMC2</t>
  </si>
  <si>
    <t xml:space="preserve">RAD54L</t>
  </si>
  <si>
    <t xml:space="preserve">H1F0</t>
  </si>
  <si>
    <t xml:space="preserve">chromatin location</t>
  </si>
  <si>
    <t xml:space="preserve">histone</t>
  </si>
  <si>
    <t xml:space="preserve">nucleosome location</t>
  </si>
  <si>
    <t xml:space="preserve">Glycolic aciduria</t>
  </si>
  <si>
    <t xml:space="preserve">helicase</t>
  </si>
  <si>
    <t xml:space="preserve">Su(var)205</t>
  </si>
  <si>
    <t xml:space="preserve">PML</t>
  </si>
  <si>
    <t xml:space="preserve">Intranuclear body</t>
  </si>
  <si>
    <t xml:space="preserve">Chromosome Condensation</t>
  </si>
  <si>
    <t xml:space="preserve">DNMT3B</t>
  </si>
  <si>
    <t xml:space="preserve">Deacetylase</t>
  </si>
  <si>
    <t xml:space="preserve">BRG1</t>
  </si>
  <si>
    <t xml:space="preserve">coiled-coil domain</t>
  </si>
  <si>
    <t xml:space="preserve">Chromatin Structure</t>
  </si>
  <si>
    <t xml:space="preserve">TOP2A</t>
  </si>
  <si>
    <t xml:space="preserve">major histocompatibility complex </t>
  </si>
  <si>
    <t xml:space="preserve">IFI30</t>
  </si>
  <si>
    <t xml:space="preserve">abcb3</t>
  </si>
  <si>
    <t xml:space="preserve">ABCB10</t>
  </si>
  <si>
    <t xml:space="preserve">TAP2</t>
  </si>
  <si>
    <t xml:space="preserve">RASSF2</t>
  </si>
  <si>
    <t xml:space="preserve">TAP1</t>
  </si>
  <si>
    <t xml:space="preserve">SEC14L2</t>
  </si>
  <si>
    <t xml:space="preserve">Takifugu</t>
  </si>
  <si>
    <t xml:space="preserve">Abcb11</t>
  </si>
  <si>
    <t xml:space="preserve">HER2</t>
  </si>
  <si>
    <t xml:space="preserve">Antigen Processing</t>
  </si>
  <si>
    <t xml:space="preserve">her2</t>
  </si>
  <si>
    <t xml:space="preserve">IFRD1</t>
  </si>
  <si>
    <t xml:space="preserve">TMEM14C</t>
  </si>
  <si>
    <t xml:space="preserve">P11</t>
  </si>
  <si>
    <t xml:space="preserve">FABP5</t>
  </si>
  <si>
    <t xml:space="preserve">Lvtw-5</t>
  </si>
  <si>
    <t xml:space="preserve">CRABP2</t>
  </si>
  <si>
    <t xml:space="preserve">Chromosome 3</t>
  </si>
  <si>
    <t xml:space="preserve">ENO1</t>
  </si>
  <si>
    <t xml:space="preserve">Adipogenesis</t>
  </si>
  <si>
    <t xml:space="preserve">SPP1</t>
  </si>
  <si>
    <t xml:space="preserve">PRDX6</t>
  </si>
  <si>
    <t xml:space="preserve">RHD</t>
  </si>
  <si>
    <t xml:space="preserve">RHAG</t>
  </si>
  <si>
    <t xml:space="preserve">rh50</t>
  </si>
  <si>
    <t xml:space="preserve">rh30</t>
  </si>
  <si>
    <t xml:space="preserve">rh-hr blood-group system</t>
  </si>
  <si>
    <t xml:space="preserve">RHCE</t>
  </si>
  <si>
    <t xml:space="preserve">rh blood group</t>
  </si>
  <si>
    <t xml:space="preserve">BHMT</t>
  </si>
  <si>
    <t xml:space="preserve">Spinocerebellar Ataxias</t>
  </si>
  <si>
    <t xml:space="preserve">TMEM183A</t>
  </si>
  <si>
    <t xml:space="preserve">APLP2</t>
  </si>
  <si>
    <t xml:space="preserve">Brefeldin A</t>
  </si>
  <si>
    <t xml:space="preserve">brefeldin A</t>
  </si>
  <si>
    <t xml:space="preserve">comparative genomic analysis</t>
  </si>
  <si>
    <t xml:space="preserve">BG2</t>
  </si>
  <si>
    <t xml:space="preserve">LTF</t>
  </si>
  <si>
    <t xml:space="preserve">Transferrin</t>
  </si>
  <si>
    <t xml:space="preserve">Tranferrin</t>
  </si>
  <si>
    <t xml:space="preserve">serum albumin measurement</t>
  </si>
  <si>
    <t xml:space="preserve">phosphoglycerate dehydrogenase activity</t>
  </si>
  <si>
    <t xml:space="preserve">Serum</t>
  </si>
  <si>
    <t xml:space="preserve">Serum albumin</t>
  </si>
  <si>
    <t xml:space="preserve">acetylcholine</t>
  </si>
  <si>
    <t xml:space="preserve">total protein measurement</t>
  </si>
  <si>
    <t xml:space="preserve">RAMP1</t>
  </si>
  <si>
    <t xml:space="preserve">cyclinD</t>
  </si>
  <si>
    <t xml:space="preserve">Wnt</t>
  </si>
  <si>
    <t xml:space="preserve">Angiotensin converting enzyme</t>
  </si>
  <si>
    <t xml:space="preserve">TMEFF2</t>
  </si>
  <si>
    <t xml:space="preserve">RAMP3</t>
  </si>
  <si>
    <t xml:space="preserve">Cyclin D1</t>
  </si>
  <si>
    <t xml:space="preserve">Genetic Polymorphism</t>
  </si>
  <si>
    <t xml:space="preserve">AGT</t>
  </si>
  <si>
    <t xml:space="preserve">Methylation</t>
  </si>
  <si>
    <t xml:space="preserve">Ance</t>
  </si>
  <si>
    <t xml:space="preserve">squamous cell carcinoma of esophagus</t>
  </si>
  <si>
    <t xml:space="preserve">PKA activity</t>
  </si>
  <si>
    <t xml:space="preserve">Mapkinase signaling</t>
  </si>
  <si>
    <t xml:space="preserve">PTN</t>
  </si>
  <si>
    <t xml:space="preserve">EMT</t>
  </si>
  <si>
    <t xml:space="preserve">MAPK1</t>
  </si>
  <si>
    <t xml:space="preserve">Fgf2/Tgfb signaling</t>
  </si>
  <si>
    <t xml:space="preserve">HIPK</t>
  </si>
  <si>
    <t xml:space="preserve">D-tyrosine</t>
  </si>
  <si>
    <t xml:space="preserve">ERK</t>
  </si>
  <si>
    <t xml:space="preserve">DUSP6</t>
  </si>
  <si>
    <t xml:space="preserve">phosphatase</t>
  </si>
  <si>
    <t xml:space="preserve">epithelial to mesenchymal transition</t>
  </si>
  <si>
    <t xml:space="preserve">mitogen-activated protein</t>
  </si>
  <si>
    <t xml:space="preserve">MAPK3</t>
  </si>
  <si>
    <t xml:space="preserve">map kinase activity</t>
  </si>
  <si>
    <t xml:space="preserve">Signal Transduction</t>
  </si>
  <si>
    <t xml:space="preserve">transforming growth factor beta receptor activity</t>
  </si>
  <si>
    <t xml:space="preserve">ERK2 activity</t>
  </si>
  <si>
    <t xml:space="preserve">methionyl aminopeptidase activity</t>
  </si>
  <si>
    <t xml:space="preserve">Tbx1</t>
  </si>
  <si>
    <t xml:space="preserve">homologs of the Drosophila 'sine oculis' (so) SIX genes</t>
  </si>
  <si>
    <t xml:space="preserve">LHX2</t>
  </si>
  <si>
    <t xml:space="preserve">EYA4</t>
  </si>
  <si>
    <t xml:space="preserve">cb85</t>
  </si>
  <si>
    <t xml:space="preserve">HOXD13</t>
  </si>
  <si>
    <t xml:space="preserve">ALDH1A3</t>
  </si>
  <si>
    <t xml:space="preserve">SIX3</t>
  </si>
  <si>
    <t xml:space="preserve">SHH</t>
  </si>
  <si>
    <t xml:space="preserve">FEZF2</t>
  </si>
  <si>
    <t xml:space="preserve">PAX6</t>
  </si>
  <si>
    <t xml:space="preserve">SIX6</t>
  </si>
  <si>
    <t xml:space="preserve">Auditory vesicle</t>
  </si>
  <si>
    <t xml:space="preserve">WT1</t>
  </si>
  <si>
    <t xml:space="preserve">Body Patterning</t>
  </si>
  <si>
    <t xml:space="preserve">PAX2</t>
  </si>
  <si>
    <t xml:space="preserve">LAMC2</t>
  </si>
  <si>
    <t xml:space="preserve">TLL1</t>
  </si>
  <si>
    <t xml:space="preserve">TMBIM6</t>
  </si>
  <si>
    <t xml:space="preserve">FAIM</t>
  </si>
  <si>
    <t xml:space="preserve">Epidermolysis Bullosa</t>
  </si>
  <si>
    <t xml:space="preserve">keratinocyte</t>
  </si>
  <si>
    <t xml:space="preserve">Dermoepidermal junction</t>
  </si>
  <si>
    <t xml:space="preserve">RSPO3</t>
  </si>
  <si>
    <t xml:space="preserve">NEIL2</t>
  </si>
  <si>
    <t xml:space="preserve">aqp2</t>
  </si>
  <si>
    <t xml:space="preserve">AQP</t>
  </si>
  <si>
    <t xml:space="preserve">AIF1L</t>
  </si>
  <si>
    <t xml:space="preserve">AQP2</t>
  </si>
  <si>
    <t xml:space="preserve">aquaporin activity</t>
  </si>
  <si>
    <t xml:space="preserve">water homeostasis</t>
  </si>
  <si>
    <t xml:space="preserve">Coxsackie Viruses</t>
  </si>
  <si>
    <t xml:space="preserve">IGSF11</t>
  </si>
  <si>
    <t xml:space="preserve">actomyosin contractile ring</t>
  </si>
  <si>
    <t xml:space="preserve">NAME</t>
  </si>
  <si>
    <t xml:space="preserve">biglycan</t>
  </si>
  <si>
    <t xml:space="preserve">FGFBP1</t>
  </si>
  <si>
    <t xml:space="preserve">fibromodulin</t>
  </si>
  <si>
    <t xml:space="preserve">collagen location</t>
  </si>
  <si>
    <t xml:space="preserve">small leucine-rich proteoglycan</t>
  </si>
  <si>
    <t xml:space="preserve">ehlers-danlos syndrome</t>
  </si>
  <si>
    <t xml:space="preserve">FST</t>
  </si>
  <si>
    <t xml:space="preserve">Activins</t>
  </si>
  <si>
    <t xml:space="preserve">Fstl</t>
  </si>
  <si>
    <t xml:space="preserve">Inhibins/activins</t>
  </si>
  <si>
    <t xml:space="preserve">CDC42BPB</t>
  </si>
  <si>
    <t xml:space="preserve">MATN2</t>
  </si>
  <si>
    <t xml:space="preserve">FSTL3</t>
  </si>
  <si>
    <t xml:space="preserve">FSHB</t>
  </si>
  <si>
    <t xml:space="preserve">Inhibins</t>
  </si>
  <si>
    <t xml:space="preserve">SMAD7</t>
  </si>
  <si>
    <t xml:space="preserve">bmp7a</t>
  </si>
  <si>
    <t xml:space="preserve">K60</t>
  </si>
  <si>
    <t xml:space="preserve">interleukin-8 binding</t>
  </si>
  <si>
    <t xml:space="preserve">VEGFA</t>
  </si>
  <si>
    <t xml:space="preserve">Angiogenesis</t>
  </si>
  <si>
    <t xml:space="preserve">Pvf1</t>
  </si>
  <si>
    <t xml:space="preserve">Discharge (release)</t>
  </si>
  <si>
    <t xml:space="preserve">Release (procedure)</t>
  </si>
  <si>
    <t xml:space="preserve">Endothelial Cells</t>
  </si>
  <si>
    <t xml:space="preserve">Amyloid deposition</t>
  </si>
  <si>
    <t xml:space="preserve">C1S</t>
  </si>
  <si>
    <t xml:space="preserve">BACE1</t>
  </si>
  <si>
    <t xml:space="preserve">Proteolytic Enzyme</t>
  </si>
  <si>
    <t xml:space="preserve">PRTN3</t>
  </si>
  <si>
    <t xml:space="preserve">Cleaved cell</t>
  </si>
  <si>
    <t xml:space="preserve">Chemical Cleavage</t>
  </si>
  <si>
    <t xml:space="preserve">cytokinesis</t>
  </si>
  <si>
    <t xml:space="preserve">CG8938</t>
  </si>
  <si>
    <t xml:space="preserve">glutaredoxin activity</t>
  </si>
  <si>
    <t xml:space="preserve">glutathione</t>
  </si>
  <si>
    <t xml:space="preserve">GCHFR</t>
  </si>
  <si>
    <t xml:space="preserve">GCH1</t>
  </si>
  <si>
    <t xml:space="preserve">glutaredoxin</t>
  </si>
  <si>
    <t xml:space="preserve">glucocorticoid-remediable aldosteronism</t>
  </si>
  <si>
    <t xml:space="preserve">thioredoxin activity</t>
  </si>
  <si>
    <t xml:space="preserve">folE</t>
  </si>
  <si>
    <t xml:space="preserve">glutathione disulfide</t>
  </si>
  <si>
    <t xml:space="preserve">Glutathione Reductase</t>
  </si>
  <si>
    <t xml:space="preserve">AVID</t>
  </si>
  <si>
    <t xml:space="preserve">AADAC</t>
  </si>
  <si>
    <t xml:space="preserve">Ces1</t>
  </si>
  <si>
    <t xml:space="preserve">Polyadenylation</t>
  </si>
  <si>
    <t xml:space="preserve">ARF1</t>
  </si>
  <si>
    <t xml:space="preserve">CES1</t>
  </si>
  <si>
    <t xml:space="preserve">ALDO-KETO REDUCTASE FAMILY Members</t>
  </si>
  <si>
    <t xml:space="preserve">RGD1559491</t>
  </si>
  <si>
    <t xml:space="preserve">FMO3</t>
  </si>
  <si>
    <t xml:space="preserve">AKR1C4</t>
  </si>
  <si>
    <t xml:space="preserve">flavin-containing monooxygenase 3 activity</t>
  </si>
  <si>
    <t xml:space="preserve">AKR1C2</t>
  </si>
  <si>
    <t xml:space="preserve">AKR1C3</t>
  </si>
  <si>
    <t xml:space="preserve">inborn errors of metabolism</t>
  </si>
  <si>
    <t xml:space="preserve">ubiquitin-protein ligase</t>
  </si>
  <si>
    <t xml:space="preserve">UFM1</t>
  </si>
  <si>
    <t xml:space="preserve">ubiquitin activity</t>
  </si>
  <si>
    <t xml:space="preserve">AQP1</t>
  </si>
  <si>
    <t xml:space="preserve">embryonic stem cells</t>
  </si>
  <si>
    <t xml:space="preserve">KLF5</t>
  </si>
  <si>
    <t xml:space="preserve">KLF4</t>
  </si>
  <si>
    <t xml:space="preserve">gata4 / nkx</t>
  </si>
  <si>
    <t xml:space="preserve">CRIP2</t>
  </si>
  <si>
    <t xml:space="preserve">klf4</t>
  </si>
  <si>
    <t xml:space="preserve">CEBPB</t>
  </si>
  <si>
    <t xml:space="preserve">SRF</t>
  </si>
  <si>
    <t xml:space="preserve">Endoderm</t>
  </si>
  <si>
    <t xml:space="preserve">Zinc Fingers</t>
  </si>
  <si>
    <t xml:space="preserve">NANOG</t>
  </si>
  <si>
    <t xml:space="preserve">HESX1</t>
  </si>
  <si>
    <t xml:space="preserve">MYOCD</t>
  </si>
  <si>
    <t xml:space="preserve">Transcription, Genetic</t>
  </si>
  <si>
    <t xml:space="preserve">chromatin immunoprecipitation</t>
  </si>
  <si>
    <t xml:space="preserve">POU5F1</t>
  </si>
  <si>
    <t xml:space="preserve">GATA3</t>
  </si>
  <si>
    <t xml:space="preserve">SERPINB5</t>
  </si>
  <si>
    <t xml:space="preserve">K1C19</t>
  </si>
  <si>
    <t xml:space="preserve">KERATIN</t>
  </si>
  <si>
    <t xml:space="preserve">KRT19</t>
  </si>
  <si>
    <t xml:space="preserve">TGM4</t>
  </si>
  <si>
    <t xml:space="preserve">KRT18</t>
  </si>
  <si>
    <t xml:space="preserve">KRT14</t>
  </si>
  <si>
    <t xml:space="preserve">Prostate</t>
  </si>
  <si>
    <t xml:space="preserve">KRT13</t>
  </si>
  <si>
    <t xml:space="preserve">PPAP2B</t>
  </si>
  <si>
    <t xml:space="preserve">CYP24A1</t>
  </si>
  <si>
    <t xml:space="preserve">NR1I2</t>
  </si>
  <si>
    <t xml:space="preserve">CD9</t>
  </si>
  <si>
    <t xml:space="preserve">Viral</t>
  </si>
  <si>
    <t xml:space="preserve">TNPO3</t>
  </si>
  <si>
    <t xml:space="preserve">Mycteroperca microlepis</t>
  </si>
  <si>
    <t xml:space="preserve">PSIP1</t>
  </si>
  <si>
    <t xml:space="preserve">CD36</t>
  </si>
  <si>
    <t xml:space="preserve">LOC674800</t>
  </si>
  <si>
    <t xml:space="preserve">INSR</t>
  </si>
  <si>
    <t xml:space="preserve">HBG2</t>
  </si>
  <si>
    <t xml:space="preserve">HBE1</t>
  </si>
  <si>
    <t xml:space="preserve">Hemoglobin</t>
  </si>
  <si>
    <t xml:space="preserve">HBA2</t>
  </si>
  <si>
    <t xml:space="preserve">HBZ</t>
  </si>
  <si>
    <t xml:space="preserve">HBA</t>
  </si>
  <si>
    <t xml:space="preserve">HBB</t>
  </si>
  <si>
    <t xml:space="preserve">globin activity</t>
  </si>
  <si>
    <t xml:space="preserve">Globins</t>
  </si>
  <si>
    <t xml:space="preserve">HBG1</t>
  </si>
  <si>
    <t xml:space="preserve">HBD</t>
  </si>
  <si>
    <t xml:space="preserve">BCL2L15</t>
  </si>
  <si>
    <t xml:space="preserve">TNRC6A</t>
  </si>
  <si>
    <t xml:space="preserve">SETDB1</t>
  </si>
  <si>
    <t xml:space="preserve">CNOT7</t>
  </si>
  <si>
    <t xml:space="preserve">Il4</t>
  </si>
  <si>
    <t xml:space="preserve">CNOT8</t>
  </si>
  <si>
    <t xml:space="preserve">AMIGO2</t>
  </si>
  <si>
    <t xml:space="preserve">IL4R</t>
  </si>
  <si>
    <t xml:space="preserve">il4r</t>
  </si>
  <si>
    <t xml:space="preserve">radiation hybrid mapping</t>
  </si>
  <si>
    <t xml:space="preserve">radiation hybrid maps</t>
  </si>
  <si>
    <t xml:space="preserve">ANAPC2</t>
  </si>
  <si>
    <t xml:space="preserve">Gene Silencing</t>
  </si>
  <si>
    <t xml:space="preserve">12q</t>
  </si>
  <si>
    <t xml:space="preserve">ATP2B2</t>
  </si>
  <si>
    <t xml:space="preserve">PPP1CA</t>
  </si>
  <si>
    <t xml:space="preserve">Plb-Calcium-Calcineurin</t>
  </si>
  <si>
    <t xml:space="preserve">PPM1E</t>
  </si>
  <si>
    <t xml:space="preserve">Calcineurin activity</t>
  </si>
  <si>
    <t xml:space="preserve">CALM3</t>
  </si>
  <si>
    <t xml:space="preserve">l(1)ESHS5</t>
  </si>
  <si>
    <t xml:space="preserve">PPP1R3C</t>
  </si>
  <si>
    <t xml:space="preserve">calmodulin binding</t>
  </si>
  <si>
    <t xml:space="preserve">PPP4C</t>
  </si>
  <si>
    <t xml:space="preserve">Pln</t>
  </si>
  <si>
    <t xml:space="preserve">Secretory Pathway</t>
  </si>
  <si>
    <t xml:space="preserve">ATP1B1</t>
  </si>
  <si>
    <t xml:space="preserve">PKP2</t>
  </si>
  <si>
    <t xml:space="preserve">Zonula Adherens</t>
  </si>
  <si>
    <t xml:space="preserve">SCN2B</t>
  </si>
  <si>
    <t xml:space="preserve">SCN5A</t>
  </si>
  <si>
    <t xml:space="preserve">TTR</t>
  </si>
  <si>
    <t xml:space="preserve">PDIA3</t>
  </si>
  <si>
    <t xml:space="preserve">RBP4</t>
  </si>
  <si>
    <t xml:space="preserve">Hepatocyte</t>
  </si>
  <si>
    <t xml:space="preserve">Tetrameres</t>
  </si>
  <si>
    <t xml:space="preserve">electrophoresis, gel, two-dimensional</t>
  </si>
  <si>
    <t xml:space="preserve">retinol binding</t>
  </si>
  <si>
    <t xml:space="preserve">protein folding</t>
  </si>
  <si>
    <t xml:space="preserve">ACTA1</t>
  </si>
  <si>
    <t xml:space="preserve">TNNI3</t>
  </si>
  <si>
    <t xml:space="preserve">TNNI1</t>
  </si>
  <si>
    <t xml:space="preserve">tpm3</t>
  </si>
  <si>
    <t xml:space="preserve">Sarcomeres</t>
  </si>
  <si>
    <t xml:space="preserve">tpm1</t>
  </si>
  <si>
    <t xml:space="preserve">Myocytes, Cardiac</t>
  </si>
  <si>
    <t xml:space="preserve">MYL4</t>
  </si>
  <si>
    <t xml:space="preserve">TPM3</t>
  </si>
  <si>
    <t xml:space="preserve">ANF</t>
  </si>
  <si>
    <t xml:space="preserve">acta1</t>
  </si>
  <si>
    <t xml:space="preserve">NPPA</t>
  </si>
  <si>
    <t xml:space="preserve">TNNC1</t>
  </si>
  <si>
    <t xml:space="preserve">TPM2</t>
  </si>
  <si>
    <t xml:space="preserve">Tpm2</t>
  </si>
  <si>
    <t xml:space="preserve">Heart Atrium</t>
  </si>
  <si>
    <t xml:space="preserve">Actin myofilament</t>
  </si>
  <si>
    <t xml:space="preserve">DUSP26</t>
  </si>
  <si>
    <t xml:space="preserve">amine oxidase activity</t>
  </si>
  <si>
    <t xml:space="preserve">function muscle innervation</t>
  </si>
  <si>
    <t xml:space="preserve">UCHL1</t>
  </si>
  <si>
    <t xml:space="preserve">amine oxidase</t>
  </si>
  <si>
    <t xml:space="preserve">AOC3</t>
  </si>
  <si>
    <t xml:space="preserve">nerve supply</t>
  </si>
  <si>
    <t xml:space="preserve">innervation</t>
  </si>
  <si>
    <t xml:space="preserve">MAOB</t>
  </si>
  <si>
    <t xml:space="preserve">noradrenergic</t>
  </si>
  <si>
    <t xml:space="preserve">Nerve Endings</t>
  </si>
  <si>
    <t xml:space="preserve">entire blood vessel</t>
  </si>
  <si>
    <t xml:space="preserve">NPY</t>
  </si>
  <si>
    <t xml:space="preserve">Muscle denervation</t>
  </si>
  <si>
    <t xml:space="preserve">Denervation</t>
  </si>
  <si>
    <t xml:space="preserve">Deafferentation procedure</t>
  </si>
  <si>
    <t xml:space="preserve">set of nerve terminals</t>
  </si>
  <si>
    <t xml:space="preserve">maximal gastric acid secretory capacity</t>
  </si>
  <si>
    <t xml:space="preserve">Clorgyline</t>
  </si>
  <si>
    <t xml:space="preserve">Nerve Fibers</t>
  </si>
  <si>
    <t xml:space="preserve">lge-1</t>
  </si>
  <si>
    <t xml:space="preserve">SMPX</t>
  </si>
  <si>
    <t xml:space="preserve">RRAD</t>
  </si>
  <si>
    <t xml:space="preserve">DCBLD2</t>
  </si>
  <si>
    <t xml:space="preserve">Cardiac Hypertrophy</t>
  </si>
  <si>
    <t xml:space="preserve">titin</t>
  </si>
  <si>
    <t xml:space="preserve">TTN</t>
  </si>
  <si>
    <t xml:space="preserve">sarcomeres</t>
  </si>
  <si>
    <t xml:space="preserve">Z line</t>
  </si>
  <si>
    <t xml:space="preserve">ANKRD2</t>
  </si>
  <si>
    <t xml:space="preserve">prohormone convertase</t>
  </si>
  <si>
    <t xml:space="preserve">SMAD3</t>
  </si>
  <si>
    <t xml:space="preserve">BMP4</t>
  </si>
  <si>
    <t xml:space="preserve">granulosa cell</t>
  </si>
  <si>
    <t xml:space="preserve">PC1</t>
  </si>
  <si>
    <t xml:space="preserve">jadassohn lewandowsky type pachyonychia congenita</t>
  </si>
  <si>
    <t xml:space="preserve">PC2</t>
  </si>
  <si>
    <t xml:space="preserve">pachyonychia congenita, type 2</t>
  </si>
  <si>
    <t xml:space="preserve">PC3</t>
  </si>
  <si>
    <t xml:space="preserve">PC4</t>
  </si>
  <si>
    <t xml:space="preserve">decidual cell reaction</t>
  </si>
  <si>
    <t xml:space="preserve">averlap PE cluster 3 &amp; divergence cluster 2</t>
  </si>
  <si>
    <t xml:space="preserve">Name</t>
  </si>
  <si>
    <t xml:space="preserve">KLHL32</t>
  </si>
  <si>
    <t xml:space="preserve">LIMD2</t>
  </si>
  <si>
    <t xml:space="preserve">MEX3A</t>
  </si>
  <si>
    <t xml:space="preserve">RCSD1</t>
  </si>
  <si>
    <t xml:space="preserve">annotated</t>
  </si>
  <si>
    <t xml:space="preserve">%</t>
  </si>
  <si>
    <t xml:space="preserve">WNT4</t>
  </si>
  <si>
    <t xml:space="preserve">TDGF1</t>
  </si>
  <si>
    <t xml:space="preserve">WNT1</t>
  </si>
  <si>
    <t xml:space="preserve">Tg(Wnt1)1Hev</t>
  </si>
  <si>
    <t xml:space="preserve">Homozygote</t>
  </si>
  <si>
    <t xml:space="preserve">Zebrafish</t>
  </si>
  <si>
    <t xml:space="preserve">LEF/TCF-1</t>
  </si>
  <si>
    <t xml:space="preserve">gene expression regulation, developmental</t>
  </si>
  <si>
    <t xml:space="preserve">Prosencephalon</t>
  </si>
  <si>
    <t xml:space="preserve">Signal Pathways</t>
  </si>
  <si>
    <t xml:space="preserve">structure of interstitial cell of leydig</t>
  </si>
  <si>
    <t xml:space="preserve">Epidermal Growth Facto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0"/>
    <numFmt numFmtId="167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DejaVu Sans"/>
      <family val="0"/>
    </font>
    <font>
      <b val="true"/>
      <sz val="10"/>
      <name val="DejaVu Sans"/>
      <family val="0"/>
    </font>
    <font>
      <i val="true"/>
      <sz val="10"/>
      <name val="DejaVu Sans"/>
      <family val="0"/>
    </font>
    <font>
      <sz val="10"/>
      <color rgb="FF000000"/>
      <name val="Sans"/>
      <family val="0"/>
    </font>
    <font>
      <b val="true"/>
      <sz val="10"/>
      <color rgb="FF000000"/>
      <name val="Sans"/>
      <family val="0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H44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" workbookViewId="0">
      <pane xSplit="1" ySplit="4" topLeftCell="B289" activePane="bottomRight" state="frozen"/>
      <selection pane="topLeft" activeCell="A1" activeCellId="0" sqref="A1"/>
      <selection pane="topRight" activeCell="B1" activeCellId="0" sqref="B1"/>
      <selection pane="bottomLeft" activeCell="A289" activeCellId="0" sqref="A289"/>
      <selection pane="bottomRight" activeCell="E290" activeCellId="0" sqref="E290"/>
    </sheetView>
  </sheetViews>
  <sheetFormatPr defaultColWidth="12.0546875" defaultRowHeight="12.8" zeroHeight="false" outlineLevelRow="0" outlineLevelCol="0"/>
  <cols>
    <col collapsed="false" customWidth="true" hidden="false" outlineLevel="0" max="1" min="1" style="1" width="12.93"/>
    <col collapsed="false" customWidth="true" hidden="false" outlineLevel="0" max="2" min="2" style="1" width="13.69"/>
    <col collapsed="false" customWidth="true" hidden="false" outlineLevel="0" max="3" min="3" style="1" width="12.55"/>
    <col collapsed="false" customWidth="true" hidden="false" outlineLevel="0" max="4" min="4" style="1" width="16.74"/>
    <col collapsed="false" customWidth="true" hidden="false" outlineLevel="0" max="5" min="5" style="1" width="56.66"/>
    <col collapsed="false" customWidth="true" hidden="false" outlineLevel="0" max="6" min="6" style="2" width="12.55"/>
    <col collapsed="false" customWidth="true" hidden="false" outlineLevel="0" max="7" min="7" style="2" width="14.26"/>
    <col collapsed="false" customWidth="true" hidden="false" outlineLevel="0" max="254" min="8" style="1" width="12.55"/>
    <col collapsed="false" customWidth="true" hidden="false" outlineLevel="0" max="255" min="255" style="3" width="12.55"/>
  </cols>
  <sheetData>
    <row r="3" customFormat="false" ht="14" hidden="false" customHeight="false" outlineLevel="0" collapsed="false">
      <c r="B3" s="4" t="s">
        <v>0</v>
      </c>
      <c r="E3" s="4" t="s">
        <v>1</v>
      </c>
    </row>
    <row r="4" customFormat="false" ht="14" hidden="false" customHeight="false" outlineLevel="0" collapsed="false">
      <c r="A4" s="5" t="s">
        <v>2</v>
      </c>
      <c r="B4" s="5" t="s">
        <v>3</v>
      </c>
      <c r="C4" s="5" t="s">
        <v>4</v>
      </c>
      <c r="D4" s="5"/>
      <c r="E4" s="5" t="s">
        <v>5</v>
      </c>
      <c r="F4" s="5" t="s">
        <v>4</v>
      </c>
      <c r="G4" s="6" t="s">
        <v>6</v>
      </c>
    </row>
    <row r="6" customFormat="false" ht="14" hidden="false" customHeight="false" outlineLevel="0" collapsed="false">
      <c r="A6" s="1" t="s">
        <v>7</v>
      </c>
      <c r="B6" s="7" t="s">
        <v>8</v>
      </c>
      <c r="C6" s="7" t="n">
        <v>3047902</v>
      </c>
      <c r="E6" s="7" t="s">
        <v>9</v>
      </c>
      <c r="F6" s="8" t="n">
        <v>3000210</v>
      </c>
      <c r="G6" s="2" t="s">
        <v>10</v>
      </c>
      <c r="H6" s="3"/>
    </row>
    <row r="7" customFormat="false" ht="14" hidden="false" customHeight="false" outlineLevel="0" collapsed="false">
      <c r="B7" s="7" t="s">
        <v>11</v>
      </c>
      <c r="C7" s="7" t="n">
        <v>3004137</v>
      </c>
      <c r="E7" s="7" t="s">
        <v>12</v>
      </c>
      <c r="F7" s="8" t="n">
        <v>1155661</v>
      </c>
      <c r="G7" s="2" t="s">
        <v>13</v>
      </c>
      <c r="H7" s="3"/>
    </row>
    <row r="8" customFormat="false" ht="14" hidden="false" customHeight="false" outlineLevel="0" collapsed="false">
      <c r="B8" s="7" t="s">
        <v>14</v>
      </c>
      <c r="C8" s="7" t="n">
        <v>3003402</v>
      </c>
      <c r="E8" s="7" t="s">
        <v>8</v>
      </c>
      <c r="F8" s="8" t="n">
        <v>3047902</v>
      </c>
      <c r="G8" s="2" t="s">
        <v>15</v>
      </c>
      <c r="H8" s="3"/>
    </row>
    <row r="9" customFormat="false" ht="14" hidden="false" customHeight="false" outlineLevel="0" collapsed="false">
      <c r="B9" s="7" t="s">
        <v>16</v>
      </c>
      <c r="C9" s="7" t="n">
        <v>3068285</v>
      </c>
      <c r="E9" s="7" t="s">
        <v>17</v>
      </c>
      <c r="F9" s="8" t="n">
        <v>3002514</v>
      </c>
      <c r="G9" s="2" t="s">
        <v>18</v>
      </c>
      <c r="H9" s="3"/>
    </row>
    <row r="10" customFormat="false" ht="14" hidden="false" customHeight="false" outlineLevel="0" collapsed="false">
      <c r="B10" s="7" t="s">
        <v>19</v>
      </c>
      <c r="C10" s="7" t="n">
        <v>3031352</v>
      </c>
      <c r="E10" s="7" t="s">
        <v>20</v>
      </c>
      <c r="F10" s="8" t="n">
        <v>3000208</v>
      </c>
      <c r="G10" s="2" t="s">
        <v>21</v>
      </c>
      <c r="H10" s="3"/>
    </row>
    <row r="11" customFormat="false" ht="14" hidden="false" customHeight="false" outlineLevel="0" collapsed="false">
      <c r="B11" s="7" t="s">
        <v>9</v>
      </c>
      <c r="C11" s="7" t="n">
        <v>3000210</v>
      </c>
      <c r="E11" s="7" t="s">
        <v>22</v>
      </c>
      <c r="F11" s="8" t="n">
        <v>15625</v>
      </c>
      <c r="G11" s="2" t="s">
        <v>23</v>
      </c>
      <c r="H11" s="3"/>
    </row>
    <row r="12" customFormat="false" ht="14" hidden="false" customHeight="false" outlineLevel="0" collapsed="false">
      <c r="B12" s="7" t="s">
        <v>24</v>
      </c>
      <c r="C12" s="7" t="n">
        <v>3036307</v>
      </c>
      <c r="E12" s="7" t="s">
        <v>25</v>
      </c>
      <c r="F12" s="8" t="n">
        <v>4000993</v>
      </c>
      <c r="G12" s="2" t="s">
        <v>26</v>
      </c>
      <c r="H12" s="3"/>
    </row>
    <row r="13" customFormat="false" ht="14" hidden="false" customHeight="false" outlineLevel="0" collapsed="false">
      <c r="B13" s="7" t="s">
        <v>27</v>
      </c>
      <c r="C13" s="7" t="n">
        <v>3087858</v>
      </c>
      <c r="E13" s="7" t="s">
        <v>28</v>
      </c>
      <c r="F13" s="8" t="n">
        <v>3006585</v>
      </c>
      <c r="G13" s="2" t="s">
        <v>29</v>
      </c>
      <c r="H13" s="3"/>
    </row>
    <row r="14" customFormat="false" ht="14" hidden="false" customHeight="false" outlineLevel="0" collapsed="false">
      <c r="B14" s="7" t="s">
        <v>25</v>
      </c>
      <c r="C14" s="7" t="n">
        <v>4000993</v>
      </c>
      <c r="E14" s="7" t="s">
        <v>30</v>
      </c>
      <c r="F14" s="8" t="n">
        <v>165675</v>
      </c>
      <c r="G14" s="2" t="s">
        <v>31</v>
      </c>
      <c r="H14" s="3"/>
    </row>
    <row r="15" customFormat="false" ht="14" hidden="false" customHeight="false" outlineLevel="0" collapsed="false">
      <c r="B15" s="7"/>
      <c r="C15" s="7"/>
      <c r="E15" s="7" t="s">
        <v>32</v>
      </c>
      <c r="F15" s="8" t="n">
        <v>1167121</v>
      </c>
      <c r="G15" s="2" t="s">
        <v>33</v>
      </c>
      <c r="H15" s="3"/>
    </row>
    <row r="16" customFormat="false" ht="14" hidden="false" customHeight="false" outlineLevel="0" collapsed="false">
      <c r="E16" s="7" t="s">
        <v>24</v>
      </c>
      <c r="F16" s="8" t="n">
        <v>3036307</v>
      </c>
      <c r="G16" s="2" t="s">
        <v>34</v>
      </c>
      <c r="H16" s="3"/>
    </row>
    <row r="17" customFormat="false" ht="14" hidden="false" customHeight="false" outlineLevel="0" collapsed="false">
      <c r="E17" s="7" t="s">
        <v>35</v>
      </c>
      <c r="F17" s="8" t="n">
        <v>12899</v>
      </c>
      <c r="G17" s="2" t="s">
        <v>36</v>
      </c>
      <c r="H17" s="3"/>
    </row>
    <row r="18" customFormat="false" ht="14" hidden="false" customHeight="false" outlineLevel="0" collapsed="false">
      <c r="E18" s="7" t="s">
        <v>11</v>
      </c>
      <c r="F18" s="8" t="n">
        <v>3004137</v>
      </c>
      <c r="G18" s="2" t="s">
        <v>37</v>
      </c>
      <c r="H18" s="3"/>
    </row>
    <row r="19" customFormat="false" ht="14" hidden="false" customHeight="false" outlineLevel="0" collapsed="false">
      <c r="E19" s="7" t="s">
        <v>38</v>
      </c>
      <c r="F19" s="8" t="n">
        <v>9405</v>
      </c>
      <c r="G19" s="2" t="s">
        <v>39</v>
      </c>
      <c r="H19" s="3"/>
    </row>
    <row r="20" customFormat="false" ht="14" hidden="false" customHeight="false" outlineLevel="0" collapsed="false">
      <c r="E20" s="7" t="s">
        <v>14</v>
      </c>
      <c r="F20" s="8" t="n">
        <v>3003402</v>
      </c>
      <c r="G20" s="2" t="s">
        <v>40</v>
      </c>
      <c r="H20" s="3"/>
    </row>
    <row r="21" customFormat="false" ht="14" hidden="false" customHeight="false" outlineLevel="0" collapsed="false">
      <c r="E21" s="7" t="s">
        <v>19</v>
      </c>
      <c r="F21" s="8" t="n">
        <v>3031352</v>
      </c>
      <c r="G21" s="2" t="s">
        <v>41</v>
      </c>
      <c r="H21" s="3"/>
    </row>
    <row r="22" customFormat="false" ht="14" hidden="false" customHeight="false" outlineLevel="0" collapsed="false">
      <c r="E22" s="7" t="s">
        <v>42</v>
      </c>
      <c r="F22" s="8" t="n">
        <v>3000450</v>
      </c>
      <c r="G22" s="2" t="s">
        <v>43</v>
      </c>
      <c r="H22" s="3"/>
    </row>
    <row r="23" customFormat="false" ht="14" hidden="false" customHeight="false" outlineLevel="0" collapsed="false">
      <c r="E23" s="7" t="s">
        <v>44</v>
      </c>
      <c r="F23" s="8" t="n">
        <v>524869</v>
      </c>
      <c r="G23" s="2" t="s">
        <v>45</v>
      </c>
      <c r="H23" s="3"/>
    </row>
    <row r="24" customFormat="false" ht="14" hidden="false" customHeight="false" outlineLevel="0" collapsed="false">
      <c r="E24" s="7" t="s">
        <v>46</v>
      </c>
      <c r="F24" s="8" t="n">
        <v>600501</v>
      </c>
      <c r="G24" s="2" t="s">
        <v>47</v>
      </c>
      <c r="H24" s="3"/>
    </row>
    <row r="25" customFormat="false" ht="12.8" hidden="false" customHeight="false" outlineLevel="0" collapsed="false">
      <c r="E25" s="7"/>
      <c r="F25" s="8"/>
      <c r="H25" s="3"/>
    </row>
    <row r="26" customFormat="false" ht="12.8" hidden="false" customHeight="false" outlineLevel="0" collapsed="false">
      <c r="E26" s="7"/>
      <c r="F26" s="8"/>
      <c r="H26" s="3"/>
    </row>
    <row r="27" customFormat="false" ht="14" hidden="false" customHeight="false" outlineLevel="0" collapsed="false">
      <c r="A27" s="1" t="s">
        <v>48</v>
      </c>
      <c r="B27" s="7" t="s">
        <v>49</v>
      </c>
      <c r="C27" s="7" t="n">
        <v>3005890</v>
      </c>
      <c r="E27" s="7" t="s">
        <v>50</v>
      </c>
      <c r="F27" s="8" t="n">
        <v>3005940</v>
      </c>
      <c r="G27" s="2" t="s">
        <v>51</v>
      </c>
      <c r="H27" s="3"/>
    </row>
    <row r="28" customFormat="false" ht="14" hidden="false" customHeight="false" outlineLevel="0" collapsed="false">
      <c r="B28" s="7" t="s">
        <v>50</v>
      </c>
      <c r="C28" s="7" t="n">
        <v>3005940</v>
      </c>
      <c r="E28" s="7" t="s">
        <v>49</v>
      </c>
      <c r="F28" s="8" t="n">
        <v>3005890</v>
      </c>
      <c r="G28" s="2" t="s">
        <v>52</v>
      </c>
      <c r="H28" s="3"/>
    </row>
    <row r="29" customFormat="false" ht="14" hidden="false" customHeight="false" outlineLevel="0" collapsed="false">
      <c r="B29" s="7" t="s">
        <v>53</v>
      </c>
      <c r="C29" s="7" t="n">
        <v>4000855</v>
      </c>
      <c r="E29" s="7" t="s">
        <v>54</v>
      </c>
      <c r="F29" s="8" t="n">
        <v>3005135</v>
      </c>
      <c r="G29" s="2" t="s">
        <v>55</v>
      </c>
      <c r="H29" s="3"/>
    </row>
    <row r="30" customFormat="false" ht="14" hidden="false" customHeight="false" outlineLevel="0" collapsed="false">
      <c r="B30" s="7" t="s">
        <v>56</v>
      </c>
      <c r="C30" s="7" t="n">
        <v>3086883</v>
      </c>
      <c r="E30" s="7" t="s">
        <v>56</v>
      </c>
      <c r="F30" s="8" t="n">
        <v>3086883</v>
      </c>
      <c r="G30" s="2" t="s">
        <v>57</v>
      </c>
      <c r="H30" s="3"/>
    </row>
    <row r="31" customFormat="false" ht="14" hidden="false" customHeight="false" outlineLevel="0" collapsed="false">
      <c r="B31" s="7"/>
      <c r="C31" s="7"/>
      <c r="E31" s="7" t="s">
        <v>58</v>
      </c>
      <c r="F31" s="8" t="n">
        <v>3002155</v>
      </c>
      <c r="G31" s="2" t="s">
        <v>59</v>
      </c>
      <c r="H31" s="3"/>
    </row>
    <row r="32" customFormat="false" ht="14" hidden="false" customHeight="false" outlineLevel="0" collapsed="false">
      <c r="B32" s="7"/>
      <c r="C32" s="7"/>
      <c r="E32" s="7" t="s">
        <v>60</v>
      </c>
      <c r="F32" s="8" t="n">
        <v>3006059</v>
      </c>
      <c r="G32" s="2" t="s">
        <v>61</v>
      </c>
      <c r="H32" s="3"/>
    </row>
    <row r="33" customFormat="false" ht="14" hidden="false" customHeight="false" outlineLevel="0" collapsed="false">
      <c r="B33" s="7"/>
      <c r="C33" s="7"/>
      <c r="E33" s="7" t="s">
        <v>62</v>
      </c>
      <c r="F33" s="8" t="n">
        <v>1158507</v>
      </c>
      <c r="G33" s="2" t="s">
        <v>63</v>
      </c>
      <c r="H33" s="3"/>
    </row>
    <row r="34" customFormat="false" ht="12.8" hidden="false" customHeight="false" outlineLevel="0" collapsed="false">
      <c r="B34" s="7"/>
      <c r="C34" s="7"/>
      <c r="E34" s="7"/>
      <c r="F34" s="8"/>
      <c r="H34" s="3"/>
    </row>
    <row r="35" customFormat="false" ht="12.8" hidden="false" customHeight="false" outlineLevel="0" collapsed="false">
      <c r="B35" s="7"/>
      <c r="C35" s="7"/>
      <c r="E35" s="7"/>
      <c r="F35" s="8"/>
      <c r="H35" s="3"/>
    </row>
    <row r="36" customFormat="false" ht="14" hidden="false" customHeight="false" outlineLevel="0" collapsed="false">
      <c r="A36" s="1" t="s">
        <v>64</v>
      </c>
      <c r="B36" s="7" t="s">
        <v>65</v>
      </c>
      <c r="C36" s="7" t="n">
        <v>3074441</v>
      </c>
      <c r="E36" s="7" t="s">
        <v>66</v>
      </c>
      <c r="F36" s="8" t="n">
        <v>3003690</v>
      </c>
      <c r="G36" s="2" t="s">
        <v>67</v>
      </c>
      <c r="H36" s="3"/>
    </row>
    <row r="37" customFormat="false" ht="14" hidden="false" customHeight="false" outlineLevel="0" collapsed="false">
      <c r="B37" s="7" t="s">
        <v>66</v>
      </c>
      <c r="C37" s="7" t="n">
        <v>3003690</v>
      </c>
      <c r="E37" s="7" t="s">
        <v>68</v>
      </c>
      <c r="F37" s="8" t="n">
        <v>3068203</v>
      </c>
      <c r="G37" s="2" t="s">
        <v>69</v>
      </c>
      <c r="H37" s="3"/>
    </row>
    <row r="38" customFormat="false" ht="14" hidden="false" customHeight="false" outlineLevel="0" collapsed="false">
      <c r="B38" s="7" t="s">
        <v>70</v>
      </c>
      <c r="C38" s="7" t="n">
        <v>3002670</v>
      </c>
      <c r="E38" s="7" t="s">
        <v>70</v>
      </c>
      <c r="F38" s="8" t="n">
        <v>3002670</v>
      </c>
      <c r="G38" s="2" t="s">
        <v>71</v>
      </c>
      <c r="H38" s="3"/>
    </row>
    <row r="39" customFormat="false" ht="14" hidden="false" customHeight="false" outlineLevel="0" collapsed="false">
      <c r="B39" s="7" t="s">
        <v>72</v>
      </c>
      <c r="C39" s="7" t="n">
        <v>3001768</v>
      </c>
      <c r="E39" s="7" t="s">
        <v>65</v>
      </c>
      <c r="F39" s="8" t="n">
        <v>3074441</v>
      </c>
      <c r="G39" s="2" t="s">
        <v>73</v>
      </c>
      <c r="H39" s="3"/>
    </row>
    <row r="40" customFormat="false" ht="14" hidden="false" customHeight="false" outlineLevel="0" collapsed="false">
      <c r="B40" s="7" t="s">
        <v>74</v>
      </c>
      <c r="C40" s="7" t="n">
        <v>3003110</v>
      </c>
      <c r="E40" s="7" t="s">
        <v>75</v>
      </c>
      <c r="F40" s="8" t="n">
        <v>3037459</v>
      </c>
      <c r="G40" s="2" t="s">
        <v>76</v>
      </c>
      <c r="H40" s="3"/>
    </row>
    <row r="41" customFormat="false" ht="14" hidden="false" customHeight="false" outlineLevel="0" collapsed="false">
      <c r="B41" s="7" t="s">
        <v>68</v>
      </c>
      <c r="C41" s="7" t="n">
        <v>3068203</v>
      </c>
      <c r="E41" s="7" t="s">
        <v>77</v>
      </c>
      <c r="F41" s="8" t="n">
        <v>242608</v>
      </c>
      <c r="G41" s="2" t="s">
        <v>78</v>
      </c>
      <c r="H41" s="3"/>
    </row>
    <row r="42" customFormat="false" ht="14" hidden="false" customHeight="false" outlineLevel="0" collapsed="false">
      <c r="B42" s="7" t="s">
        <v>79</v>
      </c>
      <c r="C42" s="7" t="n">
        <v>3074359</v>
      </c>
      <c r="E42" s="7" t="s">
        <v>80</v>
      </c>
      <c r="F42" s="8" t="n">
        <v>26255</v>
      </c>
      <c r="G42" s="2" t="s">
        <v>81</v>
      </c>
      <c r="H42" s="3"/>
    </row>
    <row r="43" customFormat="false" ht="14" hidden="false" customHeight="false" outlineLevel="0" collapsed="false">
      <c r="B43" s="7" t="s">
        <v>82</v>
      </c>
      <c r="C43" s="7" t="n">
        <v>4000222</v>
      </c>
      <c r="E43" s="7" t="s">
        <v>72</v>
      </c>
      <c r="F43" s="8" t="n">
        <v>3001768</v>
      </c>
      <c r="G43" s="2" t="s">
        <v>83</v>
      </c>
      <c r="H43" s="3"/>
    </row>
    <row r="44" customFormat="false" ht="14" hidden="false" customHeight="false" outlineLevel="0" collapsed="false">
      <c r="B44" s="7" t="s">
        <v>84</v>
      </c>
      <c r="C44" s="7" t="n">
        <v>3011491</v>
      </c>
      <c r="E44" s="7" t="s">
        <v>74</v>
      </c>
      <c r="F44" s="8" t="n">
        <v>3003110</v>
      </c>
      <c r="G44" s="2" t="s">
        <v>26</v>
      </c>
      <c r="H44" s="3"/>
    </row>
    <row r="45" customFormat="false" ht="14" hidden="false" customHeight="false" outlineLevel="0" collapsed="false">
      <c r="E45" s="7" t="s">
        <v>85</v>
      </c>
      <c r="F45" s="8" t="n">
        <v>79185</v>
      </c>
      <c r="G45" s="2" t="s">
        <v>86</v>
      </c>
      <c r="H45" s="3"/>
    </row>
    <row r="46" customFormat="false" ht="14" hidden="false" customHeight="false" outlineLevel="0" collapsed="false">
      <c r="E46" s="7" t="s">
        <v>87</v>
      </c>
      <c r="F46" s="8" t="n">
        <v>3068561</v>
      </c>
      <c r="G46" s="2" t="s">
        <v>88</v>
      </c>
      <c r="H46" s="3"/>
    </row>
    <row r="47" customFormat="false" ht="14" hidden="false" customHeight="false" outlineLevel="0" collapsed="false">
      <c r="E47" s="7" t="s">
        <v>89</v>
      </c>
      <c r="F47" s="8" t="n">
        <v>1622917</v>
      </c>
      <c r="G47" s="2" t="s">
        <v>88</v>
      </c>
      <c r="H47" s="3"/>
    </row>
    <row r="48" customFormat="false" ht="14" hidden="false" customHeight="false" outlineLevel="0" collapsed="false">
      <c r="E48" s="7" t="s">
        <v>90</v>
      </c>
      <c r="F48" s="8" t="n">
        <v>1622911</v>
      </c>
      <c r="G48" s="2" t="s">
        <v>91</v>
      </c>
      <c r="H48" s="3"/>
    </row>
    <row r="49" customFormat="false" ht="14" hidden="false" customHeight="false" outlineLevel="0" collapsed="false">
      <c r="E49" s="7" t="s">
        <v>92</v>
      </c>
      <c r="F49" s="8" t="n">
        <v>526999</v>
      </c>
      <c r="G49" s="2" t="s">
        <v>93</v>
      </c>
      <c r="H49" s="3"/>
    </row>
    <row r="50" customFormat="false" ht="14" hidden="false" customHeight="false" outlineLevel="0" collapsed="false">
      <c r="E50" s="7" t="s">
        <v>94</v>
      </c>
      <c r="F50" s="8" t="n">
        <v>3068982</v>
      </c>
      <c r="G50" s="2" t="s">
        <v>95</v>
      </c>
      <c r="H50" s="3"/>
    </row>
    <row r="51" customFormat="false" ht="14" hidden="false" customHeight="false" outlineLevel="0" collapsed="false">
      <c r="B51" s="7"/>
      <c r="C51" s="7"/>
      <c r="E51" s="7" t="s">
        <v>84</v>
      </c>
      <c r="F51" s="8" t="n">
        <v>3011491</v>
      </c>
      <c r="G51" s="2" t="s">
        <v>96</v>
      </c>
      <c r="H51" s="3"/>
    </row>
    <row r="52" customFormat="false" ht="14" hidden="false" customHeight="false" outlineLevel="0" collapsed="false">
      <c r="B52" s="7"/>
      <c r="C52" s="7"/>
      <c r="E52" s="7" t="s">
        <v>97</v>
      </c>
      <c r="F52" s="8" t="n">
        <v>10813</v>
      </c>
      <c r="G52" s="2" t="s">
        <v>98</v>
      </c>
      <c r="H52" s="3"/>
    </row>
    <row r="53" customFormat="false" ht="14" hidden="false" customHeight="false" outlineLevel="0" collapsed="false">
      <c r="B53" s="7"/>
      <c r="C53" s="7"/>
      <c r="E53" s="7" t="s">
        <v>99</v>
      </c>
      <c r="F53" s="8" t="n">
        <v>243021</v>
      </c>
      <c r="G53" s="2" t="s">
        <v>100</v>
      </c>
      <c r="H53" s="3"/>
    </row>
    <row r="54" customFormat="false" ht="14" hidden="false" customHeight="false" outlineLevel="0" collapsed="false">
      <c r="B54" s="7"/>
      <c r="C54" s="7"/>
      <c r="E54" s="7" t="s">
        <v>79</v>
      </c>
      <c r="F54" s="8" t="n">
        <v>3074359</v>
      </c>
      <c r="G54" s="2" t="s">
        <v>101</v>
      </c>
      <c r="H54" s="3"/>
    </row>
    <row r="55" customFormat="false" ht="14" hidden="false" customHeight="false" outlineLevel="0" collapsed="false">
      <c r="B55" s="7"/>
      <c r="C55" s="7"/>
      <c r="E55" s="7" t="s">
        <v>102</v>
      </c>
      <c r="F55" s="8" t="n">
        <v>3000933</v>
      </c>
      <c r="G55" s="2" t="s">
        <v>103</v>
      </c>
      <c r="H55" s="3"/>
    </row>
    <row r="56" customFormat="false" ht="12.8" hidden="false" customHeight="false" outlineLevel="0" collapsed="false">
      <c r="B56" s="7"/>
      <c r="C56" s="7"/>
      <c r="E56" s="7"/>
      <c r="F56" s="8"/>
      <c r="H56" s="3"/>
    </row>
    <row r="57" customFormat="false" ht="12.8" hidden="false" customHeight="false" outlineLevel="0" collapsed="false">
      <c r="B57" s="7"/>
      <c r="C57" s="7"/>
      <c r="E57" s="7"/>
      <c r="F57" s="8"/>
      <c r="H57" s="3"/>
    </row>
    <row r="58" customFormat="false" ht="14" hidden="false" customHeight="false" outlineLevel="0" collapsed="false">
      <c r="A58" s="1" t="s">
        <v>104</v>
      </c>
      <c r="B58" s="7" t="s">
        <v>105</v>
      </c>
      <c r="C58" s="7" t="n">
        <v>3004904</v>
      </c>
      <c r="E58" s="7" t="s">
        <v>106</v>
      </c>
      <c r="F58" s="8" t="n">
        <v>3003325</v>
      </c>
      <c r="G58" s="2" t="s">
        <v>107</v>
      </c>
      <c r="H58" s="3"/>
    </row>
    <row r="59" customFormat="false" ht="14" hidden="false" customHeight="false" outlineLevel="0" collapsed="false">
      <c r="B59" s="7" t="s">
        <v>108</v>
      </c>
      <c r="C59" s="7" t="n">
        <v>3040496</v>
      </c>
      <c r="E59" s="7" t="s">
        <v>109</v>
      </c>
      <c r="F59" s="8" t="n">
        <v>3032650</v>
      </c>
      <c r="G59" s="2" t="s">
        <v>110</v>
      </c>
      <c r="H59" s="3"/>
    </row>
    <row r="60" customFormat="false" ht="14" hidden="false" customHeight="false" outlineLevel="0" collapsed="false">
      <c r="B60" s="7" t="s">
        <v>106</v>
      </c>
      <c r="C60" s="7" t="n">
        <v>3003325</v>
      </c>
      <c r="E60" s="7" t="s">
        <v>111</v>
      </c>
      <c r="F60" s="8" t="n">
        <v>3009292</v>
      </c>
      <c r="G60" s="2" t="s">
        <v>112</v>
      </c>
      <c r="H60" s="3"/>
    </row>
    <row r="61" customFormat="false" ht="14" hidden="false" customHeight="false" outlineLevel="0" collapsed="false">
      <c r="B61" s="7" t="s">
        <v>111</v>
      </c>
      <c r="C61" s="7" t="n">
        <v>3009292</v>
      </c>
      <c r="E61" s="7" t="s">
        <v>108</v>
      </c>
      <c r="F61" s="8" t="n">
        <v>3040496</v>
      </c>
      <c r="G61" s="2" t="s">
        <v>113</v>
      </c>
      <c r="H61" s="3"/>
    </row>
    <row r="62" customFormat="false" ht="14" hidden="false" customHeight="false" outlineLevel="0" collapsed="false">
      <c r="B62" s="7" t="s">
        <v>114</v>
      </c>
      <c r="C62" s="7" t="n">
        <v>3032313</v>
      </c>
      <c r="E62" s="7" t="s">
        <v>115</v>
      </c>
      <c r="F62" s="8" t="n">
        <v>3001814</v>
      </c>
      <c r="G62" s="2" t="s">
        <v>116</v>
      </c>
      <c r="H62" s="3"/>
    </row>
    <row r="63" customFormat="false" ht="14" hidden="false" customHeight="false" outlineLevel="0" collapsed="false">
      <c r="B63" s="7" t="s">
        <v>117</v>
      </c>
      <c r="C63" s="7" t="n">
        <v>3008635</v>
      </c>
      <c r="E63" s="7" t="s">
        <v>118</v>
      </c>
      <c r="F63" s="8" t="n">
        <v>3004323</v>
      </c>
      <c r="G63" s="2" t="s">
        <v>119</v>
      </c>
      <c r="H63" s="3"/>
    </row>
    <row r="64" customFormat="false" ht="14" hidden="false" customHeight="false" outlineLevel="0" collapsed="false">
      <c r="B64" s="7" t="s">
        <v>115</v>
      </c>
      <c r="C64" s="7" t="n">
        <v>3001814</v>
      </c>
      <c r="E64" s="7" t="s">
        <v>120</v>
      </c>
      <c r="F64" s="8" t="n">
        <v>1325379</v>
      </c>
      <c r="G64" s="2" t="s">
        <v>121</v>
      </c>
      <c r="H64" s="3"/>
    </row>
    <row r="65" customFormat="false" ht="14" hidden="false" customHeight="false" outlineLevel="0" collapsed="false">
      <c r="B65" s="7" t="s">
        <v>122</v>
      </c>
      <c r="C65" s="7" t="n">
        <v>3001945</v>
      </c>
      <c r="E65" s="7" t="s">
        <v>105</v>
      </c>
      <c r="F65" s="8" t="n">
        <v>3004904</v>
      </c>
      <c r="G65" s="2" t="s">
        <v>123</v>
      </c>
      <c r="H65" s="3"/>
    </row>
    <row r="66" customFormat="false" ht="14" hidden="false" customHeight="false" outlineLevel="0" collapsed="false">
      <c r="B66" s="7"/>
      <c r="C66" s="7"/>
      <c r="E66" s="7" t="s">
        <v>124</v>
      </c>
      <c r="F66" s="8" t="n">
        <v>3068172</v>
      </c>
      <c r="G66" s="2" t="s">
        <v>125</v>
      </c>
      <c r="H66" s="3"/>
    </row>
    <row r="67" customFormat="false" ht="14" hidden="false" customHeight="false" outlineLevel="0" collapsed="false">
      <c r="E67" s="7" t="s">
        <v>126</v>
      </c>
      <c r="F67" s="8" t="n">
        <v>288422</v>
      </c>
      <c r="G67" s="2" t="s">
        <v>127</v>
      </c>
      <c r="H67" s="3"/>
    </row>
    <row r="68" customFormat="false" ht="14" hidden="false" customHeight="false" outlineLevel="0" collapsed="false">
      <c r="E68" s="7" t="s">
        <v>128</v>
      </c>
      <c r="F68" s="8" t="n">
        <v>3031166</v>
      </c>
      <c r="G68" s="2" t="s">
        <v>129</v>
      </c>
      <c r="H68" s="3"/>
    </row>
    <row r="69" customFormat="false" ht="14" hidden="false" customHeight="false" outlineLevel="0" collapsed="false">
      <c r="E69" s="7" t="s">
        <v>130</v>
      </c>
      <c r="F69" s="8" t="n">
        <v>1167116</v>
      </c>
      <c r="G69" s="2" t="s">
        <v>131</v>
      </c>
      <c r="H69" s="3"/>
    </row>
    <row r="70" customFormat="false" ht="14" hidden="false" customHeight="false" outlineLevel="0" collapsed="false">
      <c r="E70" s="7" t="s">
        <v>132</v>
      </c>
      <c r="F70" s="8" t="n">
        <v>2120326</v>
      </c>
      <c r="G70" s="2" t="s">
        <v>133</v>
      </c>
      <c r="H70" s="3"/>
    </row>
    <row r="71" customFormat="false" ht="12.8" hidden="false" customHeight="false" outlineLevel="0" collapsed="false">
      <c r="B71" s="7"/>
      <c r="C71" s="7"/>
      <c r="E71" s="7"/>
      <c r="F71" s="8"/>
      <c r="H71" s="3"/>
    </row>
    <row r="72" customFormat="false" ht="12.8" hidden="false" customHeight="false" outlineLevel="0" collapsed="false">
      <c r="B72" s="7"/>
      <c r="C72" s="7"/>
      <c r="E72" s="7"/>
      <c r="F72" s="8"/>
      <c r="H72" s="3"/>
    </row>
    <row r="73" customFormat="false" ht="14" hidden="false" customHeight="false" outlineLevel="0" collapsed="false">
      <c r="A73" s="1" t="s">
        <v>134</v>
      </c>
      <c r="B73" s="7" t="s">
        <v>135</v>
      </c>
      <c r="C73" s="7" t="n">
        <v>3032438</v>
      </c>
      <c r="E73" s="7" t="s">
        <v>136</v>
      </c>
      <c r="F73" s="8" t="n">
        <v>3002779</v>
      </c>
      <c r="G73" s="2" t="s">
        <v>137</v>
      </c>
      <c r="H73" s="3"/>
    </row>
    <row r="74" customFormat="false" ht="14" hidden="false" customHeight="false" outlineLevel="0" collapsed="false">
      <c r="B74" s="7" t="s">
        <v>138</v>
      </c>
      <c r="C74" s="7" t="n">
        <v>4001276</v>
      </c>
      <c r="E74" s="7" t="s">
        <v>139</v>
      </c>
      <c r="F74" s="8" t="n">
        <v>1166852</v>
      </c>
      <c r="G74" s="2" t="s">
        <v>140</v>
      </c>
      <c r="H74" s="3"/>
    </row>
    <row r="75" customFormat="false" ht="14" hidden="false" customHeight="false" outlineLevel="0" collapsed="false">
      <c r="B75" s="7" t="s">
        <v>141</v>
      </c>
      <c r="C75" s="7" t="n">
        <v>3002785</v>
      </c>
      <c r="E75" s="7" t="s">
        <v>142</v>
      </c>
      <c r="F75" s="8" t="n">
        <v>3009063</v>
      </c>
      <c r="G75" s="2" t="s">
        <v>143</v>
      </c>
      <c r="H75" s="3"/>
    </row>
    <row r="76" customFormat="false" ht="14" hidden="false" customHeight="false" outlineLevel="0" collapsed="false">
      <c r="E76" s="7" t="s">
        <v>144</v>
      </c>
      <c r="F76" s="8" t="n">
        <v>752615</v>
      </c>
      <c r="G76" s="2" t="s">
        <v>145</v>
      </c>
      <c r="H76" s="3"/>
    </row>
    <row r="77" customFormat="false" ht="14" hidden="false" customHeight="false" outlineLevel="0" collapsed="false">
      <c r="E77" s="7" t="s">
        <v>146</v>
      </c>
      <c r="F77" s="8" t="n">
        <v>4000673</v>
      </c>
      <c r="G77" s="2" t="s">
        <v>59</v>
      </c>
      <c r="H77" s="3"/>
    </row>
    <row r="78" customFormat="false" ht="14" hidden="false" customHeight="false" outlineLevel="0" collapsed="false">
      <c r="E78" s="7" t="s">
        <v>147</v>
      </c>
      <c r="F78" s="8" t="n">
        <v>30943</v>
      </c>
      <c r="G78" s="2" t="s">
        <v>148</v>
      </c>
      <c r="H78" s="3"/>
    </row>
    <row r="79" customFormat="false" ht="12.8" hidden="false" customHeight="false" outlineLevel="0" collapsed="false">
      <c r="E79" s="7"/>
      <c r="F79" s="8"/>
      <c r="H79" s="3"/>
    </row>
    <row r="80" customFormat="false" ht="12.8" hidden="false" customHeight="false" outlineLevel="0" collapsed="false">
      <c r="E80" s="7"/>
      <c r="F80" s="8"/>
      <c r="H80" s="3"/>
    </row>
    <row r="81" customFormat="false" ht="14" hidden="false" customHeight="false" outlineLevel="0" collapsed="false">
      <c r="A81" s="1" t="s">
        <v>149</v>
      </c>
      <c r="B81" s="7" t="s">
        <v>150</v>
      </c>
      <c r="C81" s="7" t="n">
        <v>3001222</v>
      </c>
      <c r="E81" s="7" t="s">
        <v>150</v>
      </c>
      <c r="F81" s="8" t="n">
        <v>3001222</v>
      </c>
      <c r="G81" s="2" t="s">
        <v>151</v>
      </c>
      <c r="H81" s="3"/>
    </row>
    <row r="82" customFormat="false" ht="14" hidden="false" customHeight="false" outlineLevel="0" collapsed="false">
      <c r="B82" s="7" t="s">
        <v>152</v>
      </c>
      <c r="C82" s="7" t="n">
        <v>3023201</v>
      </c>
      <c r="H82" s="3"/>
    </row>
    <row r="83" customFormat="false" ht="12.8" hidden="false" customHeight="false" outlineLevel="0" collapsed="false">
      <c r="H83" s="3"/>
    </row>
    <row r="84" customFormat="false" ht="12.8" hidden="false" customHeight="false" outlineLevel="0" collapsed="false">
      <c r="B84" s="7"/>
      <c r="C84" s="7"/>
      <c r="E84" s="7"/>
      <c r="F84" s="8"/>
      <c r="H84" s="3"/>
    </row>
    <row r="85" customFormat="false" ht="14" hidden="false" customHeight="false" outlineLevel="0" collapsed="false">
      <c r="A85" s="1" t="s">
        <v>153</v>
      </c>
      <c r="B85" s="7" t="s">
        <v>154</v>
      </c>
      <c r="C85" s="7" t="n">
        <v>3000524</v>
      </c>
      <c r="E85" s="7" t="s">
        <v>155</v>
      </c>
      <c r="F85" s="8" t="n">
        <v>3003952</v>
      </c>
      <c r="G85" s="2" t="s">
        <v>156</v>
      </c>
      <c r="H85" s="3"/>
    </row>
    <row r="86" customFormat="false" ht="14" hidden="false" customHeight="false" outlineLevel="0" collapsed="false">
      <c r="B86" s="7" t="s">
        <v>157</v>
      </c>
      <c r="C86" s="7" t="n">
        <v>3003151</v>
      </c>
      <c r="E86" s="7" t="s">
        <v>158</v>
      </c>
      <c r="F86" s="8" t="n">
        <v>3040920</v>
      </c>
      <c r="G86" s="2" t="s">
        <v>159</v>
      </c>
      <c r="H86" s="3"/>
    </row>
    <row r="87" customFormat="false" ht="14" hidden="false" customHeight="false" outlineLevel="0" collapsed="false">
      <c r="B87" s="7" t="s">
        <v>160</v>
      </c>
      <c r="C87" s="7" t="n">
        <v>3003709</v>
      </c>
      <c r="E87" s="7" t="s">
        <v>161</v>
      </c>
      <c r="F87" s="8" t="n">
        <v>3004436</v>
      </c>
      <c r="G87" s="2" t="s">
        <v>162</v>
      </c>
      <c r="H87" s="3"/>
    </row>
    <row r="88" customFormat="false" ht="14" hidden="false" customHeight="false" outlineLevel="0" collapsed="false">
      <c r="B88" s="7"/>
      <c r="C88" s="7"/>
      <c r="E88" s="7" t="s">
        <v>163</v>
      </c>
      <c r="F88" s="8" t="n">
        <v>3021428</v>
      </c>
      <c r="G88" s="2" t="s">
        <v>164</v>
      </c>
      <c r="H88" s="3"/>
    </row>
    <row r="89" customFormat="false" ht="12.8" hidden="false" customHeight="false" outlineLevel="0" collapsed="false">
      <c r="B89" s="7"/>
      <c r="C89" s="7"/>
      <c r="E89" s="7"/>
      <c r="F89" s="8"/>
      <c r="H89" s="3"/>
    </row>
    <row r="90" customFormat="false" ht="12.8" hidden="false" customHeight="false" outlineLevel="0" collapsed="false">
      <c r="B90" s="7"/>
      <c r="C90" s="7"/>
      <c r="E90" s="7"/>
      <c r="F90" s="8"/>
      <c r="H90" s="3"/>
    </row>
    <row r="91" customFormat="false" ht="14" hidden="false" customHeight="false" outlineLevel="0" collapsed="false">
      <c r="A91" s="1" t="s">
        <v>165</v>
      </c>
      <c r="B91" s="7" t="s">
        <v>166</v>
      </c>
      <c r="C91" s="7" t="n">
        <v>3076103</v>
      </c>
      <c r="E91" s="7" t="s">
        <v>167</v>
      </c>
      <c r="F91" s="8" t="n">
        <v>3068477</v>
      </c>
      <c r="G91" s="2" t="s">
        <v>168</v>
      </c>
      <c r="H91" s="3"/>
    </row>
    <row r="92" customFormat="false" ht="14" hidden="false" customHeight="false" outlineLevel="0" collapsed="false">
      <c r="B92" s="7" t="s">
        <v>169</v>
      </c>
      <c r="C92" s="7" t="n">
        <v>3037573</v>
      </c>
      <c r="E92" s="7" t="s">
        <v>170</v>
      </c>
      <c r="F92" s="8" t="n">
        <v>3007561</v>
      </c>
      <c r="G92" s="2" t="s">
        <v>171</v>
      </c>
      <c r="H92" s="3"/>
    </row>
    <row r="93" customFormat="false" ht="14" hidden="false" customHeight="false" outlineLevel="0" collapsed="false">
      <c r="B93" s="7" t="s">
        <v>167</v>
      </c>
      <c r="C93" s="7" t="n">
        <v>3068477</v>
      </c>
      <c r="E93" s="7" t="s">
        <v>172</v>
      </c>
      <c r="F93" s="8" t="n">
        <v>3039986</v>
      </c>
      <c r="G93" s="2" t="s">
        <v>110</v>
      </c>
      <c r="H93" s="3"/>
    </row>
    <row r="94" customFormat="false" ht="14" hidden="false" customHeight="false" outlineLevel="0" collapsed="false">
      <c r="B94" s="7" t="s">
        <v>173</v>
      </c>
      <c r="C94" s="7" t="n">
        <v>3045635</v>
      </c>
      <c r="E94" s="7" t="s">
        <v>174</v>
      </c>
      <c r="F94" s="8" t="n">
        <v>3000096</v>
      </c>
      <c r="G94" s="2" t="s">
        <v>175</v>
      </c>
      <c r="H94" s="3"/>
    </row>
    <row r="95" customFormat="false" ht="14" hidden="false" customHeight="false" outlineLevel="0" collapsed="false">
      <c r="E95" s="7" t="s">
        <v>176</v>
      </c>
      <c r="F95" s="8" t="n">
        <v>3038062</v>
      </c>
      <c r="G95" s="2" t="s">
        <v>177</v>
      </c>
      <c r="H95" s="3"/>
    </row>
    <row r="96" customFormat="false" ht="14" hidden="false" customHeight="false" outlineLevel="0" collapsed="false">
      <c r="E96" s="7" t="s">
        <v>169</v>
      </c>
      <c r="F96" s="8" t="n">
        <v>3037573</v>
      </c>
      <c r="G96" s="2" t="s">
        <v>178</v>
      </c>
      <c r="H96" s="3"/>
    </row>
    <row r="97" customFormat="false" ht="14" hidden="false" customHeight="false" outlineLevel="0" collapsed="false">
      <c r="E97" s="7" t="s">
        <v>179</v>
      </c>
      <c r="F97" s="8" t="n">
        <v>1135650</v>
      </c>
      <c r="G97" s="2" t="s">
        <v>180</v>
      </c>
      <c r="H97" s="3"/>
    </row>
    <row r="98" customFormat="false" ht="14" hidden="false" customHeight="false" outlineLevel="0" collapsed="false">
      <c r="E98" s="7" t="s">
        <v>181</v>
      </c>
      <c r="F98" s="8" t="n">
        <v>3001585</v>
      </c>
      <c r="G98" s="2" t="s">
        <v>182</v>
      </c>
      <c r="H98" s="3"/>
    </row>
    <row r="99" customFormat="false" ht="14" hidden="false" customHeight="false" outlineLevel="0" collapsed="false">
      <c r="E99" s="7" t="s">
        <v>183</v>
      </c>
      <c r="F99" s="8" t="n">
        <v>376641</v>
      </c>
      <c r="G99" s="2" t="s">
        <v>61</v>
      </c>
      <c r="H99" s="3"/>
    </row>
    <row r="100" customFormat="false" ht="14" hidden="false" customHeight="false" outlineLevel="0" collapsed="false">
      <c r="E100" s="7" t="s">
        <v>184</v>
      </c>
      <c r="F100" s="8" t="n">
        <v>1136066</v>
      </c>
      <c r="G100" s="2" t="s">
        <v>185</v>
      </c>
      <c r="H100" s="3"/>
    </row>
    <row r="101" customFormat="false" ht="14" hidden="false" customHeight="false" outlineLevel="0" collapsed="false">
      <c r="E101" s="7" t="s">
        <v>186</v>
      </c>
      <c r="F101" s="8" t="n">
        <v>3037884</v>
      </c>
      <c r="G101" s="2" t="s">
        <v>187</v>
      </c>
      <c r="H101" s="3"/>
    </row>
    <row r="102" customFormat="false" ht="12.8" hidden="false" customHeight="false" outlineLevel="0" collapsed="false">
      <c r="E102" s="7"/>
      <c r="F102" s="8"/>
      <c r="H102" s="3"/>
    </row>
    <row r="103" customFormat="false" ht="12.8" hidden="false" customHeight="false" outlineLevel="0" collapsed="false">
      <c r="E103" s="7"/>
      <c r="F103" s="8"/>
      <c r="H103" s="3"/>
    </row>
    <row r="104" customFormat="false" ht="14" hidden="false" customHeight="false" outlineLevel="0" collapsed="false">
      <c r="A104" s="1" t="s">
        <v>188</v>
      </c>
      <c r="B104" s="7" t="s">
        <v>189</v>
      </c>
      <c r="C104" s="7" t="n">
        <v>3012457</v>
      </c>
      <c r="E104" s="7" t="s">
        <v>190</v>
      </c>
      <c r="F104" s="8" t="n">
        <v>3002836</v>
      </c>
      <c r="G104" s="2" t="s">
        <v>191</v>
      </c>
      <c r="H104" s="3"/>
    </row>
    <row r="105" customFormat="false" ht="14" hidden="false" customHeight="false" outlineLevel="0" collapsed="false">
      <c r="B105" s="7" t="s">
        <v>192</v>
      </c>
      <c r="C105" s="7" t="n">
        <v>3040811</v>
      </c>
      <c r="E105" s="7" t="s">
        <v>193</v>
      </c>
      <c r="F105" s="8" t="n">
        <v>3007657</v>
      </c>
      <c r="G105" s="2" t="s">
        <v>194</v>
      </c>
      <c r="H105" s="3"/>
    </row>
    <row r="106" customFormat="false" ht="14" hidden="false" customHeight="false" outlineLevel="0" collapsed="false">
      <c r="B106" s="7" t="s">
        <v>195</v>
      </c>
      <c r="C106" s="7" t="n">
        <v>3008192</v>
      </c>
      <c r="E106" s="7" t="s">
        <v>196</v>
      </c>
      <c r="F106" s="8" t="n">
        <v>3007652</v>
      </c>
      <c r="G106" s="2" t="s">
        <v>197</v>
      </c>
      <c r="H106" s="3"/>
    </row>
    <row r="107" customFormat="false" ht="14" hidden="false" customHeight="false" outlineLevel="0" collapsed="false">
      <c r="B107" s="7"/>
      <c r="C107" s="7"/>
      <c r="E107" s="7" t="s">
        <v>198</v>
      </c>
      <c r="F107" s="8" t="n">
        <v>1564881</v>
      </c>
      <c r="G107" s="2" t="s">
        <v>199</v>
      </c>
      <c r="H107" s="3"/>
    </row>
    <row r="108" customFormat="false" ht="14" hidden="false" customHeight="false" outlineLevel="0" collapsed="false">
      <c r="B108" s="7"/>
      <c r="C108" s="7"/>
      <c r="E108" s="7" t="s">
        <v>200</v>
      </c>
      <c r="F108" s="8" t="n">
        <v>3050038</v>
      </c>
      <c r="G108" s="2" t="s">
        <v>201</v>
      </c>
      <c r="H108" s="3"/>
    </row>
    <row r="109" customFormat="false" ht="14" hidden="false" customHeight="false" outlineLevel="0" collapsed="false">
      <c r="B109" s="7"/>
      <c r="C109" s="7"/>
      <c r="E109" s="7" t="s">
        <v>202</v>
      </c>
      <c r="F109" s="8" t="n">
        <v>1511738</v>
      </c>
      <c r="G109" s="2" t="s">
        <v>203</v>
      </c>
      <c r="H109" s="3"/>
    </row>
    <row r="110" customFormat="false" ht="12.8" hidden="false" customHeight="false" outlineLevel="0" collapsed="false">
      <c r="B110" s="7"/>
      <c r="C110" s="7"/>
      <c r="E110" s="7"/>
      <c r="F110" s="8"/>
      <c r="H110" s="3"/>
    </row>
    <row r="111" customFormat="false" ht="12.8" hidden="false" customHeight="false" outlineLevel="0" collapsed="false">
      <c r="E111" s="7"/>
      <c r="F111" s="8"/>
      <c r="H111" s="3"/>
    </row>
    <row r="112" customFormat="false" ht="14" hidden="false" customHeight="false" outlineLevel="0" collapsed="false">
      <c r="A112" s="1" t="s">
        <v>204</v>
      </c>
      <c r="B112" s="7" t="s">
        <v>205</v>
      </c>
      <c r="C112" s="7" t="n">
        <v>4000111</v>
      </c>
      <c r="E112" s="7" t="s">
        <v>206</v>
      </c>
      <c r="F112" s="8" t="n">
        <v>85431</v>
      </c>
      <c r="G112" s="2" t="s">
        <v>207</v>
      </c>
      <c r="H112" s="3"/>
    </row>
    <row r="113" customFormat="false" ht="14" hidden="false" customHeight="false" outlineLevel="0" collapsed="false">
      <c r="B113" s="7" t="s">
        <v>208</v>
      </c>
      <c r="C113" s="7" t="n">
        <v>3038202</v>
      </c>
      <c r="E113" s="7" t="s">
        <v>209</v>
      </c>
      <c r="F113" s="8" t="n">
        <v>35693</v>
      </c>
      <c r="G113" s="2" t="s">
        <v>210</v>
      </c>
      <c r="H113" s="3"/>
    </row>
    <row r="114" customFormat="false" ht="14" hidden="false" customHeight="false" outlineLevel="0" collapsed="false">
      <c r="B114" s="7" t="s">
        <v>211</v>
      </c>
      <c r="C114" s="7" t="n">
        <v>3008293</v>
      </c>
      <c r="E114" s="7" t="s">
        <v>212</v>
      </c>
      <c r="F114" s="8" t="n">
        <v>3006498</v>
      </c>
      <c r="G114" s="2" t="s">
        <v>213</v>
      </c>
      <c r="H114" s="3"/>
    </row>
    <row r="115" customFormat="false" ht="14" hidden="false" customHeight="false" outlineLevel="0" collapsed="false">
      <c r="B115" s="7" t="s">
        <v>214</v>
      </c>
      <c r="C115" s="7" t="n">
        <v>3049227</v>
      </c>
      <c r="E115" s="7" t="s">
        <v>215</v>
      </c>
      <c r="F115" s="8" t="n">
        <v>3013251</v>
      </c>
      <c r="G115" s="2" t="s">
        <v>216</v>
      </c>
      <c r="H115" s="3"/>
    </row>
    <row r="116" customFormat="false" ht="14" hidden="false" customHeight="false" outlineLevel="0" collapsed="false">
      <c r="B116" s="7" t="s">
        <v>217</v>
      </c>
      <c r="C116" s="7" t="n">
        <v>3007548</v>
      </c>
      <c r="E116" s="7" t="s">
        <v>218</v>
      </c>
      <c r="F116" s="8" t="n">
        <v>3074312</v>
      </c>
      <c r="G116" s="2" t="s">
        <v>219</v>
      </c>
      <c r="H116" s="3"/>
    </row>
    <row r="117" customFormat="false" ht="14" hidden="false" customHeight="false" outlineLevel="0" collapsed="false">
      <c r="B117" s="7"/>
      <c r="C117" s="7"/>
      <c r="E117" s="7" t="s">
        <v>220</v>
      </c>
      <c r="F117" s="8" t="n">
        <v>84378</v>
      </c>
      <c r="G117" s="2" t="s">
        <v>221</v>
      </c>
      <c r="H117" s="3"/>
    </row>
    <row r="118" customFormat="false" ht="14" hidden="false" customHeight="false" outlineLevel="0" collapsed="false">
      <c r="B118" s="7"/>
      <c r="C118" s="7"/>
      <c r="E118" s="7" t="s">
        <v>222</v>
      </c>
      <c r="F118" s="8" t="n">
        <v>14241</v>
      </c>
      <c r="G118" s="2" t="s">
        <v>223</v>
      </c>
      <c r="H118" s="3"/>
    </row>
    <row r="119" customFormat="false" ht="14" hidden="false" customHeight="false" outlineLevel="0" collapsed="false">
      <c r="B119" s="7"/>
      <c r="C119" s="7"/>
      <c r="E119" s="7" t="s">
        <v>224</v>
      </c>
      <c r="F119" s="8" t="n">
        <v>1148813</v>
      </c>
      <c r="G119" s="2" t="s">
        <v>225</v>
      </c>
      <c r="H119" s="3"/>
    </row>
    <row r="120" customFormat="false" ht="14" hidden="false" customHeight="false" outlineLevel="0" collapsed="false">
      <c r="B120" s="7"/>
      <c r="C120" s="7"/>
      <c r="E120" s="7" t="s">
        <v>226</v>
      </c>
      <c r="F120" s="8" t="n">
        <v>1101610</v>
      </c>
      <c r="G120" s="2" t="s">
        <v>227</v>
      </c>
      <c r="H120" s="3"/>
    </row>
    <row r="121" customFormat="false" ht="14" hidden="false" customHeight="false" outlineLevel="0" collapsed="false">
      <c r="B121" s="7"/>
      <c r="C121" s="7"/>
      <c r="E121" s="7" t="s">
        <v>228</v>
      </c>
      <c r="F121" s="8" t="n">
        <v>1160501</v>
      </c>
      <c r="G121" s="2" t="s">
        <v>199</v>
      </c>
      <c r="H121" s="3"/>
    </row>
    <row r="122" customFormat="false" ht="14" hidden="false" customHeight="false" outlineLevel="0" collapsed="false">
      <c r="B122" s="7"/>
      <c r="C122" s="7"/>
      <c r="E122" s="7" t="s">
        <v>229</v>
      </c>
      <c r="F122" s="8" t="n">
        <v>35542</v>
      </c>
      <c r="G122" s="2" t="s">
        <v>230</v>
      </c>
      <c r="H122" s="3"/>
    </row>
    <row r="123" customFormat="false" ht="14" hidden="false" customHeight="false" outlineLevel="0" collapsed="false">
      <c r="B123" s="7"/>
      <c r="C123" s="7"/>
      <c r="E123" s="7" t="s">
        <v>231</v>
      </c>
      <c r="F123" s="8" t="n">
        <v>4000649</v>
      </c>
      <c r="G123" s="2" t="s">
        <v>232</v>
      </c>
      <c r="H123" s="3"/>
    </row>
    <row r="124" customFormat="false" ht="14" hidden="false" customHeight="false" outlineLevel="0" collapsed="false">
      <c r="B124" s="7"/>
      <c r="C124" s="7"/>
      <c r="E124" s="7" t="s">
        <v>233</v>
      </c>
      <c r="F124" s="8" t="n">
        <v>86180</v>
      </c>
      <c r="G124" s="2" t="s">
        <v>95</v>
      </c>
      <c r="H124" s="3"/>
    </row>
    <row r="125" customFormat="false" ht="14" hidden="false" customHeight="false" outlineLevel="0" collapsed="false">
      <c r="B125" s="7"/>
      <c r="C125" s="7"/>
      <c r="E125" s="7" t="s">
        <v>234</v>
      </c>
      <c r="F125" s="8" t="n">
        <v>35673</v>
      </c>
      <c r="G125" s="2" t="s">
        <v>41</v>
      </c>
      <c r="H125" s="3"/>
    </row>
    <row r="126" customFormat="false" ht="14" hidden="false" customHeight="false" outlineLevel="0" collapsed="false">
      <c r="B126" s="7"/>
      <c r="C126" s="7"/>
      <c r="E126" s="7" t="s">
        <v>235</v>
      </c>
      <c r="F126" s="8" t="n">
        <v>1522002</v>
      </c>
      <c r="G126" s="2" t="s">
        <v>236</v>
      </c>
      <c r="H126" s="3"/>
    </row>
    <row r="127" customFormat="false" ht="14" hidden="false" customHeight="false" outlineLevel="0" collapsed="false">
      <c r="E127" s="7" t="s">
        <v>237</v>
      </c>
      <c r="F127" s="8" t="n">
        <v>1512046</v>
      </c>
      <c r="G127" s="2" t="s">
        <v>238</v>
      </c>
      <c r="H127" s="3"/>
    </row>
    <row r="128" customFormat="false" ht="14" hidden="false" customHeight="false" outlineLevel="0" collapsed="false">
      <c r="E128" s="7" t="s">
        <v>239</v>
      </c>
      <c r="F128" s="8" t="n">
        <v>37857</v>
      </c>
      <c r="G128" s="2" t="s">
        <v>47</v>
      </c>
      <c r="H128" s="3"/>
    </row>
    <row r="129" customFormat="false" ht="12.8" hidden="false" customHeight="false" outlineLevel="0" collapsed="false">
      <c r="E129" s="7"/>
      <c r="F129" s="8"/>
      <c r="H129" s="3"/>
    </row>
    <row r="130" customFormat="false" ht="12.8" hidden="false" customHeight="false" outlineLevel="0" collapsed="false">
      <c r="H130" s="3"/>
    </row>
    <row r="131" customFormat="false" ht="14" hidden="false" customHeight="false" outlineLevel="0" collapsed="false">
      <c r="A131" s="1" t="s">
        <v>240</v>
      </c>
      <c r="B131" s="7" t="s">
        <v>241</v>
      </c>
      <c r="C131" s="7" t="n">
        <v>3003413</v>
      </c>
      <c r="E131" s="7" t="s">
        <v>242</v>
      </c>
      <c r="F131" s="8" t="n">
        <v>4000715</v>
      </c>
      <c r="G131" s="2" t="s">
        <v>243</v>
      </c>
      <c r="H131" s="3"/>
    </row>
    <row r="132" customFormat="false" ht="14" hidden="false" customHeight="false" outlineLevel="0" collapsed="false">
      <c r="B132" s="7" t="s">
        <v>244</v>
      </c>
      <c r="C132" s="7" t="n">
        <v>3021719</v>
      </c>
      <c r="E132" s="7" t="s">
        <v>245</v>
      </c>
      <c r="F132" s="8" t="n">
        <v>752085</v>
      </c>
      <c r="G132" s="2" t="s">
        <v>246</v>
      </c>
      <c r="H132" s="3"/>
    </row>
    <row r="133" customFormat="false" ht="14" hidden="false" customHeight="false" outlineLevel="0" collapsed="false">
      <c r="B133" s="7" t="s">
        <v>247</v>
      </c>
      <c r="C133" s="7" t="n">
        <v>3007024</v>
      </c>
      <c r="E133" s="7" t="s">
        <v>248</v>
      </c>
      <c r="F133" s="8" t="n">
        <v>1325397</v>
      </c>
      <c r="G133" s="2" t="s">
        <v>249</v>
      </c>
      <c r="H133" s="3"/>
    </row>
    <row r="134" customFormat="false" ht="14" hidden="false" customHeight="false" outlineLevel="0" collapsed="false">
      <c r="B134" s="7" t="s">
        <v>250</v>
      </c>
      <c r="C134" s="7" t="n">
        <v>3006104</v>
      </c>
      <c r="E134" s="7" t="s">
        <v>251</v>
      </c>
      <c r="F134" s="8" t="n">
        <v>1167086</v>
      </c>
      <c r="G134" s="2" t="s">
        <v>252</v>
      </c>
      <c r="H134" s="3"/>
    </row>
    <row r="135" customFormat="false" ht="14" hidden="false" customHeight="false" outlineLevel="0" collapsed="false">
      <c r="B135" s="7" t="s">
        <v>242</v>
      </c>
      <c r="C135" s="7" t="n">
        <v>4000715</v>
      </c>
      <c r="E135" s="7" t="s">
        <v>253</v>
      </c>
      <c r="F135" s="8" t="n">
        <v>751972</v>
      </c>
      <c r="G135" s="2" t="s">
        <v>254</v>
      </c>
      <c r="H135" s="3"/>
    </row>
    <row r="136" customFormat="false" ht="14" hidden="false" customHeight="false" outlineLevel="0" collapsed="false">
      <c r="B136" s="7"/>
      <c r="C136" s="7"/>
      <c r="E136" s="7" t="s">
        <v>255</v>
      </c>
      <c r="F136" s="8" t="n">
        <v>142661</v>
      </c>
      <c r="G136" s="2" t="s">
        <v>256</v>
      </c>
      <c r="H136" s="3"/>
    </row>
    <row r="137" customFormat="false" ht="14" hidden="false" customHeight="false" outlineLevel="0" collapsed="false">
      <c r="B137" s="7"/>
      <c r="C137" s="7"/>
      <c r="E137" s="7" t="s">
        <v>257</v>
      </c>
      <c r="F137" s="8" t="n">
        <v>3068297</v>
      </c>
      <c r="G137" s="2" t="s">
        <v>258</v>
      </c>
      <c r="H137" s="3"/>
    </row>
    <row r="138" customFormat="false" ht="14" hidden="false" customHeight="false" outlineLevel="0" collapsed="false">
      <c r="E138" s="7" t="s">
        <v>259</v>
      </c>
      <c r="F138" s="8" t="n">
        <v>1325395</v>
      </c>
      <c r="G138" s="2" t="s">
        <v>260</v>
      </c>
      <c r="H138" s="3"/>
    </row>
    <row r="139" customFormat="false" ht="14" hidden="false" customHeight="false" outlineLevel="0" collapsed="false">
      <c r="E139" s="7" t="s">
        <v>261</v>
      </c>
      <c r="F139" s="8" t="n">
        <v>1167162</v>
      </c>
      <c r="G139" s="2" t="s">
        <v>262</v>
      </c>
      <c r="H139" s="3"/>
    </row>
    <row r="140" customFormat="false" ht="14" hidden="false" customHeight="false" outlineLevel="0" collapsed="false">
      <c r="E140" s="7" t="s">
        <v>263</v>
      </c>
      <c r="F140" s="8" t="n">
        <v>3001099</v>
      </c>
      <c r="G140" s="2" t="s">
        <v>264</v>
      </c>
      <c r="H140" s="3"/>
    </row>
    <row r="141" customFormat="false" ht="14" hidden="false" customHeight="false" outlineLevel="0" collapsed="false">
      <c r="E141" s="7" t="s">
        <v>265</v>
      </c>
      <c r="F141" s="8" t="n">
        <v>751969</v>
      </c>
      <c r="G141" s="2" t="s">
        <v>266</v>
      </c>
      <c r="H141" s="3"/>
    </row>
    <row r="142" customFormat="false" ht="14" hidden="false" customHeight="false" outlineLevel="0" collapsed="false">
      <c r="B142" s="7"/>
      <c r="C142" s="7"/>
      <c r="E142" s="7" t="s">
        <v>267</v>
      </c>
      <c r="F142" s="8" t="n">
        <v>1325823</v>
      </c>
      <c r="G142" s="2" t="s">
        <v>268</v>
      </c>
      <c r="H142" s="3"/>
    </row>
    <row r="143" customFormat="false" ht="14" hidden="false" customHeight="false" outlineLevel="0" collapsed="false">
      <c r="B143" s="7"/>
      <c r="C143" s="7"/>
      <c r="E143" s="7" t="s">
        <v>269</v>
      </c>
      <c r="F143" s="8" t="n">
        <v>265965</v>
      </c>
      <c r="G143" s="2" t="s">
        <v>270</v>
      </c>
      <c r="H143" s="3"/>
    </row>
    <row r="144" customFormat="false" ht="14" hidden="false" customHeight="false" outlineLevel="0" collapsed="false">
      <c r="B144" s="7"/>
      <c r="C144" s="7"/>
      <c r="E144" s="7" t="s">
        <v>271</v>
      </c>
      <c r="F144" s="8" t="n">
        <v>3068818</v>
      </c>
      <c r="G144" s="2" t="s">
        <v>272</v>
      </c>
      <c r="H144" s="3"/>
    </row>
    <row r="145" customFormat="false" ht="14" hidden="false" customHeight="false" outlineLevel="0" collapsed="false">
      <c r="B145" s="7"/>
      <c r="C145" s="7"/>
      <c r="E145" s="7" t="s">
        <v>273</v>
      </c>
      <c r="F145" s="8" t="n">
        <v>3000292</v>
      </c>
      <c r="G145" s="2" t="s">
        <v>274</v>
      </c>
      <c r="H145" s="3"/>
    </row>
    <row r="146" customFormat="false" ht="14" hidden="false" customHeight="false" outlineLevel="0" collapsed="false">
      <c r="B146" s="7"/>
      <c r="C146" s="7"/>
      <c r="E146" s="7" t="s">
        <v>250</v>
      </c>
      <c r="F146" s="8" t="n">
        <v>3006104</v>
      </c>
      <c r="G146" s="2" t="s">
        <v>101</v>
      </c>
      <c r="H146" s="3"/>
    </row>
    <row r="147" customFormat="false" ht="12.8" hidden="false" customHeight="false" outlineLevel="0" collapsed="false">
      <c r="B147" s="7"/>
      <c r="C147" s="7"/>
      <c r="E147" s="7"/>
      <c r="F147" s="8"/>
      <c r="H147" s="3"/>
    </row>
    <row r="148" customFormat="false" ht="12.8" hidden="false" customHeight="false" outlineLevel="0" collapsed="false">
      <c r="B148" s="7"/>
      <c r="C148" s="7"/>
      <c r="E148" s="7"/>
      <c r="F148" s="8"/>
      <c r="H148" s="3"/>
    </row>
    <row r="149" customFormat="false" ht="14" hidden="false" customHeight="false" outlineLevel="0" collapsed="false">
      <c r="A149" s="1" t="s">
        <v>275</v>
      </c>
      <c r="B149" s="7" t="s">
        <v>276</v>
      </c>
      <c r="C149" s="7" t="n">
        <v>3075314</v>
      </c>
      <c r="E149" s="7" t="s">
        <v>277</v>
      </c>
      <c r="F149" s="8" t="n">
        <v>123538</v>
      </c>
      <c r="G149" s="2" t="s">
        <v>278</v>
      </c>
      <c r="H149" s="3"/>
    </row>
    <row r="150" customFormat="false" ht="14" hidden="false" customHeight="false" outlineLevel="0" collapsed="false">
      <c r="B150" s="7" t="s">
        <v>279</v>
      </c>
      <c r="C150" s="7" t="n">
        <v>4000844</v>
      </c>
      <c r="E150" s="7" t="s">
        <v>280</v>
      </c>
      <c r="F150" s="8" t="n">
        <v>4001291</v>
      </c>
      <c r="G150" s="2" t="s">
        <v>281</v>
      </c>
      <c r="H150" s="3"/>
    </row>
    <row r="151" customFormat="false" ht="14" hidden="false" customHeight="false" outlineLevel="0" collapsed="false">
      <c r="B151" s="7" t="s">
        <v>282</v>
      </c>
      <c r="C151" s="7" t="n">
        <v>4000790</v>
      </c>
      <c r="E151" s="7" t="s">
        <v>279</v>
      </c>
      <c r="F151" s="8" t="n">
        <v>4000844</v>
      </c>
      <c r="G151" s="2" t="s">
        <v>283</v>
      </c>
      <c r="H151" s="3"/>
    </row>
    <row r="152" customFormat="false" ht="14" hidden="false" customHeight="false" outlineLevel="0" collapsed="false">
      <c r="B152" s="7" t="s">
        <v>284</v>
      </c>
      <c r="C152" s="7" t="n">
        <v>3023129</v>
      </c>
      <c r="E152" s="7" t="s">
        <v>285</v>
      </c>
      <c r="F152" s="8" t="n">
        <v>1167067</v>
      </c>
      <c r="G152" s="2" t="s">
        <v>286</v>
      </c>
      <c r="H152" s="3"/>
    </row>
    <row r="153" customFormat="false" ht="14" hidden="false" customHeight="false" outlineLevel="0" collapsed="false">
      <c r="B153" s="7" t="s">
        <v>287</v>
      </c>
      <c r="C153" s="7" t="n">
        <v>3014345</v>
      </c>
      <c r="E153" s="7" t="s">
        <v>288</v>
      </c>
      <c r="F153" s="8" t="n">
        <v>3031411</v>
      </c>
      <c r="G153" s="2" t="s">
        <v>289</v>
      </c>
      <c r="H153" s="3"/>
    </row>
    <row r="154" customFormat="false" ht="14" hidden="false" customHeight="false" outlineLevel="0" collapsed="false">
      <c r="B154" s="7" t="s">
        <v>290</v>
      </c>
      <c r="C154" s="7" t="n">
        <v>3003589</v>
      </c>
      <c r="E154" s="7" t="s">
        <v>291</v>
      </c>
      <c r="F154" s="8" t="n">
        <v>1325334</v>
      </c>
      <c r="G154" s="2" t="s">
        <v>292</v>
      </c>
      <c r="H154" s="3"/>
    </row>
    <row r="155" customFormat="false" ht="14" hidden="false" customHeight="false" outlineLevel="0" collapsed="false">
      <c r="B155" s="7" t="s">
        <v>293</v>
      </c>
      <c r="C155" s="7" t="n">
        <v>4000768</v>
      </c>
      <c r="E155" s="7" t="s">
        <v>294</v>
      </c>
      <c r="F155" s="8" t="n">
        <v>3020965</v>
      </c>
      <c r="G155" s="2" t="s">
        <v>295</v>
      </c>
      <c r="H155" s="3"/>
    </row>
    <row r="156" customFormat="false" ht="14" hidden="false" customHeight="false" outlineLevel="0" collapsed="false">
      <c r="B156" s="7" t="s">
        <v>296</v>
      </c>
      <c r="C156" s="7" t="n">
        <v>3055708</v>
      </c>
      <c r="E156" s="7" t="s">
        <v>297</v>
      </c>
      <c r="F156" s="8" t="n">
        <v>3020494</v>
      </c>
      <c r="G156" s="2" t="s">
        <v>230</v>
      </c>
      <c r="H156" s="3"/>
    </row>
    <row r="157" customFormat="false" ht="14" hidden="false" customHeight="false" outlineLevel="0" collapsed="false">
      <c r="B157" s="7" t="s">
        <v>297</v>
      </c>
      <c r="C157" s="7" t="n">
        <v>3020494</v>
      </c>
      <c r="E157" s="7" t="s">
        <v>293</v>
      </c>
      <c r="F157" s="8" t="n">
        <v>4000768</v>
      </c>
      <c r="G157" s="2" t="s">
        <v>298</v>
      </c>
      <c r="H157" s="3"/>
    </row>
    <row r="158" customFormat="false" ht="14" hidden="false" customHeight="false" outlineLevel="0" collapsed="false">
      <c r="B158" s="7" t="s">
        <v>294</v>
      </c>
      <c r="C158" s="7" t="n">
        <v>3020965</v>
      </c>
      <c r="E158" s="7" t="s">
        <v>296</v>
      </c>
      <c r="F158" s="8" t="n">
        <v>3055708</v>
      </c>
      <c r="G158" s="2" t="s">
        <v>299</v>
      </c>
      <c r="H158" s="3"/>
    </row>
    <row r="159" customFormat="false" ht="14" hidden="false" customHeight="false" outlineLevel="0" collapsed="false">
      <c r="B159" s="7" t="s">
        <v>300</v>
      </c>
      <c r="C159" s="7" t="n">
        <v>3031023</v>
      </c>
      <c r="E159" s="7" t="s">
        <v>290</v>
      </c>
      <c r="F159" s="8" t="n">
        <v>3003589</v>
      </c>
      <c r="G159" s="2" t="s">
        <v>301</v>
      </c>
      <c r="H159" s="3"/>
    </row>
    <row r="160" customFormat="false" ht="14" hidden="false" customHeight="false" outlineLevel="0" collapsed="false">
      <c r="B160" s="7" t="s">
        <v>302</v>
      </c>
      <c r="C160" s="7" t="n">
        <v>3041114</v>
      </c>
      <c r="E160" s="7" t="s">
        <v>303</v>
      </c>
      <c r="F160" s="8" t="n">
        <v>3003984</v>
      </c>
      <c r="G160" s="2" t="s">
        <v>304</v>
      </c>
      <c r="H160" s="3"/>
    </row>
    <row r="161" customFormat="false" ht="14" hidden="false" customHeight="false" outlineLevel="0" collapsed="false">
      <c r="B161" s="7" t="s">
        <v>305</v>
      </c>
      <c r="C161" s="7" t="n">
        <v>4001018</v>
      </c>
      <c r="E161" s="7" t="s">
        <v>306</v>
      </c>
      <c r="F161" s="8" t="n">
        <v>3005168</v>
      </c>
      <c r="G161" s="2" t="s">
        <v>201</v>
      </c>
      <c r="H161" s="3"/>
    </row>
    <row r="162" customFormat="false" ht="14" hidden="false" customHeight="false" outlineLevel="0" collapsed="false">
      <c r="E162" s="7" t="s">
        <v>307</v>
      </c>
      <c r="F162" s="8" t="n">
        <v>85177</v>
      </c>
      <c r="G162" s="2" t="s">
        <v>308</v>
      </c>
      <c r="H162" s="3"/>
    </row>
    <row r="163" customFormat="false" ht="14" hidden="false" customHeight="false" outlineLevel="0" collapsed="false">
      <c r="E163" s="7" t="s">
        <v>287</v>
      </c>
      <c r="F163" s="8" t="n">
        <v>3014345</v>
      </c>
      <c r="G163" s="2" t="s">
        <v>40</v>
      </c>
      <c r="H163" s="3"/>
    </row>
    <row r="164" customFormat="false" ht="14" hidden="false" customHeight="false" outlineLevel="0" collapsed="false">
      <c r="B164" s="7"/>
      <c r="C164" s="7"/>
      <c r="E164" s="7" t="s">
        <v>309</v>
      </c>
      <c r="F164" s="8" t="n">
        <v>3037721</v>
      </c>
      <c r="G164" s="2" t="s">
        <v>310</v>
      </c>
      <c r="H164" s="3"/>
    </row>
    <row r="165" customFormat="false" ht="14" hidden="false" customHeight="false" outlineLevel="0" collapsed="false">
      <c r="B165" s="7"/>
      <c r="C165" s="7"/>
      <c r="E165" s="7" t="s">
        <v>311</v>
      </c>
      <c r="F165" s="8" t="n">
        <v>950469</v>
      </c>
      <c r="G165" s="2" t="s">
        <v>312</v>
      </c>
      <c r="H165" s="3"/>
    </row>
    <row r="166" customFormat="false" ht="14" hidden="false" customHeight="false" outlineLevel="0" collapsed="false">
      <c r="B166" s="7"/>
      <c r="C166" s="7"/>
      <c r="E166" s="7" t="s">
        <v>276</v>
      </c>
      <c r="F166" s="8" t="n">
        <v>3075314</v>
      </c>
      <c r="G166" s="2" t="s">
        <v>313</v>
      </c>
      <c r="H166" s="3"/>
    </row>
    <row r="167" customFormat="false" ht="14" hidden="false" customHeight="false" outlineLevel="0" collapsed="false">
      <c r="B167" s="7"/>
      <c r="C167" s="7"/>
      <c r="E167" s="7" t="s">
        <v>235</v>
      </c>
      <c r="F167" s="8" t="n">
        <v>1522002</v>
      </c>
      <c r="G167" s="2" t="s">
        <v>133</v>
      </c>
      <c r="H167" s="3"/>
    </row>
    <row r="168" customFormat="false" ht="14" hidden="false" customHeight="false" outlineLevel="0" collapsed="false">
      <c r="B168" s="7"/>
      <c r="C168" s="7"/>
      <c r="E168" s="7" t="s">
        <v>314</v>
      </c>
      <c r="F168" s="8" t="n">
        <v>1622990</v>
      </c>
      <c r="G168" s="2" t="s">
        <v>315</v>
      </c>
      <c r="H168" s="3"/>
    </row>
    <row r="169" customFormat="false" ht="12.8" hidden="false" customHeight="false" outlineLevel="0" collapsed="false">
      <c r="B169" s="7"/>
      <c r="C169" s="7"/>
      <c r="E169" s="7"/>
      <c r="F169" s="8"/>
      <c r="H169" s="3"/>
    </row>
    <row r="170" customFormat="false" ht="12.8" hidden="false" customHeight="false" outlineLevel="0" collapsed="false">
      <c r="B170" s="7"/>
      <c r="C170" s="7"/>
      <c r="H170" s="3"/>
    </row>
    <row r="171" customFormat="false" ht="14" hidden="false" customHeight="false" outlineLevel="0" collapsed="false">
      <c r="A171" s="1" t="s">
        <v>316</v>
      </c>
      <c r="B171" s="7" t="s">
        <v>317</v>
      </c>
      <c r="C171" s="7" t="n">
        <v>3002455</v>
      </c>
      <c r="E171" s="7" t="s">
        <v>318</v>
      </c>
      <c r="F171" s="8" t="n">
        <v>3002102</v>
      </c>
      <c r="G171" s="2" t="s">
        <v>319</v>
      </c>
      <c r="H171" s="3"/>
    </row>
    <row r="172" customFormat="false" ht="14" hidden="false" customHeight="false" outlineLevel="0" collapsed="false">
      <c r="B172" s="7" t="s">
        <v>320</v>
      </c>
      <c r="C172" s="7" t="n">
        <v>3040971</v>
      </c>
      <c r="E172" s="7" t="s">
        <v>321</v>
      </c>
      <c r="F172" s="8" t="n">
        <v>949879</v>
      </c>
      <c r="G172" s="2" t="s">
        <v>322</v>
      </c>
      <c r="H172" s="3"/>
    </row>
    <row r="173" customFormat="false" ht="14" hidden="false" customHeight="false" outlineLevel="0" collapsed="false">
      <c r="B173" s="7" t="s">
        <v>323</v>
      </c>
      <c r="C173" s="7" t="n">
        <v>3020379</v>
      </c>
      <c r="E173" s="7" t="s">
        <v>324</v>
      </c>
      <c r="F173" s="8" t="n">
        <v>3068442</v>
      </c>
      <c r="G173" s="2" t="s">
        <v>246</v>
      </c>
      <c r="H173" s="3"/>
    </row>
    <row r="174" customFormat="false" ht="14" hidden="false" customHeight="false" outlineLevel="0" collapsed="false">
      <c r="B174" s="7" t="s">
        <v>325</v>
      </c>
      <c r="C174" s="7" t="n">
        <v>4000890</v>
      </c>
      <c r="E174" s="7" t="s">
        <v>326</v>
      </c>
      <c r="F174" s="8" t="n">
        <v>598988</v>
      </c>
      <c r="G174" s="2" t="s">
        <v>112</v>
      </c>
      <c r="H174" s="3"/>
    </row>
    <row r="175" customFormat="false" ht="14" hidden="false" customHeight="false" outlineLevel="0" collapsed="false">
      <c r="B175" s="7" t="s">
        <v>318</v>
      </c>
      <c r="C175" s="7" t="n">
        <v>3002102</v>
      </c>
      <c r="E175" s="7" t="s">
        <v>325</v>
      </c>
      <c r="F175" s="8" t="n">
        <v>4000890</v>
      </c>
      <c r="G175" s="2" t="s">
        <v>327</v>
      </c>
      <c r="H175" s="3"/>
    </row>
    <row r="176" customFormat="false" ht="14" hidden="false" customHeight="false" outlineLevel="0" collapsed="false">
      <c r="E176" s="7" t="s">
        <v>328</v>
      </c>
      <c r="F176" s="8" t="n">
        <v>28584</v>
      </c>
      <c r="G176" s="2" t="s">
        <v>329</v>
      </c>
      <c r="H176" s="3"/>
    </row>
    <row r="177" customFormat="false" ht="14" hidden="false" customHeight="false" outlineLevel="0" collapsed="false">
      <c r="E177" s="7" t="s">
        <v>330</v>
      </c>
      <c r="F177" s="8" t="n">
        <v>3002486</v>
      </c>
      <c r="G177" s="2" t="s">
        <v>331</v>
      </c>
      <c r="H177" s="3"/>
    </row>
    <row r="178" customFormat="false" ht="14" hidden="false" customHeight="false" outlineLevel="0" collapsed="false">
      <c r="E178" s="7" t="s">
        <v>332</v>
      </c>
      <c r="F178" s="8" t="n">
        <v>58594</v>
      </c>
      <c r="G178" s="2" t="s">
        <v>333</v>
      </c>
      <c r="H178" s="3"/>
    </row>
    <row r="179" customFormat="false" ht="14" hidden="false" customHeight="false" outlineLevel="0" collapsed="false">
      <c r="E179" s="7" t="s">
        <v>334</v>
      </c>
      <c r="F179" s="8" t="n">
        <v>28587</v>
      </c>
      <c r="G179" s="2" t="s">
        <v>335</v>
      </c>
      <c r="H179" s="3"/>
    </row>
    <row r="180" customFormat="false" ht="14" hidden="false" customHeight="false" outlineLevel="0" collapsed="false">
      <c r="E180" s="7" t="s">
        <v>336</v>
      </c>
      <c r="F180" s="8" t="n">
        <v>125259</v>
      </c>
      <c r="G180" s="2" t="s">
        <v>337</v>
      </c>
      <c r="H180" s="3"/>
    </row>
    <row r="181" customFormat="false" ht="14" hidden="false" customHeight="false" outlineLevel="0" collapsed="false">
      <c r="E181" s="7" t="s">
        <v>338</v>
      </c>
      <c r="F181" s="8" t="n">
        <v>3043155</v>
      </c>
      <c r="G181" s="2" t="s">
        <v>339</v>
      </c>
      <c r="H181" s="3"/>
    </row>
    <row r="182" customFormat="false" ht="14" hidden="false" customHeight="false" outlineLevel="0" collapsed="false">
      <c r="E182" s="7" t="s">
        <v>340</v>
      </c>
      <c r="F182" s="8" t="n">
        <v>3041286</v>
      </c>
      <c r="G182" s="2" t="s">
        <v>341</v>
      </c>
      <c r="H182" s="3"/>
    </row>
    <row r="183" customFormat="false" ht="12.8" hidden="false" customHeight="false" outlineLevel="0" collapsed="false">
      <c r="H183" s="3"/>
    </row>
    <row r="184" customFormat="false" ht="12.8" hidden="false" customHeight="false" outlineLevel="0" collapsed="false">
      <c r="H184" s="3"/>
    </row>
    <row r="185" customFormat="false" ht="14" hidden="false" customHeight="false" outlineLevel="0" collapsed="false">
      <c r="A185" s="1" t="s">
        <v>342</v>
      </c>
      <c r="B185" s="7" t="s">
        <v>343</v>
      </c>
      <c r="C185" s="7" t="n">
        <v>3002710</v>
      </c>
      <c r="E185" s="7" t="s">
        <v>344</v>
      </c>
      <c r="F185" s="8" t="n">
        <v>2003616</v>
      </c>
      <c r="G185" s="2" t="s">
        <v>345</v>
      </c>
      <c r="H185" s="3"/>
    </row>
    <row r="186" customFormat="false" ht="14" hidden="false" customHeight="false" outlineLevel="0" collapsed="false">
      <c r="B186" s="7" t="s">
        <v>346</v>
      </c>
      <c r="C186" s="7" t="n">
        <v>3008154</v>
      </c>
      <c r="E186" s="7" t="s">
        <v>347</v>
      </c>
      <c r="F186" s="8" t="n">
        <v>3003383</v>
      </c>
      <c r="G186" s="2" t="s">
        <v>348</v>
      </c>
      <c r="H186" s="3"/>
    </row>
    <row r="187" customFormat="false" ht="14" hidden="false" customHeight="false" outlineLevel="0" collapsed="false">
      <c r="B187" s="7" t="s">
        <v>349</v>
      </c>
      <c r="C187" s="7" t="n">
        <v>4000216</v>
      </c>
      <c r="E187" s="7" t="s">
        <v>350</v>
      </c>
      <c r="F187" s="8" t="n">
        <v>3002365</v>
      </c>
      <c r="G187" s="2" t="s">
        <v>112</v>
      </c>
      <c r="H187" s="3"/>
    </row>
    <row r="188" customFormat="false" ht="14" hidden="false" customHeight="false" outlineLevel="0" collapsed="false">
      <c r="E188" s="7" t="s">
        <v>351</v>
      </c>
      <c r="F188" s="8" t="n">
        <v>3002366</v>
      </c>
      <c r="G188" s="2" t="s">
        <v>352</v>
      </c>
      <c r="H188" s="3"/>
    </row>
    <row r="189" customFormat="false" ht="14" hidden="false" customHeight="false" outlineLevel="0" collapsed="false">
      <c r="E189" s="7" t="s">
        <v>353</v>
      </c>
      <c r="F189" s="8" t="n">
        <v>3004882</v>
      </c>
      <c r="G189" s="2" t="s">
        <v>327</v>
      </c>
      <c r="H189" s="3"/>
    </row>
    <row r="190" customFormat="false" ht="14" hidden="false" customHeight="false" outlineLevel="0" collapsed="false">
      <c r="E190" s="7" t="s">
        <v>354</v>
      </c>
      <c r="F190" s="8" t="n">
        <v>284778</v>
      </c>
      <c r="G190" s="2" t="s">
        <v>355</v>
      </c>
      <c r="H190" s="3"/>
    </row>
    <row r="191" customFormat="false" ht="14" hidden="false" customHeight="false" outlineLevel="0" collapsed="false">
      <c r="E191" s="7" t="s">
        <v>356</v>
      </c>
      <c r="F191" s="8" t="n">
        <v>1623036</v>
      </c>
      <c r="G191" s="2" t="s">
        <v>357</v>
      </c>
      <c r="H191" s="3"/>
    </row>
    <row r="192" customFormat="false" ht="14" hidden="false" customHeight="false" outlineLevel="0" collapsed="false">
      <c r="E192" s="7" t="s">
        <v>358</v>
      </c>
      <c r="F192" s="8" t="n">
        <v>3003996</v>
      </c>
      <c r="G192" s="2" t="s">
        <v>359</v>
      </c>
      <c r="H192" s="3"/>
    </row>
    <row r="193" customFormat="false" ht="12.8" hidden="false" customHeight="false" outlineLevel="0" collapsed="false">
      <c r="H193" s="3"/>
    </row>
    <row r="194" customFormat="false" ht="12.8" hidden="false" customHeight="false" outlineLevel="0" collapsed="false">
      <c r="H194" s="3"/>
    </row>
    <row r="195" customFormat="false" ht="14" hidden="false" customHeight="false" outlineLevel="0" collapsed="false">
      <c r="A195" s="1" t="s">
        <v>360</v>
      </c>
      <c r="B195" s="7" t="s">
        <v>361</v>
      </c>
      <c r="C195" s="7" t="n">
        <v>3020916</v>
      </c>
      <c r="E195" s="7" t="s">
        <v>362</v>
      </c>
      <c r="F195" s="8" t="n">
        <v>1527145</v>
      </c>
      <c r="G195" s="2" t="s">
        <v>363</v>
      </c>
      <c r="H195" s="3"/>
    </row>
    <row r="196" customFormat="false" ht="14" hidden="false" customHeight="false" outlineLevel="0" collapsed="false">
      <c r="B196" s="7" t="s">
        <v>364</v>
      </c>
      <c r="C196" s="7" t="n">
        <v>3001229</v>
      </c>
      <c r="E196" s="7" t="s">
        <v>365</v>
      </c>
      <c r="F196" s="8" t="n">
        <v>3001434</v>
      </c>
      <c r="G196" s="2" t="s">
        <v>366</v>
      </c>
      <c r="H196" s="3"/>
    </row>
    <row r="197" customFormat="false" ht="14" hidden="false" customHeight="false" outlineLevel="0" collapsed="false">
      <c r="B197" s="7" t="s">
        <v>367</v>
      </c>
      <c r="C197" s="7" t="n">
        <v>3000479</v>
      </c>
      <c r="E197" s="7" t="s">
        <v>368</v>
      </c>
      <c r="F197" s="8" t="n">
        <v>3002445</v>
      </c>
      <c r="G197" s="2" t="s">
        <v>73</v>
      </c>
      <c r="H197" s="3"/>
    </row>
    <row r="198" customFormat="false" ht="14" hidden="false" customHeight="false" outlineLevel="0" collapsed="false">
      <c r="B198" s="7" t="s">
        <v>368</v>
      </c>
      <c r="C198" s="7" t="n">
        <v>3002445</v>
      </c>
      <c r="E198" s="7" t="s">
        <v>369</v>
      </c>
      <c r="F198" s="8" t="n">
        <v>242358</v>
      </c>
      <c r="G198" s="2" t="s">
        <v>370</v>
      </c>
      <c r="H198" s="3"/>
    </row>
    <row r="199" customFormat="false" ht="14" hidden="false" customHeight="false" outlineLevel="0" collapsed="false">
      <c r="B199" s="7" t="s">
        <v>371</v>
      </c>
      <c r="C199" s="7" t="n">
        <v>3001359</v>
      </c>
      <c r="E199" s="7" t="s">
        <v>364</v>
      </c>
      <c r="F199" s="8" t="n">
        <v>3001229</v>
      </c>
      <c r="G199" s="2" t="s">
        <v>372</v>
      </c>
      <c r="H199" s="3"/>
    </row>
    <row r="200" customFormat="false" ht="14" hidden="false" customHeight="false" outlineLevel="0" collapsed="false">
      <c r="B200" s="7" t="s">
        <v>365</v>
      </c>
      <c r="C200" s="7" t="n">
        <v>3001434</v>
      </c>
      <c r="E200" s="7" t="s">
        <v>373</v>
      </c>
      <c r="F200" s="8" t="n">
        <v>3001905</v>
      </c>
      <c r="G200" s="2" t="s">
        <v>374</v>
      </c>
      <c r="H200" s="3"/>
    </row>
    <row r="201" customFormat="false" ht="14" hidden="false" customHeight="false" outlineLevel="0" collapsed="false">
      <c r="B201" s="7" t="s">
        <v>375</v>
      </c>
      <c r="C201" s="7" t="n">
        <v>3021187</v>
      </c>
      <c r="E201" s="7" t="s">
        <v>371</v>
      </c>
      <c r="F201" s="8" t="n">
        <v>3001359</v>
      </c>
      <c r="G201" s="2" t="s">
        <v>376</v>
      </c>
      <c r="H201" s="3"/>
    </row>
    <row r="202" customFormat="false" ht="14" hidden="false" customHeight="false" outlineLevel="0" collapsed="false">
      <c r="B202" s="7" t="s">
        <v>377</v>
      </c>
      <c r="C202" s="7" t="n">
        <v>3049308</v>
      </c>
      <c r="E202" s="7" t="s">
        <v>378</v>
      </c>
      <c r="F202" s="8" t="n">
        <v>6631</v>
      </c>
      <c r="G202" s="2" t="s">
        <v>23</v>
      </c>
      <c r="H202" s="3"/>
    </row>
    <row r="203" customFormat="false" ht="14" hidden="false" customHeight="false" outlineLevel="0" collapsed="false">
      <c r="B203" s="7" t="s">
        <v>379</v>
      </c>
      <c r="C203" s="7" t="n">
        <v>3041483</v>
      </c>
      <c r="E203" s="7" t="s">
        <v>361</v>
      </c>
      <c r="F203" s="8" t="n">
        <v>3020916</v>
      </c>
      <c r="G203" s="2" t="s">
        <v>380</v>
      </c>
      <c r="H203" s="3"/>
    </row>
    <row r="204" customFormat="false" ht="14" hidden="false" customHeight="false" outlineLevel="0" collapsed="false">
      <c r="B204" s="7" t="s">
        <v>381</v>
      </c>
      <c r="C204" s="7" t="n">
        <v>2203593</v>
      </c>
      <c r="E204" s="7" t="s">
        <v>382</v>
      </c>
      <c r="F204" s="8" t="n">
        <v>10852</v>
      </c>
      <c r="G204" s="2" t="s">
        <v>383</v>
      </c>
      <c r="H204" s="3"/>
    </row>
    <row r="205" customFormat="false" ht="14" hidden="false" customHeight="false" outlineLevel="0" collapsed="false">
      <c r="B205" s="7" t="s">
        <v>384</v>
      </c>
      <c r="C205" s="7" t="n">
        <v>3068719</v>
      </c>
      <c r="E205" s="7" t="s">
        <v>385</v>
      </c>
      <c r="F205" s="8" t="n">
        <v>3322</v>
      </c>
      <c r="G205" s="2" t="s">
        <v>386</v>
      </c>
      <c r="H205" s="3"/>
    </row>
    <row r="206" customFormat="false" ht="14" hidden="false" customHeight="false" outlineLevel="0" collapsed="false">
      <c r="E206" s="7" t="s">
        <v>367</v>
      </c>
      <c r="F206" s="8" t="n">
        <v>3000479</v>
      </c>
      <c r="G206" s="2" t="s">
        <v>387</v>
      </c>
      <c r="H206" s="3"/>
    </row>
    <row r="207" customFormat="false" ht="14" hidden="false" customHeight="false" outlineLevel="0" collapsed="false">
      <c r="E207" s="7" t="s">
        <v>388</v>
      </c>
      <c r="F207" s="8" t="n">
        <v>3020917</v>
      </c>
      <c r="G207" s="2" t="s">
        <v>148</v>
      </c>
      <c r="H207" s="3"/>
    </row>
    <row r="208" customFormat="false" ht="14" hidden="false" customHeight="false" outlineLevel="0" collapsed="false">
      <c r="E208" s="7" t="s">
        <v>389</v>
      </c>
      <c r="F208" s="8" t="n">
        <v>887872</v>
      </c>
      <c r="G208" s="2" t="s">
        <v>164</v>
      </c>
      <c r="H208" s="3"/>
    </row>
    <row r="209" customFormat="false" ht="14" hidden="false" customHeight="false" outlineLevel="0" collapsed="false">
      <c r="E209" s="7" t="s">
        <v>390</v>
      </c>
      <c r="F209" s="8" t="n">
        <v>1136111</v>
      </c>
      <c r="G209" s="2" t="s">
        <v>391</v>
      </c>
      <c r="H209" s="3"/>
    </row>
    <row r="210" customFormat="false" ht="14" hidden="false" customHeight="false" outlineLevel="0" collapsed="false">
      <c r="E210" s="7" t="s">
        <v>392</v>
      </c>
      <c r="F210" s="8" t="n">
        <v>21721</v>
      </c>
      <c r="G210" s="2" t="s">
        <v>393</v>
      </c>
      <c r="H210" s="3"/>
    </row>
    <row r="211" customFormat="false" ht="14" hidden="false" customHeight="false" outlineLevel="0" collapsed="false">
      <c r="E211" s="7" t="s">
        <v>394</v>
      </c>
      <c r="F211" s="8" t="n">
        <v>25252</v>
      </c>
      <c r="G211" s="2" t="s">
        <v>393</v>
      </c>
      <c r="H211" s="3"/>
    </row>
    <row r="212" customFormat="false" ht="14" hidden="false" customHeight="false" outlineLevel="0" collapsed="false">
      <c r="E212" s="7" t="s">
        <v>395</v>
      </c>
      <c r="F212" s="8" t="n">
        <v>3014255</v>
      </c>
      <c r="G212" s="2" t="s">
        <v>187</v>
      </c>
      <c r="H212" s="3"/>
    </row>
    <row r="213" customFormat="false" ht="14" hidden="false" customHeight="false" outlineLevel="0" collapsed="false">
      <c r="E213" s="7" t="s">
        <v>396</v>
      </c>
      <c r="F213" s="8" t="n">
        <v>3003835</v>
      </c>
      <c r="G213" s="2" t="s">
        <v>187</v>
      </c>
      <c r="H213" s="3"/>
    </row>
    <row r="214" customFormat="false" ht="14" hidden="false" customHeight="false" outlineLevel="0" collapsed="false">
      <c r="E214" s="7" t="s">
        <v>397</v>
      </c>
      <c r="F214" s="8" t="n">
        <v>3041422</v>
      </c>
      <c r="G214" s="2" t="s">
        <v>103</v>
      </c>
      <c r="H214" s="3"/>
    </row>
    <row r="215" customFormat="false" ht="12.8" hidden="false" customHeight="false" outlineLevel="0" collapsed="false">
      <c r="H215" s="3"/>
    </row>
    <row r="216" customFormat="false" ht="12.8" hidden="false" customHeight="false" outlineLevel="0" collapsed="false">
      <c r="H216" s="3"/>
    </row>
    <row r="217" customFormat="false" ht="14" hidden="false" customHeight="false" outlineLevel="0" collapsed="false">
      <c r="A217" s="1" t="s">
        <v>398</v>
      </c>
      <c r="B217" s="7" t="s">
        <v>399</v>
      </c>
      <c r="C217" s="7" t="n">
        <v>3020277</v>
      </c>
      <c r="E217" s="7" t="s">
        <v>400</v>
      </c>
      <c r="F217" s="8" t="n">
        <v>3020482</v>
      </c>
      <c r="G217" s="2" t="s">
        <v>401</v>
      </c>
      <c r="H217" s="3"/>
    </row>
    <row r="218" customFormat="false" ht="14" hidden="false" customHeight="false" outlineLevel="0" collapsed="false">
      <c r="B218" s="7" t="s">
        <v>400</v>
      </c>
      <c r="C218" s="7" t="n">
        <v>3020482</v>
      </c>
      <c r="E218" s="7" t="s">
        <v>402</v>
      </c>
      <c r="F218" s="8" t="n">
        <v>3001252</v>
      </c>
      <c r="G218" s="2" t="s">
        <v>110</v>
      </c>
      <c r="H218" s="3"/>
    </row>
    <row r="219" customFormat="false" ht="14" hidden="false" customHeight="false" outlineLevel="0" collapsed="false">
      <c r="B219" s="7" t="s">
        <v>402</v>
      </c>
      <c r="C219" s="7" t="n">
        <v>3001252</v>
      </c>
      <c r="E219" s="7" t="s">
        <v>403</v>
      </c>
      <c r="F219" s="8" t="n">
        <v>3000806</v>
      </c>
      <c r="G219" s="2" t="s">
        <v>404</v>
      </c>
      <c r="H219" s="3"/>
    </row>
    <row r="220" customFormat="false" ht="14" hidden="false" customHeight="false" outlineLevel="0" collapsed="false">
      <c r="B220" s="7" t="s">
        <v>405</v>
      </c>
      <c r="C220" s="7" t="n">
        <v>3055618</v>
      </c>
      <c r="E220" s="7" t="s">
        <v>399</v>
      </c>
      <c r="F220" s="8" t="n">
        <v>3020277</v>
      </c>
      <c r="G220" s="2" t="s">
        <v>406</v>
      </c>
      <c r="H220" s="3"/>
    </row>
    <row r="221" customFormat="false" ht="14" hidden="false" customHeight="false" outlineLevel="0" collapsed="false">
      <c r="E221" s="7" t="s">
        <v>407</v>
      </c>
      <c r="F221" s="8" t="n">
        <v>3056723</v>
      </c>
      <c r="G221" s="2" t="s">
        <v>408</v>
      </c>
      <c r="H221" s="3"/>
    </row>
    <row r="222" customFormat="false" ht="14" hidden="false" customHeight="false" outlineLevel="0" collapsed="false">
      <c r="E222" s="7" t="s">
        <v>409</v>
      </c>
      <c r="F222" s="8" t="n">
        <v>1136108</v>
      </c>
      <c r="G222" s="2" t="s">
        <v>410</v>
      </c>
      <c r="H222" s="3"/>
    </row>
    <row r="223" customFormat="false" ht="14" hidden="false" customHeight="false" outlineLevel="0" collapsed="false">
      <c r="E223" s="7" t="s">
        <v>411</v>
      </c>
      <c r="F223" s="8" t="n">
        <v>3000616</v>
      </c>
      <c r="G223" s="2" t="s">
        <v>412</v>
      </c>
      <c r="H223" s="3"/>
    </row>
    <row r="224" customFormat="false" ht="14" hidden="false" customHeight="false" outlineLevel="0" collapsed="false">
      <c r="E224" s="7" t="s">
        <v>413</v>
      </c>
      <c r="F224" s="8" t="n">
        <v>3003273</v>
      </c>
      <c r="G224" s="2" t="s">
        <v>414</v>
      </c>
      <c r="H224" s="3"/>
    </row>
    <row r="225" customFormat="false" ht="14" hidden="false" customHeight="false" outlineLevel="0" collapsed="false">
      <c r="E225" s="7" t="s">
        <v>405</v>
      </c>
      <c r="F225" s="8" t="n">
        <v>3055618</v>
      </c>
      <c r="G225" s="2" t="s">
        <v>415</v>
      </c>
      <c r="H225" s="3"/>
    </row>
    <row r="226" customFormat="false" ht="14" hidden="false" customHeight="false" outlineLevel="0" collapsed="false">
      <c r="E226" s="7" t="s">
        <v>416</v>
      </c>
      <c r="F226" s="8" t="n">
        <v>3074545</v>
      </c>
      <c r="G226" s="2" t="s">
        <v>185</v>
      </c>
      <c r="H226" s="3"/>
    </row>
    <row r="227" customFormat="false" ht="14" hidden="false" customHeight="false" outlineLevel="0" collapsed="false">
      <c r="E227" s="7" t="s">
        <v>417</v>
      </c>
      <c r="F227" s="8" t="n">
        <v>45093</v>
      </c>
      <c r="G227" s="2" t="s">
        <v>418</v>
      </c>
      <c r="H227" s="3"/>
    </row>
    <row r="228" customFormat="false" ht="14" hidden="false" customHeight="false" outlineLevel="0" collapsed="false">
      <c r="E228" s="7" t="s">
        <v>419</v>
      </c>
      <c r="F228" s="8" t="n">
        <v>1150617</v>
      </c>
      <c r="G228" s="2" t="s">
        <v>341</v>
      </c>
      <c r="H228" s="3"/>
    </row>
    <row r="229" customFormat="false" ht="14" hidden="false" customHeight="false" outlineLevel="0" collapsed="false">
      <c r="E229" s="7" t="s">
        <v>420</v>
      </c>
      <c r="F229" s="8" t="n">
        <v>35545</v>
      </c>
      <c r="G229" s="2" t="s">
        <v>341</v>
      </c>
      <c r="H229" s="3"/>
    </row>
    <row r="230" customFormat="false" ht="12.8" hidden="false" customHeight="false" outlineLevel="0" collapsed="false">
      <c r="H230" s="3"/>
    </row>
    <row r="231" customFormat="false" ht="12.8" hidden="false" customHeight="false" outlineLevel="0" collapsed="false">
      <c r="H231" s="3"/>
    </row>
    <row r="232" customFormat="false" ht="14" hidden="false" customHeight="false" outlineLevel="0" collapsed="false">
      <c r="A232" s="1" t="s">
        <v>421</v>
      </c>
      <c r="B232" s="7" t="s">
        <v>422</v>
      </c>
      <c r="C232" s="7" t="n">
        <v>3008085</v>
      </c>
      <c r="E232" s="7" t="s">
        <v>422</v>
      </c>
      <c r="F232" s="8" t="n">
        <v>3008085</v>
      </c>
      <c r="G232" s="2" t="s">
        <v>423</v>
      </c>
      <c r="H232" s="3"/>
    </row>
    <row r="233" customFormat="false" ht="14" hidden="false" customHeight="false" outlineLevel="0" collapsed="false">
      <c r="B233" s="7" t="s">
        <v>424</v>
      </c>
      <c r="C233" s="7" t="n">
        <v>3081801</v>
      </c>
      <c r="E233" s="7" t="s">
        <v>424</v>
      </c>
      <c r="F233" s="8" t="n">
        <v>3081801</v>
      </c>
      <c r="G233" s="2" t="s">
        <v>425</v>
      </c>
      <c r="H233" s="3"/>
    </row>
    <row r="234" customFormat="false" ht="14" hidden="false" customHeight="false" outlineLevel="0" collapsed="false">
      <c r="B234" s="7" t="s">
        <v>426</v>
      </c>
      <c r="C234" s="7" t="n">
        <v>3037880</v>
      </c>
      <c r="E234" s="7" t="s">
        <v>426</v>
      </c>
      <c r="F234" s="8" t="n">
        <v>3037880</v>
      </c>
      <c r="G234" s="2" t="s">
        <v>427</v>
      </c>
      <c r="H234" s="3"/>
    </row>
    <row r="235" customFormat="false" ht="14" hidden="false" customHeight="false" outlineLevel="0" collapsed="false">
      <c r="B235" s="7" t="s">
        <v>428</v>
      </c>
      <c r="C235" s="7" t="n">
        <v>3001108</v>
      </c>
      <c r="E235" s="7" t="s">
        <v>429</v>
      </c>
      <c r="F235" s="8" t="n">
        <v>3074540</v>
      </c>
      <c r="G235" s="2" t="s">
        <v>327</v>
      </c>
      <c r="H235" s="3"/>
    </row>
    <row r="236" customFormat="false" ht="14" hidden="false" customHeight="false" outlineLevel="0" collapsed="false">
      <c r="E236" s="7" t="s">
        <v>428</v>
      </c>
      <c r="F236" s="8" t="n">
        <v>3001108</v>
      </c>
      <c r="G236" s="2" t="s">
        <v>430</v>
      </c>
      <c r="H236" s="3"/>
    </row>
    <row r="237" customFormat="false" ht="14" hidden="false" customHeight="false" outlineLevel="0" collapsed="false">
      <c r="E237" s="7" t="s">
        <v>431</v>
      </c>
      <c r="F237" s="8" t="n">
        <v>60095</v>
      </c>
      <c r="G237" s="2" t="s">
        <v>432</v>
      </c>
      <c r="H237" s="3"/>
    </row>
    <row r="238" customFormat="false" ht="14" hidden="false" customHeight="false" outlineLevel="0" collapsed="false">
      <c r="E238" s="7" t="s">
        <v>433</v>
      </c>
      <c r="F238" s="8" t="n">
        <v>1511331</v>
      </c>
      <c r="G238" s="2" t="s">
        <v>434</v>
      </c>
      <c r="H238" s="3"/>
    </row>
    <row r="239" customFormat="false" ht="12.8" hidden="false" customHeight="false" outlineLevel="0" collapsed="false">
      <c r="H239" s="3"/>
    </row>
    <row r="240" customFormat="false" ht="12.8" hidden="false" customHeight="false" outlineLevel="0" collapsed="false">
      <c r="H240" s="3"/>
    </row>
    <row r="241" customFormat="false" ht="14" hidden="false" customHeight="false" outlineLevel="0" collapsed="false">
      <c r="A241" s="1" t="s">
        <v>435</v>
      </c>
      <c r="B241" s="7" t="s">
        <v>436</v>
      </c>
      <c r="C241" s="7" t="n">
        <v>3031139</v>
      </c>
      <c r="E241" s="7" t="s">
        <v>437</v>
      </c>
      <c r="F241" s="8" t="n">
        <v>3003643</v>
      </c>
      <c r="G241" s="2" t="s">
        <v>438</v>
      </c>
      <c r="H241" s="3"/>
    </row>
    <row r="242" customFormat="false" ht="14" hidden="false" customHeight="false" outlineLevel="0" collapsed="false">
      <c r="B242" s="7" t="s">
        <v>439</v>
      </c>
      <c r="C242" s="7" t="n">
        <v>3037582</v>
      </c>
      <c r="E242" s="7" t="s">
        <v>440</v>
      </c>
      <c r="F242" s="8" t="n">
        <v>4000223</v>
      </c>
      <c r="G242" s="2" t="s">
        <v>441</v>
      </c>
      <c r="H242" s="3"/>
    </row>
    <row r="243" customFormat="false" ht="14" hidden="false" customHeight="false" outlineLevel="0" collapsed="false">
      <c r="B243" s="7" t="s">
        <v>440</v>
      </c>
      <c r="C243" s="7" t="n">
        <v>4000223</v>
      </c>
      <c r="E243" s="7" t="s">
        <v>442</v>
      </c>
      <c r="F243" s="8" t="n">
        <v>19534</v>
      </c>
      <c r="G243" s="2" t="s">
        <v>443</v>
      </c>
      <c r="H243" s="3"/>
    </row>
    <row r="244" customFormat="false" ht="14" hidden="false" customHeight="false" outlineLevel="0" collapsed="false">
      <c r="B244" s="7" t="s">
        <v>437</v>
      </c>
      <c r="C244" s="7" t="n">
        <v>3003643</v>
      </c>
      <c r="E244" s="7" t="s">
        <v>439</v>
      </c>
      <c r="F244" s="8" t="n">
        <v>3037582</v>
      </c>
      <c r="G244" s="2" t="s">
        <v>444</v>
      </c>
      <c r="H244" s="3"/>
    </row>
    <row r="245" customFormat="false" ht="14" hidden="false" customHeight="false" outlineLevel="0" collapsed="false">
      <c r="B245" s="7" t="s">
        <v>445</v>
      </c>
      <c r="C245" s="7" t="n">
        <v>3003130</v>
      </c>
      <c r="E245" s="7" t="s">
        <v>446</v>
      </c>
      <c r="F245" s="8" t="n">
        <v>949596</v>
      </c>
      <c r="G245" s="2" t="s">
        <v>447</v>
      </c>
      <c r="H245" s="3"/>
    </row>
    <row r="246" customFormat="false" ht="14" hidden="false" customHeight="false" outlineLevel="0" collapsed="false">
      <c r="E246" s="7" t="s">
        <v>445</v>
      </c>
      <c r="F246" s="8" t="n">
        <v>3003130</v>
      </c>
      <c r="G246" s="2" t="s">
        <v>448</v>
      </c>
      <c r="H246" s="3"/>
    </row>
    <row r="247" customFormat="false" ht="14" hidden="false" customHeight="false" outlineLevel="0" collapsed="false">
      <c r="E247" s="7" t="s">
        <v>436</v>
      </c>
      <c r="F247" s="8" t="n">
        <v>3031139</v>
      </c>
      <c r="G247" s="2" t="s">
        <v>449</v>
      </c>
      <c r="H247" s="3"/>
    </row>
    <row r="248" customFormat="false" ht="14" hidden="false" customHeight="false" outlineLevel="0" collapsed="false">
      <c r="E248" s="7" t="s">
        <v>450</v>
      </c>
      <c r="F248" s="8" t="n">
        <v>4000384</v>
      </c>
      <c r="G248" s="2" t="s">
        <v>451</v>
      </c>
      <c r="H248" s="3"/>
    </row>
    <row r="249" customFormat="false" ht="12.8" hidden="false" customHeight="false" outlineLevel="0" collapsed="false">
      <c r="H249" s="3"/>
    </row>
    <row r="250" customFormat="false" ht="12.8" hidden="false" customHeight="false" outlineLevel="0" collapsed="false">
      <c r="H250" s="3"/>
    </row>
    <row r="251" customFormat="false" ht="14" hidden="false" customHeight="false" outlineLevel="0" collapsed="false">
      <c r="A251" s="1" t="s">
        <v>452</v>
      </c>
      <c r="B251" s="7" t="s">
        <v>453</v>
      </c>
      <c r="C251" s="7" t="n">
        <v>3032031</v>
      </c>
      <c r="E251" s="7" t="s">
        <v>454</v>
      </c>
      <c r="F251" s="8" t="n">
        <v>3007948</v>
      </c>
      <c r="G251" s="2" t="s">
        <v>455</v>
      </c>
      <c r="H251" s="3"/>
    </row>
    <row r="252" customFormat="false" ht="14" hidden="false" customHeight="false" outlineLevel="0" collapsed="false">
      <c r="B252" s="7" t="s">
        <v>456</v>
      </c>
      <c r="C252" s="7" t="n">
        <v>3007950</v>
      </c>
      <c r="E252" s="7" t="s">
        <v>457</v>
      </c>
      <c r="F252" s="8" t="n">
        <v>3001551</v>
      </c>
      <c r="G252" s="2" t="s">
        <v>401</v>
      </c>
      <c r="H252" s="3"/>
    </row>
    <row r="253" customFormat="false" ht="14" hidden="false" customHeight="false" outlineLevel="0" collapsed="false">
      <c r="B253" s="7" t="s">
        <v>458</v>
      </c>
      <c r="C253" s="7" t="n">
        <v>3007949</v>
      </c>
      <c r="E253" s="7" t="s">
        <v>456</v>
      </c>
      <c r="F253" s="8" t="n">
        <v>3007950</v>
      </c>
      <c r="G253" s="2" t="s">
        <v>459</v>
      </c>
      <c r="H253" s="3"/>
    </row>
    <row r="254" customFormat="false" ht="14" hidden="false" customHeight="false" outlineLevel="0" collapsed="false">
      <c r="E254" s="7" t="s">
        <v>460</v>
      </c>
      <c r="F254" s="8" t="n">
        <v>3068449</v>
      </c>
      <c r="G254" s="2" t="s">
        <v>461</v>
      </c>
      <c r="H254" s="3"/>
    </row>
    <row r="255" customFormat="false" ht="14" hidden="false" customHeight="false" outlineLevel="0" collapsed="false">
      <c r="E255" s="7" t="s">
        <v>458</v>
      </c>
      <c r="F255" s="8" t="n">
        <v>3007949</v>
      </c>
      <c r="G255" s="2" t="s">
        <v>462</v>
      </c>
      <c r="H255" s="3"/>
    </row>
    <row r="256" customFormat="false" ht="14" hidden="false" customHeight="false" outlineLevel="0" collapsed="false">
      <c r="E256" s="7" t="s">
        <v>463</v>
      </c>
      <c r="F256" s="8" t="n">
        <v>3007546</v>
      </c>
      <c r="G256" s="2" t="s">
        <v>125</v>
      </c>
      <c r="H256" s="3"/>
    </row>
    <row r="257" customFormat="false" ht="12.8" hidden="false" customHeight="false" outlineLevel="0" collapsed="false">
      <c r="H257" s="3"/>
    </row>
    <row r="258" customFormat="false" ht="12.8" hidden="false" customHeight="false" outlineLevel="0" collapsed="false">
      <c r="H258" s="3"/>
    </row>
    <row r="259" customFormat="false" ht="14" hidden="false" customHeight="false" outlineLevel="0" collapsed="false">
      <c r="A259" s="1" t="s">
        <v>464</v>
      </c>
      <c r="B259" s="7" t="s">
        <v>465</v>
      </c>
      <c r="C259" s="7" t="n">
        <v>3006862</v>
      </c>
      <c r="E259" s="7" t="s">
        <v>466</v>
      </c>
      <c r="F259" s="8" t="n">
        <v>3003274</v>
      </c>
      <c r="G259" s="2" t="s">
        <v>467</v>
      </c>
      <c r="H259" s="3"/>
    </row>
    <row r="260" customFormat="false" ht="14" hidden="false" customHeight="false" outlineLevel="0" collapsed="false">
      <c r="B260" s="7" t="s">
        <v>466</v>
      </c>
      <c r="C260" s="7" t="n">
        <v>3003274</v>
      </c>
      <c r="E260" s="7" t="s">
        <v>468</v>
      </c>
      <c r="F260" s="8" t="n">
        <v>3032332</v>
      </c>
      <c r="G260" s="2" t="s">
        <v>469</v>
      </c>
      <c r="H260" s="3"/>
    </row>
    <row r="261" customFormat="false" ht="14" hidden="false" customHeight="false" outlineLevel="0" collapsed="false">
      <c r="B261" s="7" t="s">
        <v>470</v>
      </c>
      <c r="C261" s="7" t="n">
        <v>3007440</v>
      </c>
      <c r="E261" s="7" t="s">
        <v>465</v>
      </c>
      <c r="F261" s="8" t="n">
        <v>3006862</v>
      </c>
      <c r="G261" s="2" t="s">
        <v>471</v>
      </c>
      <c r="H261" s="3"/>
    </row>
    <row r="262" customFormat="false" ht="14" hidden="false" customHeight="false" outlineLevel="0" collapsed="false">
      <c r="E262" s="7" t="s">
        <v>472</v>
      </c>
      <c r="F262" s="8" t="n">
        <v>2117888</v>
      </c>
      <c r="G262" s="2" t="s">
        <v>459</v>
      </c>
      <c r="H262" s="3"/>
    </row>
    <row r="263" customFormat="false" ht="14" hidden="false" customHeight="false" outlineLevel="0" collapsed="false">
      <c r="E263" s="7" t="s">
        <v>473</v>
      </c>
      <c r="F263" s="8" t="n">
        <v>3003230</v>
      </c>
      <c r="G263" s="2" t="s">
        <v>474</v>
      </c>
      <c r="H263" s="3"/>
    </row>
    <row r="264" customFormat="false" ht="14" hidden="false" customHeight="false" outlineLevel="0" collapsed="false">
      <c r="E264" s="7" t="s">
        <v>475</v>
      </c>
      <c r="F264" s="8" t="n">
        <v>3010974</v>
      </c>
      <c r="G264" s="2" t="s">
        <v>476</v>
      </c>
      <c r="H264" s="3"/>
    </row>
    <row r="265" customFormat="false" ht="14" hidden="false" customHeight="false" outlineLevel="0" collapsed="false">
      <c r="E265" s="7" t="s">
        <v>477</v>
      </c>
      <c r="F265" s="8" t="n">
        <v>3023181</v>
      </c>
      <c r="G265" s="2" t="s">
        <v>478</v>
      </c>
      <c r="H265" s="3"/>
    </row>
    <row r="266" customFormat="false" ht="14" hidden="false" customHeight="false" outlineLevel="0" collapsed="false">
      <c r="E266" s="7" t="s">
        <v>479</v>
      </c>
      <c r="F266" s="8" t="n">
        <v>969693</v>
      </c>
      <c r="G266" s="2" t="s">
        <v>185</v>
      </c>
      <c r="H266" s="3"/>
    </row>
    <row r="267" customFormat="false" ht="14" hidden="false" customHeight="false" outlineLevel="0" collapsed="false">
      <c r="E267" s="7" t="s">
        <v>480</v>
      </c>
      <c r="F267" s="8" t="n">
        <v>3088707</v>
      </c>
      <c r="G267" s="2" t="s">
        <v>131</v>
      </c>
      <c r="H267" s="3"/>
    </row>
    <row r="268" customFormat="false" ht="12.8" hidden="false" customHeight="false" outlineLevel="0" collapsed="false">
      <c r="H268" s="3"/>
    </row>
    <row r="269" customFormat="false" ht="12.8" hidden="false" customHeight="false" outlineLevel="0" collapsed="false">
      <c r="H269" s="3"/>
    </row>
    <row r="270" customFormat="false" ht="14" hidden="false" customHeight="false" outlineLevel="0" collapsed="false">
      <c r="A270" s="1" t="s">
        <v>481</v>
      </c>
      <c r="B270" s="7" t="s">
        <v>482</v>
      </c>
      <c r="C270" s="7" t="n">
        <v>3007288</v>
      </c>
      <c r="E270" s="7" t="s">
        <v>483</v>
      </c>
      <c r="F270" s="8" t="n">
        <v>3055454</v>
      </c>
      <c r="G270" s="2" t="s">
        <v>484</v>
      </c>
      <c r="H270" s="3"/>
    </row>
    <row r="271" customFormat="false" ht="14" hidden="false" customHeight="false" outlineLevel="0" collapsed="false">
      <c r="B271" s="7" t="s">
        <v>485</v>
      </c>
      <c r="C271" s="7" t="n">
        <v>3068187</v>
      </c>
      <c r="E271" s="7" t="s">
        <v>482</v>
      </c>
      <c r="F271" s="8" t="n">
        <v>3007288</v>
      </c>
      <c r="G271" s="2" t="s">
        <v>486</v>
      </c>
      <c r="H271" s="3"/>
    </row>
    <row r="272" customFormat="false" ht="14" hidden="false" customHeight="false" outlineLevel="0" collapsed="false">
      <c r="B272" s="7" t="s">
        <v>483</v>
      </c>
      <c r="C272" s="7" t="n">
        <v>3055454</v>
      </c>
      <c r="E272" s="7" t="s">
        <v>487</v>
      </c>
      <c r="F272" s="8" t="n">
        <v>3083224</v>
      </c>
      <c r="G272" s="2" t="s">
        <v>488</v>
      </c>
      <c r="H272" s="3"/>
    </row>
    <row r="273" customFormat="false" ht="14" hidden="false" customHeight="false" outlineLevel="0" collapsed="false">
      <c r="B273" s="7" t="s">
        <v>487</v>
      </c>
      <c r="C273" s="7" t="n">
        <v>3083224</v>
      </c>
      <c r="E273" s="7" t="s">
        <v>489</v>
      </c>
      <c r="F273" s="8" t="n">
        <v>3021158</v>
      </c>
      <c r="G273" s="2" t="s">
        <v>490</v>
      </c>
      <c r="H273" s="3"/>
    </row>
    <row r="274" customFormat="false" ht="14" hidden="false" customHeight="false" outlineLevel="0" collapsed="false">
      <c r="B274" s="7" t="s">
        <v>491</v>
      </c>
      <c r="C274" s="7" t="n">
        <v>3004235</v>
      </c>
      <c r="E274" s="7" t="s">
        <v>492</v>
      </c>
      <c r="F274" s="8" t="n">
        <v>4000130</v>
      </c>
      <c r="G274" s="2" t="s">
        <v>493</v>
      </c>
      <c r="H274" s="3"/>
    </row>
    <row r="275" customFormat="false" ht="14" hidden="false" customHeight="false" outlineLevel="0" collapsed="false">
      <c r="B275" s="7" t="s">
        <v>494</v>
      </c>
      <c r="C275" s="7" t="n">
        <v>3002414</v>
      </c>
      <c r="E275" s="7" t="s">
        <v>495</v>
      </c>
      <c r="F275" s="8" t="n">
        <v>4000972</v>
      </c>
      <c r="G275" s="2" t="s">
        <v>496</v>
      </c>
      <c r="H275" s="3"/>
    </row>
    <row r="276" customFormat="false" ht="14" hidden="false" customHeight="false" outlineLevel="0" collapsed="false">
      <c r="E276" s="7" t="s">
        <v>497</v>
      </c>
      <c r="F276" s="8" t="n">
        <v>4000368</v>
      </c>
      <c r="G276" s="2" t="s">
        <v>129</v>
      </c>
      <c r="H276" s="3"/>
    </row>
    <row r="277" customFormat="false" ht="14" hidden="false" customHeight="false" outlineLevel="0" collapsed="false">
      <c r="E277" s="7" t="s">
        <v>485</v>
      </c>
      <c r="F277" s="8" t="n">
        <v>3068187</v>
      </c>
      <c r="G277" s="2" t="s">
        <v>203</v>
      </c>
      <c r="H277" s="3"/>
    </row>
    <row r="278" customFormat="false" ht="12.8" hidden="false" customHeight="false" outlineLevel="0" collapsed="false">
      <c r="H278" s="3"/>
    </row>
    <row r="279" customFormat="false" ht="12.8" hidden="false" customHeight="false" outlineLevel="0" collapsed="false">
      <c r="H279" s="3"/>
    </row>
    <row r="280" customFormat="false" ht="14" hidden="false" customHeight="false" outlineLevel="0" collapsed="false">
      <c r="A280" s="1" t="s">
        <v>498</v>
      </c>
      <c r="B280" s="7" t="s">
        <v>499</v>
      </c>
      <c r="C280" s="7" t="n">
        <v>3019960</v>
      </c>
      <c r="E280" s="7" t="s">
        <v>500</v>
      </c>
      <c r="F280" s="8" t="n">
        <v>3007420</v>
      </c>
      <c r="G280" s="2" t="s">
        <v>501</v>
      </c>
      <c r="H280" s="3"/>
    </row>
    <row r="281" customFormat="false" ht="14" hidden="false" customHeight="false" outlineLevel="0" collapsed="false">
      <c r="B281" s="7" t="s">
        <v>502</v>
      </c>
      <c r="C281" s="7" t="n">
        <v>3011384</v>
      </c>
      <c r="E281" s="7" t="s">
        <v>503</v>
      </c>
      <c r="F281" s="8" t="n">
        <v>3007966</v>
      </c>
      <c r="G281" s="2" t="s">
        <v>504</v>
      </c>
      <c r="H281" s="3"/>
    </row>
    <row r="282" customFormat="false" ht="14" hidden="false" customHeight="false" outlineLevel="0" collapsed="false">
      <c r="B282" s="7" t="s">
        <v>505</v>
      </c>
      <c r="C282" s="7" t="n">
        <v>3041515</v>
      </c>
      <c r="E282" s="7" t="s">
        <v>506</v>
      </c>
      <c r="F282" s="8" t="n">
        <v>752212</v>
      </c>
      <c r="G282" s="2" t="s">
        <v>507</v>
      </c>
      <c r="H282" s="3"/>
    </row>
    <row r="283" customFormat="false" ht="14" hidden="false" customHeight="false" outlineLevel="0" collapsed="false">
      <c r="E283" s="7" t="s">
        <v>508</v>
      </c>
      <c r="F283" s="8" t="n">
        <v>3003389</v>
      </c>
      <c r="G283" s="2" t="s">
        <v>509</v>
      </c>
      <c r="H283" s="3"/>
    </row>
    <row r="284" customFormat="false" ht="14" hidden="false" customHeight="false" outlineLevel="0" collapsed="false">
      <c r="E284" s="7" t="s">
        <v>510</v>
      </c>
      <c r="F284" s="8" t="n">
        <v>376449</v>
      </c>
      <c r="G284" s="2" t="s">
        <v>511</v>
      </c>
      <c r="H284" s="3"/>
    </row>
    <row r="285" customFormat="false" ht="14" hidden="false" customHeight="false" outlineLevel="0" collapsed="false">
      <c r="E285" s="7" t="s">
        <v>512</v>
      </c>
      <c r="F285" s="8" t="n">
        <v>1326539</v>
      </c>
      <c r="G285" s="2" t="s">
        <v>341</v>
      </c>
      <c r="H285" s="3"/>
    </row>
    <row r="286" customFormat="false" ht="12.8" hidden="false" customHeight="false" outlineLevel="0" collapsed="false">
      <c r="H286" s="3"/>
    </row>
    <row r="287" customFormat="false" ht="12.8" hidden="false" customHeight="false" outlineLevel="0" collapsed="false">
      <c r="H287" s="3"/>
    </row>
    <row r="288" customFormat="false" ht="14" hidden="false" customHeight="false" outlineLevel="0" collapsed="false">
      <c r="A288" s="1" t="s">
        <v>513</v>
      </c>
      <c r="B288" s="7" t="s">
        <v>514</v>
      </c>
      <c r="C288" s="7" t="n">
        <v>4001064</v>
      </c>
      <c r="E288" s="7" t="s">
        <v>515</v>
      </c>
      <c r="F288" s="8" t="n">
        <v>243044</v>
      </c>
      <c r="G288" s="2" t="s">
        <v>516</v>
      </c>
      <c r="H288" s="3"/>
    </row>
    <row r="289" customFormat="false" ht="14" hidden="false" customHeight="false" outlineLevel="0" collapsed="false">
      <c r="B289" s="7" t="s">
        <v>517</v>
      </c>
      <c r="C289" s="7" t="n">
        <v>3036085</v>
      </c>
      <c r="E289" s="7" t="s">
        <v>518</v>
      </c>
      <c r="F289" s="8" t="n">
        <v>3008106</v>
      </c>
      <c r="G289" s="2" t="s">
        <v>519</v>
      </c>
      <c r="H289" s="3"/>
    </row>
    <row r="290" customFormat="false" ht="14" hidden="false" customHeight="false" outlineLevel="0" collapsed="false">
      <c r="B290" s="7" t="s">
        <v>520</v>
      </c>
      <c r="C290" s="7" t="n">
        <v>2018958</v>
      </c>
      <c r="E290" s="7" t="s">
        <v>521</v>
      </c>
      <c r="F290" s="8" t="n">
        <v>3055957</v>
      </c>
      <c r="G290" s="2" t="s">
        <v>522</v>
      </c>
      <c r="H290" s="3"/>
    </row>
    <row r="291" customFormat="false" ht="14" hidden="false" customHeight="false" outlineLevel="0" collapsed="false">
      <c r="B291" s="7" t="s">
        <v>523</v>
      </c>
      <c r="C291" s="7" t="n">
        <v>3001856</v>
      </c>
      <c r="E291" s="7" t="s">
        <v>524</v>
      </c>
      <c r="F291" s="8" t="n">
        <v>3074306</v>
      </c>
      <c r="G291" s="2" t="s">
        <v>525</v>
      </c>
      <c r="H291" s="3"/>
    </row>
    <row r="292" customFormat="false" ht="14" hidden="false" customHeight="false" outlineLevel="0" collapsed="false">
      <c r="E292" s="7" t="s">
        <v>526</v>
      </c>
      <c r="F292" s="8" t="n">
        <v>243041</v>
      </c>
      <c r="G292" s="2" t="s">
        <v>527</v>
      </c>
      <c r="H292" s="3"/>
    </row>
    <row r="293" customFormat="false" ht="14" hidden="false" customHeight="false" outlineLevel="0" collapsed="false">
      <c r="E293" s="7" t="s">
        <v>528</v>
      </c>
      <c r="F293" s="8" t="n">
        <v>1519449</v>
      </c>
      <c r="G293" s="2" t="s">
        <v>529</v>
      </c>
      <c r="H293" s="3"/>
    </row>
    <row r="294" customFormat="false" ht="14" hidden="false" customHeight="false" outlineLevel="0" collapsed="false">
      <c r="E294" s="7" t="s">
        <v>530</v>
      </c>
      <c r="F294" s="8" t="n">
        <v>18850</v>
      </c>
      <c r="G294" s="2" t="s">
        <v>225</v>
      </c>
      <c r="H294" s="3"/>
    </row>
    <row r="295" customFormat="false" ht="14" hidden="false" customHeight="false" outlineLevel="0" collapsed="false">
      <c r="E295" s="7" t="s">
        <v>531</v>
      </c>
      <c r="F295" s="8" t="n">
        <v>3068524</v>
      </c>
      <c r="G295" s="2" t="s">
        <v>266</v>
      </c>
      <c r="H295" s="3"/>
    </row>
    <row r="296" customFormat="false" ht="14" hidden="false" customHeight="false" outlineLevel="0" collapsed="false">
      <c r="E296" s="7" t="s">
        <v>532</v>
      </c>
      <c r="F296" s="8" t="n">
        <v>3081751</v>
      </c>
      <c r="G296" s="2" t="s">
        <v>133</v>
      </c>
      <c r="H296" s="3"/>
    </row>
    <row r="297" customFormat="false" ht="14" hidden="false" customHeight="false" outlineLevel="0" collapsed="false">
      <c r="E297" s="7" t="s">
        <v>533</v>
      </c>
      <c r="F297" s="8" t="n">
        <v>3004965</v>
      </c>
      <c r="G297" s="2" t="s">
        <v>534</v>
      </c>
      <c r="H297" s="3"/>
    </row>
    <row r="298" customFormat="false" ht="12.8" hidden="false" customHeight="false" outlineLevel="0" collapsed="false">
      <c r="H298" s="3"/>
    </row>
    <row r="299" customFormat="false" ht="12.8" hidden="false" customHeight="false" outlineLevel="0" collapsed="false">
      <c r="H299" s="3"/>
    </row>
    <row r="300" customFormat="false" ht="14" hidden="false" customHeight="false" outlineLevel="0" collapsed="false">
      <c r="A300" s="1" t="s">
        <v>535</v>
      </c>
      <c r="B300" s="7" t="s">
        <v>536</v>
      </c>
      <c r="C300" s="7" t="n">
        <v>3001336</v>
      </c>
      <c r="E300" s="7" t="s">
        <v>537</v>
      </c>
      <c r="F300" s="8" t="n">
        <v>3005656</v>
      </c>
      <c r="G300" s="2" t="s">
        <v>538</v>
      </c>
      <c r="H300" s="3"/>
    </row>
    <row r="301" customFormat="false" ht="14" hidden="false" customHeight="false" outlineLevel="0" collapsed="false">
      <c r="B301" s="7" t="s">
        <v>537</v>
      </c>
      <c r="C301" s="7" t="n">
        <v>3005656</v>
      </c>
      <c r="E301" s="7" t="s">
        <v>536</v>
      </c>
      <c r="F301" s="8" t="n">
        <v>3001336</v>
      </c>
      <c r="G301" s="2" t="s">
        <v>539</v>
      </c>
      <c r="H301" s="3"/>
    </row>
    <row r="302" customFormat="false" ht="14" hidden="false" customHeight="false" outlineLevel="0" collapsed="false">
      <c r="B302" s="7" t="s">
        <v>540</v>
      </c>
      <c r="C302" s="7" t="n">
        <v>3006287</v>
      </c>
      <c r="E302" s="7" t="s">
        <v>541</v>
      </c>
      <c r="F302" s="8" t="n">
        <v>3004802</v>
      </c>
      <c r="G302" s="2" t="s">
        <v>542</v>
      </c>
      <c r="H302" s="3"/>
    </row>
    <row r="303" customFormat="false" ht="14" hidden="false" customHeight="false" outlineLevel="0" collapsed="false">
      <c r="B303" s="7" t="s">
        <v>541</v>
      </c>
      <c r="C303" s="7" t="n">
        <v>3004802</v>
      </c>
      <c r="E303" s="7" t="s">
        <v>543</v>
      </c>
      <c r="F303" s="8" t="n">
        <v>3004695</v>
      </c>
      <c r="G303" s="2" t="s">
        <v>544</v>
      </c>
      <c r="H303" s="3"/>
    </row>
    <row r="304" customFormat="false" ht="14" hidden="false" customHeight="false" outlineLevel="0" collapsed="false">
      <c r="B304" s="7" t="s">
        <v>543</v>
      </c>
      <c r="C304" s="7" t="n">
        <v>3004695</v>
      </c>
      <c r="E304" s="7" t="s">
        <v>540</v>
      </c>
      <c r="F304" s="8" t="n">
        <v>3006287</v>
      </c>
      <c r="G304" s="2" t="s">
        <v>545</v>
      </c>
      <c r="H304" s="3"/>
    </row>
    <row r="305" customFormat="false" ht="14" hidden="false" customHeight="false" outlineLevel="0" collapsed="false">
      <c r="B305" s="7" t="s">
        <v>546</v>
      </c>
      <c r="C305" s="7" t="n">
        <v>3040820</v>
      </c>
      <c r="E305" s="7" t="s">
        <v>547</v>
      </c>
      <c r="F305" s="8" t="n">
        <v>3037524</v>
      </c>
      <c r="G305" s="2" t="s">
        <v>37</v>
      </c>
      <c r="H305" s="3"/>
    </row>
    <row r="306" customFormat="false" ht="14" hidden="false" customHeight="false" outlineLevel="0" collapsed="false">
      <c r="B306" s="7" t="s">
        <v>547</v>
      </c>
      <c r="C306" s="7" t="n">
        <v>3037524</v>
      </c>
      <c r="H306" s="3"/>
    </row>
    <row r="307" customFormat="false" ht="12.8" hidden="false" customHeight="false" outlineLevel="0" collapsed="false">
      <c r="H307" s="3"/>
    </row>
    <row r="308" customFormat="false" ht="12.8" hidden="false" customHeight="false" outlineLevel="0" collapsed="false">
      <c r="H308" s="3"/>
    </row>
    <row r="309" customFormat="false" ht="14" hidden="false" customHeight="false" outlineLevel="0" collapsed="false">
      <c r="A309" s="1" t="s">
        <v>548</v>
      </c>
      <c r="B309" s="7" t="s">
        <v>549</v>
      </c>
      <c r="C309" s="7" t="n">
        <v>3000554</v>
      </c>
      <c r="E309" s="7" t="s">
        <v>550</v>
      </c>
      <c r="F309" s="8" t="n">
        <v>3010085</v>
      </c>
      <c r="G309" s="2" t="s">
        <v>551</v>
      </c>
      <c r="H309" s="3"/>
    </row>
    <row r="310" customFormat="false" ht="14" hidden="false" customHeight="false" outlineLevel="0" collapsed="false">
      <c r="B310" s="7" t="s">
        <v>552</v>
      </c>
      <c r="C310" s="7" t="n">
        <v>3001838</v>
      </c>
      <c r="E310" s="7" t="s">
        <v>553</v>
      </c>
      <c r="F310" s="8" t="n">
        <v>3000239</v>
      </c>
      <c r="G310" s="2" t="s">
        <v>554</v>
      </c>
      <c r="H310" s="3"/>
    </row>
    <row r="311" customFormat="false" ht="14" hidden="false" customHeight="false" outlineLevel="0" collapsed="false">
      <c r="B311" s="7" t="s">
        <v>555</v>
      </c>
      <c r="C311" s="7" t="n">
        <v>3005263</v>
      </c>
      <c r="E311" s="7" t="s">
        <v>552</v>
      </c>
      <c r="F311" s="8" t="n">
        <v>3001838</v>
      </c>
      <c r="G311" s="2" t="s">
        <v>556</v>
      </c>
      <c r="H311" s="3"/>
    </row>
    <row r="312" customFormat="false" ht="14" hidden="false" customHeight="false" outlineLevel="0" collapsed="false">
      <c r="B312" s="7" t="s">
        <v>557</v>
      </c>
      <c r="C312" s="7" t="n">
        <v>3004291</v>
      </c>
      <c r="E312" s="7" t="s">
        <v>558</v>
      </c>
      <c r="F312" s="8" t="n">
        <v>1149632</v>
      </c>
      <c r="G312" s="2" t="s">
        <v>559</v>
      </c>
      <c r="H312" s="3"/>
    </row>
    <row r="313" customFormat="false" ht="14" hidden="false" customHeight="false" outlineLevel="0" collapsed="false">
      <c r="B313" s="7" t="s">
        <v>553</v>
      </c>
      <c r="C313" s="7" t="n">
        <v>3000239</v>
      </c>
      <c r="E313" s="7" t="s">
        <v>560</v>
      </c>
      <c r="F313" s="8" t="n">
        <v>20289</v>
      </c>
      <c r="G313" s="2" t="s">
        <v>561</v>
      </c>
      <c r="H313" s="3"/>
    </row>
    <row r="314" customFormat="false" ht="14" hidden="false" customHeight="false" outlineLevel="0" collapsed="false">
      <c r="B314" s="7" t="s">
        <v>550</v>
      </c>
      <c r="C314" s="7" t="n">
        <v>3010085</v>
      </c>
      <c r="E314" s="7" t="s">
        <v>562</v>
      </c>
      <c r="F314" s="8" t="n">
        <v>1515498</v>
      </c>
      <c r="G314" s="2" t="s">
        <v>563</v>
      </c>
      <c r="H314" s="3"/>
    </row>
    <row r="315" customFormat="false" ht="14" hidden="false" customHeight="false" outlineLevel="0" collapsed="false">
      <c r="B315" s="7" t="s">
        <v>564</v>
      </c>
      <c r="C315" s="7" t="n">
        <v>3000330</v>
      </c>
      <c r="E315" s="7" t="s">
        <v>549</v>
      </c>
      <c r="F315" s="8" t="n">
        <v>3000554</v>
      </c>
      <c r="G315" s="2" t="s">
        <v>462</v>
      </c>
      <c r="H315" s="3"/>
    </row>
    <row r="316" customFormat="false" ht="14" hidden="false" customHeight="false" outlineLevel="0" collapsed="false">
      <c r="B316" s="7" t="s">
        <v>565</v>
      </c>
      <c r="C316" s="7" t="n">
        <v>3088537</v>
      </c>
      <c r="E316" s="7" t="s">
        <v>566</v>
      </c>
      <c r="F316" s="8" t="n">
        <v>36002</v>
      </c>
      <c r="G316" s="2" t="s">
        <v>567</v>
      </c>
      <c r="H316" s="3"/>
    </row>
    <row r="317" customFormat="false" ht="14" hidden="false" customHeight="false" outlineLevel="0" collapsed="false">
      <c r="E317" s="7" t="s">
        <v>568</v>
      </c>
      <c r="F317" s="8" t="n">
        <v>48819</v>
      </c>
      <c r="G317" s="2" t="s">
        <v>569</v>
      </c>
      <c r="H317" s="3"/>
    </row>
    <row r="318" customFormat="false" ht="14" hidden="false" customHeight="false" outlineLevel="0" collapsed="false">
      <c r="E318" s="7" t="s">
        <v>570</v>
      </c>
      <c r="F318" s="8" t="n">
        <v>3009401</v>
      </c>
      <c r="G318" s="2" t="s">
        <v>125</v>
      </c>
      <c r="H318" s="3"/>
    </row>
    <row r="319" customFormat="false" ht="14" hidden="false" customHeight="false" outlineLevel="0" collapsed="false">
      <c r="E319" s="7" t="s">
        <v>571</v>
      </c>
      <c r="F319" s="8" t="n">
        <v>1334064</v>
      </c>
      <c r="G319" s="2" t="s">
        <v>95</v>
      </c>
      <c r="H319" s="3"/>
    </row>
    <row r="320" customFormat="false" ht="14" hidden="false" customHeight="false" outlineLevel="0" collapsed="false">
      <c r="E320" s="7" t="s">
        <v>572</v>
      </c>
      <c r="F320" s="8" t="n">
        <v>3068057</v>
      </c>
      <c r="G320" s="2" t="s">
        <v>573</v>
      </c>
      <c r="H320" s="3"/>
    </row>
    <row r="321" customFormat="false" ht="14" hidden="false" customHeight="false" outlineLevel="0" collapsed="false">
      <c r="E321" s="7" t="s">
        <v>574</v>
      </c>
      <c r="F321" s="8" t="n">
        <v>12511</v>
      </c>
      <c r="G321" s="2" t="s">
        <v>313</v>
      </c>
      <c r="H321" s="3"/>
    </row>
    <row r="322" customFormat="false" ht="14" hidden="false" customHeight="false" outlineLevel="0" collapsed="false">
      <c r="E322" s="7" t="s">
        <v>555</v>
      </c>
      <c r="F322" s="8" t="n">
        <v>3005263</v>
      </c>
      <c r="G322" s="2" t="s">
        <v>96</v>
      </c>
      <c r="H322" s="3"/>
    </row>
    <row r="323" customFormat="false" ht="14" hidden="false" customHeight="false" outlineLevel="0" collapsed="false">
      <c r="E323" s="7" t="s">
        <v>575</v>
      </c>
      <c r="F323" s="8" t="n">
        <v>3041072</v>
      </c>
      <c r="G323" s="2" t="s">
        <v>576</v>
      </c>
      <c r="H323" s="3"/>
    </row>
    <row r="324" customFormat="false" ht="14" hidden="false" customHeight="false" outlineLevel="0" collapsed="false">
      <c r="E324" s="7" t="s">
        <v>577</v>
      </c>
      <c r="F324" s="8" t="n">
        <v>3055859</v>
      </c>
      <c r="G324" s="2" t="s">
        <v>131</v>
      </c>
      <c r="H324" s="3"/>
    </row>
    <row r="325" customFormat="false" ht="14" hidden="false" customHeight="false" outlineLevel="0" collapsed="false">
      <c r="E325" s="7" t="s">
        <v>578</v>
      </c>
      <c r="F325" s="8" t="n">
        <v>3002042</v>
      </c>
      <c r="G325" s="2" t="s">
        <v>339</v>
      </c>
      <c r="H325" s="3"/>
    </row>
    <row r="326" customFormat="false" ht="14" hidden="false" customHeight="false" outlineLevel="0" collapsed="false">
      <c r="E326" s="7" t="s">
        <v>579</v>
      </c>
      <c r="F326" s="8" t="n">
        <v>3055430</v>
      </c>
      <c r="G326" s="2" t="s">
        <v>100</v>
      </c>
      <c r="H326" s="3"/>
    </row>
    <row r="327" customFormat="false" ht="14" hidden="false" customHeight="false" outlineLevel="0" collapsed="false">
      <c r="E327" s="7" t="s">
        <v>580</v>
      </c>
      <c r="F327" s="8" t="n">
        <v>3037258</v>
      </c>
      <c r="G327" s="2" t="s">
        <v>581</v>
      </c>
      <c r="H327" s="3"/>
    </row>
    <row r="328" customFormat="false" ht="12.8" hidden="false" customHeight="false" outlineLevel="0" collapsed="false">
      <c r="H328" s="3"/>
    </row>
    <row r="329" customFormat="false" ht="12.8" hidden="false" customHeight="false" outlineLevel="0" collapsed="false">
      <c r="H329" s="3"/>
    </row>
    <row r="330" customFormat="false" ht="14" hidden="false" customHeight="false" outlineLevel="0" collapsed="false">
      <c r="A330" s="1" t="s">
        <v>582</v>
      </c>
      <c r="B330" s="7" t="s">
        <v>583</v>
      </c>
      <c r="C330" s="7" t="n">
        <v>3020691</v>
      </c>
      <c r="E330" s="7" t="s">
        <v>584</v>
      </c>
      <c r="F330" s="8" t="n">
        <v>1325809</v>
      </c>
      <c r="G330" s="2" t="s">
        <v>585</v>
      </c>
      <c r="H330" s="3"/>
    </row>
    <row r="331" customFormat="false" ht="14" hidden="false" customHeight="false" outlineLevel="0" collapsed="false">
      <c r="B331" s="7" t="s">
        <v>586</v>
      </c>
      <c r="C331" s="7" t="n">
        <v>3010638</v>
      </c>
      <c r="E331" s="7" t="s">
        <v>587</v>
      </c>
      <c r="F331" s="8" t="n">
        <v>3039966</v>
      </c>
      <c r="G331" s="2" t="s">
        <v>588</v>
      </c>
      <c r="H331" s="3"/>
    </row>
    <row r="332" customFormat="false" ht="14" hidden="false" customHeight="false" outlineLevel="0" collapsed="false">
      <c r="B332" s="1" t="s">
        <v>589</v>
      </c>
      <c r="C332" s="1" t="n">
        <v>3041034</v>
      </c>
      <c r="E332" s="1" t="s">
        <v>590</v>
      </c>
      <c r="F332" s="2" t="n">
        <v>1166922</v>
      </c>
      <c r="G332" s="2" t="s">
        <v>471</v>
      </c>
    </row>
    <row r="333" customFormat="false" ht="14" hidden="false" customHeight="false" outlineLevel="0" collapsed="false">
      <c r="B333" s="1" t="s">
        <v>591</v>
      </c>
      <c r="C333" s="1" t="n">
        <v>3004913</v>
      </c>
      <c r="E333" s="1" t="s">
        <v>592</v>
      </c>
      <c r="F333" s="2" t="n">
        <v>3002387</v>
      </c>
      <c r="G333" s="2" t="s">
        <v>593</v>
      </c>
    </row>
    <row r="334" customFormat="false" ht="14" hidden="false" customHeight="false" outlineLevel="0" collapsed="false">
      <c r="B334" s="1" t="s">
        <v>594</v>
      </c>
      <c r="C334" s="1" t="n">
        <v>3009711</v>
      </c>
      <c r="E334" s="1" t="s">
        <v>595</v>
      </c>
      <c r="F334" s="2" t="n">
        <v>1453423</v>
      </c>
      <c r="G334" s="2" t="s">
        <v>596</v>
      </c>
    </row>
    <row r="335" customFormat="false" ht="14" hidden="false" customHeight="false" outlineLevel="0" collapsed="false">
      <c r="E335" s="1" t="s">
        <v>597</v>
      </c>
      <c r="F335" s="2" t="n">
        <v>3004562</v>
      </c>
      <c r="G335" s="2" t="s">
        <v>598</v>
      </c>
    </row>
    <row r="336" customFormat="false" ht="14" hidden="false" customHeight="false" outlineLevel="0" collapsed="false">
      <c r="E336" s="1" t="s">
        <v>599</v>
      </c>
      <c r="F336" s="2" t="n">
        <v>282523</v>
      </c>
      <c r="G336" s="2" t="s">
        <v>600</v>
      </c>
    </row>
    <row r="337" customFormat="false" ht="14" hidden="false" customHeight="false" outlineLevel="0" collapsed="false">
      <c r="E337" s="1" t="s">
        <v>601</v>
      </c>
      <c r="F337" s="2" t="n">
        <v>3037623</v>
      </c>
      <c r="G337" s="2" t="s">
        <v>187</v>
      </c>
    </row>
    <row r="340" customFormat="false" ht="14" hidden="false" customHeight="false" outlineLevel="0" collapsed="false">
      <c r="A340" s="1" t="s">
        <v>602</v>
      </c>
      <c r="B340" s="1" t="s">
        <v>603</v>
      </c>
      <c r="C340" s="1" t="n">
        <v>3005576</v>
      </c>
      <c r="E340" s="1" t="s">
        <v>604</v>
      </c>
      <c r="F340" s="2" t="n">
        <v>3020347</v>
      </c>
      <c r="G340" s="2" t="s">
        <v>605</v>
      </c>
    </row>
    <row r="341" customFormat="false" ht="14" hidden="false" customHeight="false" outlineLevel="0" collapsed="false">
      <c r="B341" s="1" t="s">
        <v>606</v>
      </c>
      <c r="C341" s="1" t="n">
        <v>3000863</v>
      </c>
      <c r="E341" s="1" t="s">
        <v>607</v>
      </c>
      <c r="F341" s="2" t="n">
        <v>1328825</v>
      </c>
      <c r="G341" s="2" t="s">
        <v>608</v>
      </c>
    </row>
    <row r="342" customFormat="false" ht="14" hidden="false" customHeight="false" outlineLevel="0" collapsed="false">
      <c r="B342" s="1" t="s">
        <v>609</v>
      </c>
      <c r="C342" s="1" t="n">
        <v>3088695</v>
      </c>
      <c r="E342" s="1" t="s">
        <v>610</v>
      </c>
      <c r="F342" s="2" t="n">
        <v>101389</v>
      </c>
      <c r="G342" s="2" t="s">
        <v>611</v>
      </c>
    </row>
    <row r="343" customFormat="false" ht="14" hidden="false" customHeight="false" outlineLevel="0" collapsed="false">
      <c r="B343" s="1" t="s">
        <v>612</v>
      </c>
      <c r="C343" s="1" t="n">
        <v>3082573</v>
      </c>
      <c r="E343" s="1" t="s">
        <v>613</v>
      </c>
      <c r="F343" s="2" t="n">
        <v>4000282</v>
      </c>
      <c r="G343" s="2" t="s">
        <v>614</v>
      </c>
    </row>
    <row r="344" customFormat="false" ht="14" hidden="false" customHeight="false" outlineLevel="0" collapsed="false">
      <c r="B344" s="1" t="s">
        <v>604</v>
      </c>
      <c r="C344" s="1" t="n">
        <v>3020347</v>
      </c>
      <c r="E344" s="1" t="s">
        <v>606</v>
      </c>
      <c r="F344" s="2" t="n">
        <v>3000863</v>
      </c>
      <c r="G344" s="2" t="s">
        <v>615</v>
      </c>
    </row>
    <row r="345" customFormat="false" ht="14" hidden="false" customHeight="false" outlineLevel="0" collapsed="false">
      <c r="E345" s="1" t="s">
        <v>616</v>
      </c>
      <c r="F345" s="2" t="n">
        <v>3000007</v>
      </c>
      <c r="G345" s="2" t="s">
        <v>617</v>
      </c>
    </row>
    <row r="346" customFormat="false" ht="14" hidden="false" customHeight="false" outlineLevel="0" collapsed="false">
      <c r="E346" s="1" t="s">
        <v>618</v>
      </c>
      <c r="F346" s="2" t="n">
        <v>3003177</v>
      </c>
      <c r="G346" s="2" t="s">
        <v>227</v>
      </c>
    </row>
    <row r="347" customFormat="false" ht="14" hidden="false" customHeight="false" outlineLevel="0" collapsed="false">
      <c r="E347" s="1" t="s">
        <v>612</v>
      </c>
      <c r="F347" s="2" t="n">
        <v>3082573</v>
      </c>
      <c r="G347" s="2" t="s">
        <v>619</v>
      </c>
    </row>
    <row r="348" customFormat="false" ht="14" hidden="false" customHeight="false" outlineLevel="0" collapsed="false">
      <c r="E348" s="1" t="s">
        <v>603</v>
      </c>
      <c r="F348" s="2" t="n">
        <v>3005576</v>
      </c>
      <c r="G348" s="2" t="s">
        <v>620</v>
      </c>
    </row>
    <row r="349" customFormat="false" ht="14" hidden="false" customHeight="false" outlineLevel="0" collapsed="false">
      <c r="E349" s="1" t="s">
        <v>621</v>
      </c>
      <c r="F349" s="2" t="n">
        <v>289417</v>
      </c>
      <c r="G349" s="2" t="s">
        <v>620</v>
      </c>
    </row>
    <row r="352" customFormat="false" ht="14" hidden="false" customHeight="false" outlineLevel="0" collapsed="false">
      <c r="A352" s="1" t="s">
        <v>622</v>
      </c>
      <c r="B352" s="1" t="s">
        <v>623</v>
      </c>
      <c r="C352" s="1" t="n">
        <v>3012997</v>
      </c>
      <c r="E352" s="1" t="s">
        <v>624</v>
      </c>
      <c r="F352" s="2" t="n">
        <v>3004536</v>
      </c>
      <c r="G352" s="2" t="s">
        <v>625</v>
      </c>
    </row>
    <row r="353" customFormat="false" ht="14" hidden="false" customHeight="false" outlineLevel="0" collapsed="false">
      <c r="B353" s="1" t="s">
        <v>626</v>
      </c>
      <c r="C353" s="1" t="n">
        <v>3037831</v>
      </c>
      <c r="E353" s="1" t="s">
        <v>627</v>
      </c>
      <c r="F353" s="2" t="n">
        <v>162527</v>
      </c>
      <c r="G353" s="2" t="s">
        <v>628</v>
      </c>
    </row>
    <row r="354" customFormat="false" ht="14" hidden="false" customHeight="false" outlineLevel="0" collapsed="false">
      <c r="B354" s="1" t="s">
        <v>629</v>
      </c>
      <c r="C354" s="1" t="n">
        <v>3075081</v>
      </c>
      <c r="E354" s="1" t="s">
        <v>630</v>
      </c>
      <c r="F354" s="2" t="n">
        <v>1167108</v>
      </c>
      <c r="G354" s="2" t="s">
        <v>631</v>
      </c>
    </row>
    <row r="355" customFormat="false" ht="14" hidden="false" customHeight="false" outlineLevel="0" collapsed="false">
      <c r="B355" s="1" t="s">
        <v>632</v>
      </c>
      <c r="C355" s="1" t="n">
        <v>3032054</v>
      </c>
      <c r="E355" s="1" t="s">
        <v>633</v>
      </c>
      <c r="F355" s="2" t="n">
        <v>12262</v>
      </c>
      <c r="G355" s="2" t="s">
        <v>372</v>
      </c>
    </row>
    <row r="356" customFormat="false" ht="14" hidden="false" customHeight="false" outlineLevel="0" collapsed="false">
      <c r="B356" s="1" t="s">
        <v>634</v>
      </c>
      <c r="C356" s="1" t="n">
        <v>3004443</v>
      </c>
      <c r="E356" s="1" t="s">
        <v>635</v>
      </c>
      <c r="F356" s="2" t="n">
        <v>43791</v>
      </c>
      <c r="G356" s="2" t="s">
        <v>636</v>
      </c>
    </row>
    <row r="357" customFormat="false" ht="14" hidden="false" customHeight="false" outlineLevel="0" collapsed="false">
      <c r="E357" s="1" t="s">
        <v>637</v>
      </c>
      <c r="F357" s="2" t="n">
        <v>664702</v>
      </c>
      <c r="G357" s="2" t="s">
        <v>121</v>
      </c>
    </row>
    <row r="358" customFormat="false" ht="14" hidden="false" customHeight="false" outlineLevel="0" collapsed="false">
      <c r="E358" s="1" t="s">
        <v>638</v>
      </c>
      <c r="F358" s="2" t="n">
        <v>31610</v>
      </c>
      <c r="G358" s="2" t="s">
        <v>414</v>
      </c>
    </row>
    <row r="359" customFormat="false" ht="14" hidden="false" customHeight="false" outlineLevel="0" collapsed="false">
      <c r="E359" s="1" t="s">
        <v>639</v>
      </c>
      <c r="F359" s="2" t="n">
        <v>31612</v>
      </c>
      <c r="G359" s="2" t="s">
        <v>414</v>
      </c>
    </row>
    <row r="360" customFormat="false" ht="14" hidden="false" customHeight="false" outlineLevel="0" collapsed="false">
      <c r="E360" s="1" t="s">
        <v>640</v>
      </c>
      <c r="F360" s="2" t="n">
        <v>1517773</v>
      </c>
      <c r="G360" s="2" t="s">
        <v>641</v>
      </c>
    </row>
    <row r="361" customFormat="false" ht="14" hidden="false" customHeight="false" outlineLevel="0" collapsed="false">
      <c r="E361" s="1" t="s">
        <v>642</v>
      </c>
      <c r="F361" s="2" t="n">
        <v>63994</v>
      </c>
      <c r="G361" s="2" t="s">
        <v>643</v>
      </c>
    </row>
    <row r="364" customFormat="false" ht="14" hidden="false" customHeight="false" outlineLevel="0" collapsed="false">
      <c r="A364" s="1" t="s">
        <v>644</v>
      </c>
      <c r="B364" s="1" t="s">
        <v>645</v>
      </c>
      <c r="C364" s="1" t="n">
        <v>4000887</v>
      </c>
      <c r="E364" s="1" t="s">
        <v>646</v>
      </c>
      <c r="F364" s="2" t="n">
        <v>3003386</v>
      </c>
      <c r="G364" s="2" t="s">
        <v>647</v>
      </c>
    </row>
    <row r="365" customFormat="false" ht="14" hidden="false" customHeight="false" outlineLevel="0" collapsed="false">
      <c r="B365" s="1" t="s">
        <v>648</v>
      </c>
      <c r="C365" s="1" t="n">
        <v>3006960</v>
      </c>
      <c r="E365" s="1" t="s">
        <v>645</v>
      </c>
      <c r="F365" s="2" t="n">
        <v>4000887</v>
      </c>
      <c r="G365" s="2" t="s">
        <v>243</v>
      </c>
    </row>
    <row r="366" customFormat="false" ht="14" hidden="false" customHeight="false" outlineLevel="0" collapsed="false">
      <c r="B366" s="1" t="s">
        <v>649</v>
      </c>
      <c r="C366" s="1" t="n">
        <v>3069111</v>
      </c>
      <c r="E366" s="1" t="s">
        <v>650</v>
      </c>
      <c r="F366" s="2" t="n">
        <v>3001015</v>
      </c>
      <c r="G366" s="2" t="s">
        <v>278</v>
      </c>
    </row>
    <row r="367" customFormat="false" ht="14" hidden="false" customHeight="false" outlineLevel="0" collapsed="false">
      <c r="B367" s="1" t="s">
        <v>651</v>
      </c>
      <c r="C367" s="1" t="n">
        <v>3075187</v>
      </c>
      <c r="E367" s="1" t="s">
        <v>652</v>
      </c>
      <c r="F367" s="2" t="n">
        <v>887826</v>
      </c>
      <c r="G367" s="2" t="s">
        <v>653</v>
      </c>
    </row>
    <row r="368" customFormat="false" ht="14" hidden="false" customHeight="false" outlineLevel="0" collapsed="false">
      <c r="B368" s="1" t="s">
        <v>654</v>
      </c>
      <c r="C368" s="1" t="n">
        <v>3005260</v>
      </c>
      <c r="E368" s="1" t="s">
        <v>655</v>
      </c>
      <c r="F368" s="2" t="n">
        <v>1135986</v>
      </c>
      <c r="G368" s="2" t="s">
        <v>653</v>
      </c>
    </row>
    <row r="369" customFormat="false" ht="14" hidden="false" customHeight="false" outlineLevel="0" collapsed="false">
      <c r="B369" s="1" t="s">
        <v>656</v>
      </c>
      <c r="C369" s="1" t="n">
        <v>3011199</v>
      </c>
      <c r="E369" s="1" t="s">
        <v>657</v>
      </c>
      <c r="F369" s="2" t="n">
        <v>3007684</v>
      </c>
      <c r="G369" s="2" t="s">
        <v>658</v>
      </c>
    </row>
    <row r="370" customFormat="false" ht="14" hidden="false" customHeight="false" outlineLevel="0" collapsed="false">
      <c r="B370" s="1" t="s">
        <v>659</v>
      </c>
      <c r="C370" s="1" t="n">
        <v>3031255</v>
      </c>
      <c r="E370" s="1" t="s">
        <v>660</v>
      </c>
      <c r="F370" s="2" t="n">
        <v>15283</v>
      </c>
      <c r="G370" s="2" t="s">
        <v>661</v>
      </c>
    </row>
    <row r="371" customFormat="false" ht="14" hidden="false" customHeight="false" outlineLevel="0" collapsed="false">
      <c r="B371" s="1" t="s">
        <v>662</v>
      </c>
      <c r="C371" s="1" t="n">
        <v>3055837</v>
      </c>
      <c r="E371" s="1" t="s">
        <v>663</v>
      </c>
      <c r="F371" s="2" t="n">
        <v>3007591</v>
      </c>
      <c r="G371" s="2" t="s">
        <v>39</v>
      </c>
    </row>
    <row r="372" customFormat="false" ht="14" hidden="false" customHeight="false" outlineLevel="0" collapsed="false">
      <c r="E372" s="1" t="s">
        <v>648</v>
      </c>
      <c r="F372" s="2" t="n">
        <v>3006960</v>
      </c>
      <c r="G372" s="2" t="s">
        <v>664</v>
      </c>
    </row>
    <row r="373" customFormat="false" ht="14" hidden="false" customHeight="false" outlineLevel="0" collapsed="false">
      <c r="E373" s="1" t="s">
        <v>665</v>
      </c>
      <c r="F373" s="2" t="n">
        <v>51310</v>
      </c>
      <c r="G373" s="2" t="s">
        <v>268</v>
      </c>
    </row>
    <row r="374" customFormat="false" ht="14" hidden="false" customHeight="false" outlineLevel="0" collapsed="false">
      <c r="E374" s="1" t="s">
        <v>666</v>
      </c>
      <c r="F374" s="2" t="n">
        <v>288881</v>
      </c>
      <c r="G374" s="2" t="s">
        <v>312</v>
      </c>
    </row>
    <row r="375" customFormat="false" ht="14" hidden="false" customHeight="false" outlineLevel="0" collapsed="false">
      <c r="E375" s="1" t="s">
        <v>667</v>
      </c>
      <c r="F375" s="2" t="n">
        <v>887882</v>
      </c>
      <c r="G375" s="2" t="s">
        <v>668</v>
      </c>
    </row>
    <row r="376" customFormat="false" ht="14" hidden="false" customHeight="false" outlineLevel="0" collapsed="false">
      <c r="E376" s="1" t="s">
        <v>669</v>
      </c>
      <c r="F376" s="2" t="n">
        <v>1325417</v>
      </c>
      <c r="G376" s="2" t="s">
        <v>668</v>
      </c>
    </row>
    <row r="377" customFormat="false" ht="14" hidden="false" customHeight="false" outlineLevel="0" collapsed="false">
      <c r="E377" s="1" t="s">
        <v>670</v>
      </c>
      <c r="F377" s="2" t="n">
        <v>1166873</v>
      </c>
      <c r="G377" s="2" t="s">
        <v>415</v>
      </c>
    </row>
    <row r="378" customFormat="false" ht="14" hidden="false" customHeight="false" outlineLevel="0" collapsed="false">
      <c r="E378" s="1" t="s">
        <v>671</v>
      </c>
      <c r="F378" s="2" t="n">
        <v>2106880</v>
      </c>
      <c r="G378" s="2" t="s">
        <v>672</v>
      </c>
    </row>
    <row r="379" customFormat="false" ht="14" hidden="false" customHeight="false" outlineLevel="0" collapsed="false">
      <c r="E379" s="1" t="s">
        <v>673</v>
      </c>
      <c r="F379" s="2" t="n">
        <v>1179874</v>
      </c>
      <c r="G379" s="2" t="s">
        <v>41</v>
      </c>
    </row>
    <row r="380" customFormat="false" ht="14" hidden="false" customHeight="false" outlineLevel="0" collapsed="false">
      <c r="E380" s="1" t="s">
        <v>674</v>
      </c>
      <c r="F380" s="2" t="n">
        <v>31689</v>
      </c>
      <c r="G380" s="2" t="s">
        <v>43</v>
      </c>
    </row>
    <row r="381" customFormat="false" ht="14" hidden="false" customHeight="false" outlineLevel="0" collapsed="false">
      <c r="E381" s="1" t="s">
        <v>675</v>
      </c>
      <c r="F381" s="2" t="n">
        <v>3074381</v>
      </c>
      <c r="G381" s="2" t="s">
        <v>203</v>
      </c>
    </row>
    <row r="382" customFormat="false" ht="14" hidden="false" customHeight="false" outlineLevel="0" collapsed="false">
      <c r="E382" s="1" t="s">
        <v>676</v>
      </c>
      <c r="F382" s="2" t="n">
        <v>101671</v>
      </c>
      <c r="G382" s="2" t="s">
        <v>45</v>
      </c>
    </row>
    <row r="385" customFormat="false" ht="14" hidden="false" customHeight="false" outlineLevel="0" collapsed="false">
      <c r="A385" s="1" t="s">
        <v>677</v>
      </c>
      <c r="B385" s="1" t="s">
        <v>678</v>
      </c>
      <c r="C385" s="1" t="n">
        <v>3002082</v>
      </c>
      <c r="E385" s="1" t="s">
        <v>679</v>
      </c>
      <c r="F385" s="2" t="n">
        <v>3000828</v>
      </c>
      <c r="G385" s="2" t="s">
        <v>680</v>
      </c>
    </row>
    <row r="386" customFormat="false" ht="14" hidden="false" customHeight="false" outlineLevel="0" collapsed="false">
      <c r="B386" s="1" t="s">
        <v>681</v>
      </c>
      <c r="C386" s="1" t="n">
        <v>3002109</v>
      </c>
      <c r="E386" s="1" t="s">
        <v>682</v>
      </c>
      <c r="F386" s="2" t="n">
        <v>3002085</v>
      </c>
      <c r="G386" s="2" t="s">
        <v>683</v>
      </c>
    </row>
    <row r="387" customFormat="false" ht="14" hidden="false" customHeight="false" outlineLevel="0" collapsed="false">
      <c r="B387" s="1" t="s">
        <v>684</v>
      </c>
      <c r="C387" s="1" t="n">
        <v>3003604</v>
      </c>
      <c r="E387" s="1" t="s">
        <v>685</v>
      </c>
      <c r="F387" s="2" t="n">
        <v>208355</v>
      </c>
      <c r="G387" s="2" t="s">
        <v>686</v>
      </c>
    </row>
    <row r="388" customFormat="false" ht="14" hidden="false" customHeight="false" outlineLevel="0" collapsed="false">
      <c r="E388" s="1" t="s">
        <v>687</v>
      </c>
      <c r="F388" s="2" t="n">
        <v>1621292</v>
      </c>
      <c r="G388" s="2" t="s">
        <v>688</v>
      </c>
    </row>
    <row r="389" customFormat="false" ht="14" hidden="false" customHeight="false" outlineLevel="0" collapsed="false">
      <c r="E389" s="1" t="s">
        <v>689</v>
      </c>
      <c r="F389" s="2" t="n">
        <v>3020616</v>
      </c>
      <c r="G389" s="2" t="s">
        <v>688</v>
      </c>
    </row>
    <row r="390" customFormat="false" ht="14" hidden="false" customHeight="false" outlineLevel="0" collapsed="false">
      <c r="E390" s="1" t="s">
        <v>690</v>
      </c>
      <c r="F390" s="2" t="n">
        <v>77503</v>
      </c>
      <c r="G390" s="2" t="s">
        <v>691</v>
      </c>
    </row>
    <row r="391" customFormat="false" ht="14" hidden="false" customHeight="false" outlineLevel="0" collapsed="false">
      <c r="E391" s="1" t="s">
        <v>692</v>
      </c>
      <c r="F391" s="2" t="n">
        <v>3055495</v>
      </c>
      <c r="G391" s="2" t="s">
        <v>693</v>
      </c>
    </row>
    <row r="392" customFormat="false" ht="14" hidden="false" customHeight="false" outlineLevel="0" collapsed="false">
      <c r="E392" s="1" t="s">
        <v>694</v>
      </c>
      <c r="F392" s="2" t="n">
        <v>3040929</v>
      </c>
      <c r="G392" s="2" t="s">
        <v>695</v>
      </c>
    </row>
    <row r="393" customFormat="false" ht="14" hidden="false" customHeight="false" outlineLevel="0" collapsed="false">
      <c r="E393" s="1" t="s">
        <v>696</v>
      </c>
      <c r="F393" s="2" t="n">
        <v>1622946</v>
      </c>
      <c r="G393" s="2" t="s">
        <v>182</v>
      </c>
    </row>
    <row r="394" customFormat="false" ht="14" hidden="false" customHeight="false" outlineLevel="0" collapsed="false">
      <c r="E394" s="1" t="s">
        <v>697</v>
      </c>
      <c r="F394" s="2" t="n">
        <v>1323363</v>
      </c>
      <c r="G394" s="2" t="s">
        <v>698</v>
      </c>
    </row>
    <row r="395" customFormat="false" ht="14" hidden="false" customHeight="false" outlineLevel="0" collapsed="false">
      <c r="E395" s="1" t="s">
        <v>699</v>
      </c>
      <c r="F395" s="2" t="n">
        <v>3002094</v>
      </c>
      <c r="G395" s="2" t="s">
        <v>700</v>
      </c>
    </row>
    <row r="396" customFormat="false" ht="14" hidden="false" customHeight="false" outlineLevel="0" collapsed="false">
      <c r="E396" s="1" t="s">
        <v>701</v>
      </c>
      <c r="F396" s="2" t="n">
        <v>1523807</v>
      </c>
      <c r="G396" s="2" t="s">
        <v>702</v>
      </c>
    </row>
    <row r="399" customFormat="false" ht="14" hidden="false" customHeight="false" outlineLevel="0" collapsed="false">
      <c r="A399" s="1" t="s">
        <v>703</v>
      </c>
      <c r="B399" s="1" t="s">
        <v>704</v>
      </c>
      <c r="C399" s="1" t="n">
        <v>3000076</v>
      </c>
      <c r="E399" s="1" t="s">
        <v>705</v>
      </c>
      <c r="F399" s="2" t="n">
        <v>3022422</v>
      </c>
      <c r="G399" s="2" t="s">
        <v>706</v>
      </c>
    </row>
    <row r="400" customFormat="false" ht="14" hidden="false" customHeight="false" outlineLevel="0" collapsed="false">
      <c r="B400" s="1" t="s">
        <v>707</v>
      </c>
      <c r="C400" s="1" t="n">
        <v>4001420</v>
      </c>
      <c r="E400" s="1" t="s">
        <v>708</v>
      </c>
      <c r="F400" s="2" t="n">
        <v>3048050</v>
      </c>
      <c r="G400" s="2" t="s">
        <v>554</v>
      </c>
    </row>
    <row r="401" customFormat="false" ht="14" hidden="false" customHeight="false" outlineLevel="0" collapsed="false">
      <c r="B401" s="1" t="s">
        <v>709</v>
      </c>
      <c r="C401" s="1" t="n">
        <v>3055930</v>
      </c>
      <c r="E401" s="1" t="s">
        <v>710</v>
      </c>
      <c r="F401" s="2" t="n">
        <v>1567741</v>
      </c>
      <c r="G401" s="2" t="s">
        <v>486</v>
      </c>
    </row>
    <row r="402" customFormat="false" ht="14" hidden="false" customHeight="false" outlineLevel="0" collapsed="false">
      <c r="B402" s="1" t="s">
        <v>711</v>
      </c>
      <c r="C402" s="1" t="n">
        <v>3049406</v>
      </c>
      <c r="E402" s="1" t="s">
        <v>712</v>
      </c>
      <c r="F402" s="2" t="n">
        <v>3000017</v>
      </c>
      <c r="G402" s="2" t="s">
        <v>713</v>
      </c>
    </row>
    <row r="403" customFormat="false" ht="14" hidden="false" customHeight="false" outlineLevel="0" collapsed="false">
      <c r="B403" s="1" t="s">
        <v>705</v>
      </c>
      <c r="C403" s="1" t="n">
        <v>3022422</v>
      </c>
      <c r="E403" s="1" t="s">
        <v>714</v>
      </c>
      <c r="F403" s="2" t="n">
        <v>27706</v>
      </c>
      <c r="G403" s="2" t="s">
        <v>148</v>
      </c>
    </row>
    <row r="404" customFormat="false" ht="14" hidden="false" customHeight="false" outlineLevel="0" collapsed="false">
      <c r="B404" s="1" t="s">
        <v>708</v>
      </c>
      <c r="C404" s="1" t="n">
        <v>3048050</v>
      </c>
      <c r="E404" s="1" t="s">
        <v>704</v>
      </c>
      <c r="F404" s="2" t="n">
        <v>3000076</v>
      </c>
      <c r="G404" s="2" t="s">
        <v>715</v>
      </c>
    </row>
    <row r="405" customFormat="false" ht="14" hidden="false" customHeight="false" outlineLevel="0" collapsed="false">
      <c r="E405" s="1" t="s">
        <v>716</v>
      </c>
      <c r="F405" s="2" t="n">
        <v>206654</v>
      </c>
      <c r="G405" s="2" t="s">
        <v>717</v>
      </c>
    </row>
    <row r="406" customFormat="false" ht="14" hidden="false" customHeight="false" outlineLevel="0" collapsed="false">
      <c r="E406" s="1" t="s">
        <v>718</v>
      </c>
      <c r="F406" s="2" t="n">
        <v>4000617</v>
      </c>
      <c r="G406" s="2" t="s">
        <v>719</v>
      </c>
    </row>
    <row r="407" customFormat="false" ht="14" hidden="false" customHeight="false" outlineLevel="0" collapsed="false">
      <c r="E407" s="1" t="s">
        <v>720</v>
      </c>
      <c r="F407" s="2" t="n">
        <v>15295</v>
      </c>
      <c r="G407" s="2" t="s">
        <v>98</v>
      </c>
    </row>
    <row r="408" customFormat="false" ht="14" hidden="false" customHeight="false" outlineLevel="0" collapsed="false">
      <c r="E408" s="1" t="s">
        <v>721</v>
      </c>
      <c r="F408" s="2" t="n">
        <v>1567742</v>
      </c>
      <c r="G408" s="2" t="s">
        <v>722</v>
      </c>
    </row>
    <row r="411" customFormat="false" ht="14" hidden="false" customHeight="false" outlineLevel="0" collapsed="false">
      <c r="A411" s="1" t="s">
        <v>723</v>
      </c>
      <c r="B411" s="1" t="s">
        <v>724</v>
      </c>
      <c r="C411" s="1" t="n">
        <v>3040879</v>
      </c>
      <c r="E411" s="1" t="s">
        <v>725</v>
      </c>
      <c r="F411" s="2" t="n">
        <v>1622485</v>
      </c>
      <c r="G411" s="2" t="s">
        <v>726</v>
      </c>
    </row>
    <row r="412" customFormat="false" ht="14" hidden="false" customHeight="false" outlineLevel="0" collapsed="false">
      <c r="B412" s="1" t="s">
        <v>727</v>
      </c>
      <c r="C412" s="1" t="n">
        <v>3002985</v>
      </c>
      <c r="E412" s="1" t="s">
        <v>728</v>
      </c>
      <c r="F412" s="2" t="n">
        <v>3000917</v>
      </c>
      <c r="G412" s="2" t="s">
        <v>729</v>
      </c>
    </row>
    <row r="413" customFormat="false" ht="14" hidden="false" customHeight="false" outlineLevel="0" collapsed="false">
      <c r="B413" s="1" t="s">
        <v>730</v>
      </c>
      <c r="C413" s="1" t="n">
        <v>3001272</v>
      </c>
      <c r="E413" s="1" t="s">
        <v>731</v>
      </c>
      <c r="F413" s="2" t="n">
        <v>949692</v>
      </c>
      <c r="G413" s="2" t="s">
        <v>732</v>
      </c>
    </row>
    <row r="414" customFormat="false" ht="14" hidden="false" customHeight="false" outlineLevel="0" collapsed="false">
      <c r="E414" s="1" t="s">
        <v>733</v>
      </c>
      <c r="F414" s="2" t="n">
        <v>75193</v>
      </c>
      <c r="G414" s="2" t="s">
        <v>734</v>
      </c>
    </row>
    <row r="415" customFormat="false" ht="14" hidden="false" customHeight="false" outlineLevel="0" collapsed="false">
      <c r="E415" s="1" t="s">
        <v>735</v>
      </c>
      <c r="F415" s="2" t="n">
        <v>138864</v>
      </c>
      <c r="G415" s="2" t="s">
        <v>43</v>
      </c>
    </row>
    <row r="416" customFormat="false" ht="14" hidden="false" customHeight="false" outlineLevel="0" collapsed="false">
      <c r="E416" s="1" t="s">
        <v>736</v>
      </c>
      <c r="F416" s="2" t="n">
        <v>1449702</v>
      </c>
      <c r="G416" s="2" t="s">
        <v>43</v>
      </c>
    </row>
    <row r="417" customFormat="false" ht="14" hidden="false" customHeight="false" outlineLevel="0" collapsed="false">
      <c r="E417" s="1" t="s">
        <v>737</v>
      </c>
      <c r="F417" s="2" t="n">
        <v>3003785</v>
      </c>
      <c r="G417" s="2" t="s">
        <v>43</v>
      </c>
    </row>
    <row r="418" customFormat="false" ht="14" hidden="false" customHeight="false" outlineLevel="0" collapsed="false">
      <c r="E418" s="1" t="s">
        <v>738</v>
      </c>
      <c r="F418" s="2" t="n">
        <v>1514555</v>
      </c>
      <c r="G418" s="2" t="s">
        <v>581</v>
      </c>
    </row>
    <row r="419" customFormat="false" ht="14" hidden="false" customHeight="false" outlineLevel="0" collapsed="false">
      <c r="E419" s="1" t="s">
        <v>739</v>
      </c>
      <c r="F419" s="2" t="n">
        <v>85262</v>
      </c>
      <c r="G419" s="2" t="s">
        <v>740</v>
      </c>
    </row>
    <row r="422" customFormat="false" ht="14" hidden="false" customHeight="false" outlineLevel="0" collapsed="false">
      <c r="A422" s="1" t="s">
        <v>741</v>
      </c>
      <c r="B422" s="1" t="s">
        <v>742</v>
      </c>
      <c r="C422" s="1" t="n">
        <v>3005353</v>
      </c>
      <c r="E422" s="1" t="s">
        <v>743</v>
      </c>
      <c r="F422" s="2" t="n">
        <v>34343</v>
      </c>
      <c r="G422" s="2" t="s">
        <v>744</v>
      </c>
    </row>
    <row r="423" customFormat="false" ht="14" hidden="false" customHeight="false" outlineLevel="0" collapsed="false">
      <c r="B423" s="1" t="s">
        <v>745</v>
      </c>
      <c r="C423" s="1" t="n">
        <v>3006953</v>
      </c>
      <c r="E423" s="1" t="s">
        <v>746</v>
      </c>
      <c r="F423" s="2" t="n">
        <v>82730</v>
      </c>
      <c r="G423" s="2" t="s">
        <v>747</v>
      </c>
    </row>
    <row r="424" customFormat="false" ht="14" hidden="false" customHeight="false" outlineLevel="0" collapsed="false">
      <c r="B424" s="1" t="s">
        <v>748</v>
      </c>
      <c r="C424" s="1" t="n">
        <v>3050569</v>
      </c>
      <c r="E424" s="1" t="s">
        <v>749</v>
      </c>
      <c r="F424" s="2" t="n">
        <v>34344</v>
      </c>
      <c r="G424" s="2" t="s">
        <v>750</v>
      </c>
    </row>
    <row r="425" customFormat="false" ht="14" hidden="false" customHeight="false" outlineLevel="0" collapsed="false">
      <c r="B425" s="1" t="s">
        <v>751</v>
      </c>
      <c r="C425" s="1" t="n">
        <v>4000293</v>
      </c>
      <c r="E425" s="1" t="s">
        <v>752</v>
      </c>
      <c r="F425" s="2" t="n">
        <v>41536</v>
      </c>
      <c r="G425" s="2" t="s">
        <v>753</v>
      </c>
    </row>
    <row r="426" customFormat="false" ht="14" hidden="false" customHeight="false" outlineLevel="0" collapsed="false">
      <c r="B426" s="1" t="s">
        <v>754</v>
      </c>
      <c r="C426" s="1" t="n">
        <v>3037764</v>
      </c>
      <c r="E426" s="1" t="s">
        <v>755</v>
      </c>
      <c r="F426" s="2" t="n">
        <v>3031928</v>
      </c>
      <c r="G426" s="2" t="s">
        <v>756</v>
      </c>
    </row>
    <row r="427" customFormat="false" ht="14" hidden="false" customHeight="false" outlineLevel="0" collapsed="false">
      <c r="B427" s="1" t="s">
        <v>757</v>
      </c>
      <c r="C427" s="1" t="n">
        <v>3004702</v>
      </c>
      <c r="E427" s="1" t="s">
        <v>758</v>
      </c>
      <c r="F427" s="2" t="n">
        <v>162362</v>
      </c>
      <c r="G427" s="2" t="s">
        <v>451</v>
      </c>
    </row>
    <row r="428" customFormat="false" ht="14" hidden="false" customHeight="false" outlineLevel="0" collapsed="false">
      <c r="B428" s="1" t="s">
        <v>759</v>
      </c>
      <c r="C428" s="1" t="n">
        <v>3080255</v>
      </c>
      <c r="E428" s="1" t="s">
        <v>760</v>
      </c>
      <c r="F428" s="2" t="n">
        <v>1157248</v>
      </c>
      <c r="G428" s="2" t="s">
        <v>761</v>
      </c>
    </row>
    <row r="429" customFormat="false" ht="14" hidden="false" customHeight="false" outlineLevel="0" collapsed="false">
      <c r="E429" s="1" t="s">
        <v>762</v>
      </c>
      <c r="F429" s="2" t="n">
        <v>1176474</v>
      </c>
      <c r="G429" s="2" t="s">
        <v>576</v>
      </c>
    </row>
    <row r="430" customFormat="false" ht="14" hidden="false" customHeight="false" outlineLevel="0" collapsed="false">
      <c r="E430" s="1" t="s">
        <v>763</v>
      </c>
      <c r="F430" s="2" t="n">
        <v>3055662</v>
      </c>
      <c r="G430" s="2" t="s">
        <v>764</v>
      </c>
    </row>
    <row r="431" customFormat="false" ht="14" hidden="false" customHeight="false" outlineLevel="0" collapsed="false">
      <c r="E431" s="1" t="s">
        <v>765</v>
      </c>
      <c r="F431" s="2" t="n">
        <v>26741</v>
      </c>
      <c r="G431" s="2" t="s">
        <v>274</v>
      </c>
    </row>
    <row r="432" customFormat="false" ht="14" hidden="false" customHeight="false" outlineLevel="0" collapsed="false">
      <c r="E432" s="1" t="s">
        <v>766</v>
      </c>
      <c r="F432" s="2" t="n">
        <v>524925</v>
      </c>
      <c r="G432" s="2" t="s">
        <v>767</v>
      </c>
    </row>
    <row r="435" customFormat="false" ht="14" hidden="false" customHeight="false" outlineLevel="0" collapsed="false">
      <c r="A435" s="1" t="s">
        <v>768</v>
      </c>
      <c r="B435" s="1" t="s">
        <v>769</v>
      </c>
      <c r="C435" s="1" t="n">
        <v>3011795</v>
      </c>
      <c r="E435" s="1" t="s">
        <v>770</v>
      </c>
      <c r="F435" s="2" t="n">
        <v>3017087</v>
      </c>
      <c r="G435" s="2" t="s">
        <v>771</v>
      </c>
    </row>
    <row r="436" customFormat="false" ht="14" hidden="false" customHeight="false" outlineLevel="0" collapsed="false">
      <c r="B436" s="1" t="s">
        <v>772</v>
      </c>
      <c r="C436" s="1" t="n">
        <v>3037971</v>
      </c>
      <c r="E436" s="1" t="s">
        <v>773</v>
      </c>
      <c r="F436" s="2" t="n">
        <v>3004207</v>
      </c>
      <c r="G436" s="2" t="s">
        <v>469</v>
      </c>
    </row>
    <row r="437" customFormat="false" ht="14" hidden="false" customHeight="false" outlineLevel="0" collapsed="false">
      <c r="B437" s="1" t="s">
        <v>774</v>
      </c>
      <c r="C437" s="1" t="n">
        <v>3016284</v>
      </c>
      <c r="E437" s="1" t="s">
        <v>775</v>
      </c>
      <c r="F437" s="2" t="n">
        <v>1149439</v>
      </c>
      <c r="G437" s="2" t="s">
        <v>404</v>
      </c>
    </row>
    <row r="438" customFormat="false" ht="14" hidden="false" customHeight="false" outlineLevel="0" collapsed="false">
      <c r="E438" s="1" t="s">
        <v>776</v>
      </c>
      <c r="F438" s="2" t="n">
        <v>3003120</v>
      </c>
      <c r="G438" s="2" t="s">
        <v>777</v>
      </c>
    </row>
    <row r="439" customFormat="false" ht="14" hidden="false" customHeight="false" outlineLevel="0" collapsed="false">
      <c r="E439" s="1" t="s">
        <v>778</v>
      </c>
      <c r="F439" s="2" t="n">
        <v>3020679</v>
      </c>
      <c r="G439" s="2" t="s">
        <v>301</v>
      </c>
    </row>
    <row r="440" customFormat="false" ht="14" hidden="false" customHeight="false" outlineLevel="0" collapsed="false">
      <c r="E440" s="1" t="s">
        <v>779</v>
      </c>
      <c r="F440" s="2" t="n">
        <v>225356</v>
      </c>
      <c r="G440" s="2" t="s">
        <v>78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J10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0" min="1" style="10" width="9.14"/>
  </cols>
  <sheetData>
    <row r="6" customFormat="false" ht="13.85" hidden="false" customHeight="false" outlineLevel="0" collapsed="false">
      <c r="A6" s="11"/>
      <c r="B6" s="11" t="s">
        <v>2721</v>
      </c>
      <c r="C6" s="12" t="s">
        <v>2722</v>
      </c>
      <c r="D6" s="12" t="s">
        <v>2723</v>
      </c>
      <c r="E6" s="11"/>
      <c r="F6" s="11" t="s">
        <v>2721</v>
      </c>
      <c r="G6" s="12" t="s">
        <v>2722</v>
      </c>
      <c r="H6" s="14" t="s">
        <v>2724</v>
      </c>
      <c r="I6" s="11"/>
      <c r="J6" s="11"/>
    </row>
    <row r="8" customFormat="false" ht="13.85" hidden="false" customHeight="false" outlineLevel="0" collapsed="false">
      <c r="A8" s="11" t="n">
        <v>1</v>
      </c>
      <c r="B8" s="11" t="s">
        <v>1574</v>
      </c>
      <c r="C8" s="12" t="n">
        <v>3091526</v>
      </c>
      <c r="D8" s="12" t="n">
        <v>417891</v>
      </c>
      <c r="E8" s="11"/>
      <c r="F8" s="11" t="s">
        <v>1575</v>
      </c>
      <c r="G8" s="12" t="n">
        <v>3091527</v>
      </c>
      <c r="H8" s="14" t="n">
        <v>41.7087703943253</v>
      </c>
      <c r="I8" s="11"/>
      <c r="J8" s="11" t="s">
        <v>1575</v>
      </c>
    </row>
    <row r="9" customFormat="false" ht="13.85" hidden="false" customHeight="false" outlineLevel="0" collapsed="false">
      <c r="A9" s="11"/>
      <c r="B9" s="11" t="s">
        <v>1575</v>
      </c>
      <c r="C9" s="12" t="n">
        <v>3091527</v>
      </c>
      <c r="D9" s="12" t="n">
        <v>417892</v>
      </c>
      <c r="E9" s="11"/>
      <c r="F9" s="11" t="s">
        <v>1574</v>
      </c>
      <c r="G9" s="12" t="n">
        <v>3091526</v>
      </c>
      <c r="H9" s="14" t="n">
        <v>15.1972278952599</v>
      </c>
      <c r="I9" s="11"/>
      <c r="J9" s="11" t="s">
        <v>1574</v>
      </c>
    </row>
    <row r="10" customFormat="false" ht="13.85" hidden="false" customHeight="false" outlineLevel="0" collapsed="false">
      <c r="A10" s="11"/>
      <c r="B10" s="11" t="s">
        <v>1518</v>
      </c>
      <c r="C10" s="12" t="n">
        <v>3097581</v>
      </c>
      <c r="D10" s="12" t="n">
        <v>396340</v>
      </c>
      <c r="E10" s="11"/>
      <c r="F10" s="11" t="s">
        <v>2881</v>
      </c>
      <c r="G10" s="12" t="n">
        <v>4261174</v>
      </c>
      <c r="H10" s="14" t="n">
        <v>7.03002959489822</v>
      </c>
      <c r="I10" s="11"/>
      <c r="J10" s="11" t="s">
        <v>1584</v>
      </c>
    </row>
    <row r="11" customFormat="false" ht="13.85" hidden="false" customHeight="false" outlineLevel="0" collapsed="false">
      <c r="A11" s="11"/>
      <c r="B11" s="11" t="s">
        <v>2882</v>
      </c>
      <c r="C11" s="12" t="n">
        <v>3097930</v>
      </c>
      <c r="D11" s="12" t="n">
        <v>422826</v>
      </c>
      <c r="E11" s="11"/>
      <c r="F11" s="11" t="s">
        <v>1419</v>
      </c>
      <c r="G11" s="12" t="n">
        <v>15350</v>
      </c>
      <c r="H11" s="14" t="n">
        <v>3.51108945906162</v>
      </c>
      <c r="I11" s="11"/>
      <c r="J11" s="11" t="s">
        <v>1526</v>
      </c>
    </row>
    <row r="12" customFormat="false" ht="13.85" hidden="false" customHeight="false" outlineLevel="0" collapsed="false">
      <c r="A12" s="11"/>
      <c r="B12" s="11"/>
      <c r="C12" s="12"/>
      <c r="D12" s="12"/>
      <c r="E12" s="11"/>
      <c r="F12" s="11" t="s">
        <v>2883</v>
      </c>
      <c r="G12" s="12" t="n">
        <v>4261773</v>
      </c>
      <c r="H12" s="14" t="n">
        <v>2.61718668043613</v>
      </c>
      <c r="I12" s="11"/>
      <c r="J12" s="11"/>
    </row>
    <row r="13" customFormat="false" ht="13.85" hidden="false" customHeight="false" outlineLevel="0" collapsed="false">
      <c r="A13" s="11"/>
      <c r="B13" s="11"/>
      <c r="C13" s="12"/>
      <c r="D13" s="12"/>
      <c r="E13" s="11"/>
      <c r="F13" s="11" t="s">
        <v>1526</v>
      </c>
      <c r="G13" s="12" t="n">
        <v>4249099</v>
      </c>
      <c r="H13" s="14" t="n">
        <v>2.50875875353813</v>
      </c>
      <c r="I13" s="11"/>
      <c r="J13" s="11"/>
    </row>
    <row r="14" customFormat="false" ht="13.85" hidden="false" customHeight="false" outlineLevel="0" collapsed="false">
      <c r="A14" s="11"/>
      <c r="B14" s="11"/>
      <c r="C14" s="12"/>
      <c r="D14" s="12"/>
      <c r="E14" s="11"/>
      <c r="F14" s="11" t="s">
        <v>2884</v>
      </c>
      <c r="G14" s="12" t="n">
        <v>1167364</v>
      </c>
      <c r="H14" s="14" t="n">
        <v>2.50174663960934</v>
      </c>
      <c r="I14" s="11"/>
      <c r="J14" s="11"/>
    </row>
    <row r="15" customFormat="false" ht="13.85" hidden="false" customHeight="false" outlineLevel="0" collapsed="false">
      <c r="A15" s="11"/>
      <c r="B15" s="11"/>
      <c r="C15" s="12"/>
      <c r="D15" s="12"/>
      <c r="E15" s="11"/>
      <c r="F15" s="11" t="s">
        <v>2885</v>
      </c>
      <c r="G15" s="12" t="n">
        <v>2338738</v>
      </c>
      <c r="H15" s="14" t="n">
        <v>2.40790825337172</v>
      </c>
      <c r="I15" s="11"/>
      <c r="J15" s="11"/>
    </row>
    <row r="16" customFormat="false" ht="13.85" hidden="false" customHeight="false" outlineLevel="0" collapsed="false">
      <c r="A16" s="11"/>
      <c r="B16" s="11"/>
      <c r="C16" s="12"/>
      <c r="D16" s="12"/>
      <c r="E16" s="11"/>
      <c r="F16" s="11" t="s">
        <v>1526</v>
      </c>
      <c r="G16" s="12" t="n">
        <v>4002526</v>
      </c>
      <c r="H16" s="14" t="n">
        <v>2.2835610434413</v>
      </c>
      <c r="I16" s="11"/>
      <c r="J16" s="11"/>
    </row>
    <row r="17" customFormat="false" ht="13.85" hidden="false" customHeight="false" outlineLevel="0" collapsed="false">
      <c r="A17" s="11"/>
      <c r="B17" s="11"/>
      <c r="C17" s="12"/>
      <c r="D17" s="12"/>
      <c r="E17" s="11"/>
      <c r="F17" s="11" t="s">
        <v>1518</v>
      </c>
      <c r="G17" s="12" t="n">
        <v>3097581</v>
      </c>
      <c r="H17" s="14" t="n">
        <v>2.09243129938841</v>
      </c>
      <c r="I17" s="11"/>
      <c r="J17" s="11"/>
    </row>
    <row r="18" customFormat="false" ht="13.85" hidden="false" customHeight="false" outlineLevel="0" collapsed="false">
      <c r="A18" s="11"/>
      <c r="B18" s="11"/>
      <c r="C18" s="12"/>
      <c r="D18" s="12"/>
      <c r="E18" s="11"/>
      <c r="F18" s="11" t="s">
        <v>1518</v>
      </c>
      <c r="G18" s="12" t="n">
        <v>3078850</v>
      </c>
      <c r="H18" s="14" t="n">
        <v>2.06453967839479</v>
      </c>
      <c r="I18" s="11"/>
      <c r="J18" s="11"/>
    </row>
    <row r="19" customFormat="false" ht="13.85" hidden="false" customHeight="false" outlineLevel="0" collapsed="false">
      <c r="A19" s="11"/>
      <c r="B19" s="11"/>
      <c r="C19" s="12"/>
      <c r="D19" s="12"/>
      <c r="E19" s="11"/>
      <c r="F19" s="11" t="s">
        <v>1591</v>
      </c>
      <c r="G19" s="12" t="n">
        <v>3089443</v>
      </c>
      <c r="H19" s="14" t="n">
        <v>1.75121910870075</v>
      </c>
      <c r="I19" s="11"/>
      <c r="J19" s="11"/>
    </row>
    <row r="20" customFormat="false" ht="13.85" hidden="false" customHeight="false" outlineLevel="0" collapsed="false">
      <c r="A20" s="11"/>
      <c r="B20" s="11"/>
      <c r="C20" s="12"/>
      <c r="D20" s="12"/>
      <c r="E20" s="11"/>
      <c r="F20" s="11" t="s">
        <v>1584</v>
      </c>
      <c r="G20" s="12" t="n">
        <v>3106092</v>
      </c>
      <c r="H20" s="14" t="n">
        <v>1.3359029777348</v>
      </c>
      <c r="I20" s="11"/>
      <c r="J20" s="11"/>
    </row>
    <row r="21" customFormat="false" ht="13.85" hidden="false" customHeight="false" outlineLevel="0" collapsed="false">
      <c r="A21" s="11"/>
      <c r="B21" s="11"/>
      <c r="C21" s="12"/>
      <c r="D21" s="12"/>
      <c r="E21" s="11"/>
      <c r="F21" s="11" t="s">
        <v>1658</v>
      </c>
      <c r="G21" s="12" t="n">
        <v>3091360</v>
      </c>
      <c r="H21" s="14" t="n">
        <v>1.13919312134385</v>
      </c>
      <c r="I21" s="11"/>
      <c r="J21" s="11"/>
    </row>
    <row r="22" customFormat="false" ht="13.85" hidden="false" customHeight="false" outlineLevel="0" collapsed="false">
      <c r="A22" s="11"/>
      <c r="B22" s="11"/>
      <c r="C22" s="12"/>
      <c r="D22" s="12"/>
      <c r="E22" s="11"/>
      <c r="F22" s="11" t="s">
        <v>2886</v>
      </c>
      <c r="G22" s="12" t="n">
        <v>13720</v>
      </c>
      <c r="H22" s="14" t="n">
        <v>1.02013889700174</v>
      </c>
      <c r="I22" s="11"/>
      <c r="J22" s="11"/>
    </row>
    <row r="24" customFormat="false" ht="13.85" hidden="false" customHeight="false" outlineLevel="0" collapsed="false">
      <c r="A24" s="11" t="n">
        <v>2</v>
      </c>
      <c r="B24" s="11" t="s">
        <v>2887</v>
      </c>
      <c r="C24" s="12" t="n">
        <v>3093377</v>
      </c>
      <c r="D24" s="12" t="n">
        <v>396119</v>
      </c>
      <c r="E24" s="11"/>
      <c r="F24" s="11" t="s">
        <v>2888</v>
      </c>
      <c r="G24" s="12" t="n">
        <v>4250445</v>
      </c>
      <c r="H24" s="14" t="n">
        <v>55.4305911064148</v>
      </c>
      <c r="I24" s="11"/>
      <c r="J24" s="11" t="s">
        <v>2889</v>
      </c>
    </row>
    <row r="25" customFormat="false" ht="13.85" hidden="false" customHeight="false" outlineLevel="0" collapsed="false">
      <c r="A25" s="11"/>
      <c r="B25" s="11" t="s">
        <v>1549</v>
      </c>
      <c r="C25" s="12" t="n">
        <v>3088002</v>
      </c>
      <c r="D25" s="12" t="n">
        <v>396324</v>
      </c>
      <c r="E25" s="11"/>
      <c r="F25" s="11" t="s">
        <v>1545</v>
      </c>
      <c r="G25" s="12" t="n">
        <v>3103954</v>
      </c>
      <c r="H25" s="14" t="n">
        <v>8.46548974514008</v>
      </c>
      <c r="I25" s="11"/>
      <c r="J25" s="11" t="s">
        <v>2890</v>
      </c>
    </row>
    <row r="26" customFormat="false" ht="13.85" hidden="false" customHeight="false" outlineLevel="0" collapsed="false">
      <c r="A26" s="11"/>
      <c r="B26" s="11" t="s">
        <v>2891</v>
      </c>
      <c r="C26" s="12" t="n">
        <v>3102007</v>
      </c>
      <c r="D26" s="12" t="n">
        <v>423473</v>
      </c>
      <c r="E26" s="11"/>
      <c r="F26" s="11" t="s">
        <v>2892</v>
      </c>
      <c r="G26" s="12" t="n">
        <v>3101255</v>
      </c>
      <c r="H26" s="14" t="n">
        <v>6.08254484832287</v>
      </c>
      <c r="I26" s="11"/>
      <c r="J26" s="11"/>
    </row>
    <row r="27" customFormat="false" ht="13.85" hidden="false" customHeight="false" outlineLevel="0" collapsed="false">
      <c r="A27" s="11"/>
      <c r="B27" s="11" t="s">
        <v>2025</v>
      </c>
      <c r="C27" s="12" t="n">
        <v>3011119</v>
      </c>
      <c r="D27" s="12" t="n">
        <v>396314</v>
      </c>
      <c r="E27" s="11"/>
      <c r="F27" s="11" t="s">
        <v>2893</v>
      </c>
      <c r="G27" s="12" t="n">
        <v>3091382</v>
      </c>
      <c r="H27" s="14" t="n">
        <v>5.81831522285938</v>
      </c>
      <c r="I27" s="11"/>
      <c r="J27" s="11"/>
    </row>
    <row r="28" customFormat="false" ht="13.85" hidden="false" customHeight="false" outlineLevel="0" collapsed="false">
      <c r="A28" s="11"/>
      <c r="B28" s="11"/>
      <c r="C28" s="12"/>
      <c r="D28" s="12"/>
      <c r="E28" s="11"/>
      <c r="F28" s="11" t="s">
        <v>2892</v>
      </c>
      <c r="G28" s="12" t="n">
        <v>3099578</v>
      </c>
      <c r="H28" s="14" t="n">
        <v>4.63597252964973</v>
      </c>
      <c r="I28" s="11"/>
      <c r="J28" s="11"/>
    </row>
    <row r="29" customFormat="false" ht="13.85" hidden="false" customHeight="false" outlineLevel="0" collapsed="false">
      <c r="A29" s="11"/>
      <c r="B29" s="11"/>
      <c r="C29" s="12"/>
      <c r="D29" s="12"/>
      <c r="E29" s="11"/>
      <c r="F29" s="11" t="s">
        <v>2894</v>
      </c>
      <c r="G29" s="12" t="n">
        <v>3103629</v>
      </c>
      <c r="H29" s="14" t="n">
        <v>3.65719236433506</v>
      </c>
      <c r="I29" s="11"/>
      <c r="J29" s="11"/>
    </row>
    <row r="30" customFormat="false" ht="13.85" hidden="false" customHeight="false" outlineLevel="0" collapsed="false">
      <c r="A30" s="11"/>
      <c r="B30" s="11"/>
      <c r="C30" s="12"/>
      <c r="D30" s="12"/>
      <c r="E30" s="11"/>
      <c r="F30" s="11" t="s">
        <v>1564</v>
      </c>
      <c r="G30" s="12" t="n">
        <v>1149455</v>
      </c>
      <c r="H30" s="14" t="n">
        <v>3.16304750740528</v>
      </c>
      <c r="I30" s="11"/>
      <c r="J30" s="11"/>
    </row>
    <row r="31" customFormat="false" ht="13.85" hidden="false" customHeight="false" outlineLevel="0" collapsed="false">
      <c r="A31" s="11"/>
      <c r="B31" s="11"/>
      <c r="C31" s="12"/>
      <c r="D31" s="12"/>
      <c r="E31" s="11"/>
      <c r="F31" s="11" t="s">
        <v>2895</v>
      </c>
      <c r="G31" s="12" t="n">
        <v>4249445</v>
      </c>
      <c r="H31" s="14" t="n">
        <v>2.86890808492899</v>
      </c>
      <c r="I31" s="11"/>
      <c r="J31" s="11"/>
    </row>
    <row r="32" customFormat="false" ht="13.85" hidden="false" customHeight="false" outlineLevel="0" collapsed="false">
      <c r="A32" s="11"/>
      <c r="B32" s="11"/>
      <c r="C32" s="12"/>
      <c r="D32" s="12"/>
      <c r="E32" s="11"/>
      <c r="F32" s="11" t="s">
        <v>1549</v>
      </c>
      <c r="G32" s="12" t="n">
        <v>3088002</v>
      </c>
      <c r="H32" s="14" t="n">
        <v>2.16561015695334</v>
      </c>
      <c r="I32" s="11"/>
      <c r="J32" s="11"/>
    </row>
    <row r="33" customFormat="false" ht="13.85" hidden="false" customHeight="false" outlineLevel="0" collapsed="false">
      <c r="A33" s="11"/>
      <c r="B33" s="11"/>
      <c r="C33" s="12"/>
      <c r="D33" s="12"/>
      <c r="E33" s="11"/>
      <c r="F33" s="11" t="s">
        <v>1161</v>
      </c>
      <c r="G33" s="12" t="n">
        <v>3087923</v>
      </c>
      <c r="H33" s="14" t="n">
        <v>2.0306758582592</v>
      </c>
      <c r="I33" s="11"/>
      <c r="J33" s="11"/>
    </row>
    <row r="34" customFormat="false" ht="13.85" hidden="false" customHeight="false" outlineLevel="0" collapsed="false">
      <c r="A34" s="11"/>
      <c r="B34" s="11"/>
      <c r="C34" s="12"/>
      <c r="D34" s="12"/>
      <c r="E34" s="11"/>
      <c r="F34" s="11" t="s">
        <v>2896</v>
      </c>
      <c r="G34" s="12" t="n">
        <v>3102327</v>
      </c>
      <c r="H34" s="14" t="n">
        <v>1.33754899725318</v>
      </c>
      <c r="I34" s="11"/>
      <c r="J34" s="11"/>
    </row>
    <row r="35" customFormat="false" ht="13.85" hidden="false" customHeight="false" outlineLevel="0" collapsed="false">
      <c r="A35" s="11"/>
      <c r="B35" s="11"/>
      <c r="C35" s="12"/>
      <c r="D35" s="12"/>
      <c r="E35" s="11"/>
      <c r="F35" s="11" t="s">
        <v>2897</v>
      </c>
      <c r="G35" s="12" t="n">
        <v>3012475</v>
      </c>
      <c r="H35" s="14" t="n">
        <v>1.13947466015816</v>
      </c>
      <c r="I35" s="11"/>
      <c r="J35" s="11"/>
    </row>
    <row r="37" customFormat="false" ht="13.85" hidden="false" customHeight="false" outlineLevel="0" collapsed="false">
      <c r="A37" s="11" t="n">
        <v>3</v>
      </c>
      <c r="B37" s="11" t="s">
        <v>2215</v>
      </c>
      <c r="C37" s="12" t="n">
        <v>3106422</v>
      </c>
      <c r="D37" s="12" t="n">
        <v>396221</v>
      </c>
      <c r="E37" s="11"/>
      <c r="F37" s="11" t="s">
        <v>1687</v>
      </c>
      <c r="G37" s="12" t="n">
        <v>3105113</v>
      </c>
      <c r="H37" s="14" t="n">
        <v>10.902251303196</v>
      </c>
      <c r="I37" s="11"/>
      <c r="J37" s="11" t="s">
        <v>2737</v>
      </c>
    </row>
    <row r="38" customFormat="false" ht="13.85" hidden="false" customHeight="false" outlineLevel="0" collapsed="false">
      <c r="A38" s="11"/>
      <c r="B38" s="11" t="s">
        <v>1687</v>
      </c>
      <c r="C38" s="12" t="n">
        <v>3105113</v>
      </c>
      <c r="D38" s="12" t="n">
        <v>396495</v>
      </c>
      <c r="E38" s="11"/>
      <c r="F38" s="11" t="s">
        <v>1687</v>
      </c>
      <c r="G38" s="12" t="n">
        <v>3103907</v>
      </c>
      <c r="H38" s="14" t="n">
        <v>9.58541184663773</v>
      </c>
      <c r="I38" s="11"/>
      <c r="J38" s="11" t="s">
        <v>1687</v>
      </c>
    </row>
    <row r="39" customFormat="false" ht="13.85" hidden="false" customHeight="false" outlineLevel="0" collapsed="false">
      <c r="A39" s="11"/>
      <c r="B39" s="11" t="s">
        <v>1738</v>
      </c>
      <c r="C39" s="12" t="n">
        <v>3095963</v>
      </c>
      <c r="D39" s="12" t="n">
        <v>404271</v>
      </c>
      <c r="E39" s="11"/>
      <c r="F39" s="11" t="s">
        <v>2898</v>
      </c>
      <c r="G39" s="12" t="n">
        <v>3090204</v>
      </c>
      <c r="H39" s="14" t="n">
        <v>8.63511934876442</v>
      </c>
      <c r="I39" s="11"/>
      <c r="J39" s="11"/>
    </row>
    <row r="40" customFormat="false" ht="13.85" hidden="false" customHeight="false" outlineLevel="0" collapsed="false">
      <c r="A40" s="11"/>
      <c r="B40" s="11" t="s">
        <v>2076</v>
      </c>
      <c r="C40" s="12" t="n">
        <v>3104205</v>
      </c>
      <c r="D40" s="12" t="n">
        <v>771608</v>
      </c>
      <c r="E40" s="11"/>
      <c r="F40" s="11" t="s">
        <v>2899</v>
      </c>
      <c r="G40" s="12" t="n">
        <v>1149173</v>
      </c>
      <c r="H40" s="14" t="n">
        <v>7.58259147405624</v>
      </c>
      <c r="I40" s="11"/>
      <c r="J40" s="11"/>
    </row>
    <row r="41" customFormat="false" ht="13.85" hidden="false" customHeight="false" outlineLevel="0" collapsed="false">
      <c r="A41" s="11"/>
      <c r="B41" s="11"/>
      <c r="C41" s="12"/>
      <c r="D41" s="12"/>
      <c r="E41" s="11"/>
      <c r="F41" s="11" t="s">
        <v>2737</v>
      </c>
      <c r="G41" s="12" t="n">
        <v>27950</v>
      </c>
      <c r="H41" s="14" t="n">
        <v>4.92938794195652</v>
      </c>
      <c r="I41" s="11"/>
      <c r="J41" s="11"/>
    </row>
    <row r="42" customFormat="false" ht="13.85" hidden="false" customHeight="false" outlineLevel="0" collapsed="false">
      <c r="A42" s="11"/>
      <c r="B42" s="11"/>
      <c r="C42" s="12"/>
      <c r="D42" s="12"/>
      <c r="E42" s="11"/>
      <c r="F42" s="11" t="s">
        <v>2900</v>
      </c>
      <c r="G42" s="12" t="n">
        <v>3088293</v>
      </c>
      <c r="H42" s="14" t="n">
        <v>4.04292643070221</v>
      </c>
      <c r="I42" s="11"/>
      <c r="J42" s="11"/>
    </row>
    <row r="43" customFormat="false" ht="13.85" hidden="false" customHeight="false" outlineLevel="0" collapsed="false">
      <c r="A43" s="11"/>
      <c r="B43" s="11"/>
      <c r="C43" s="12"/>
      <c r="D43" s="12"/>
      <c r="E43" s="11"/>
      <c r="F43" s="11" t="s">
        <v>2901</v>
      </c>
      <c r="G43" s="12" t="n">
        <v>302600</v>
      </c>
      <c r="H43" s="14" t="n">
        <v>3.66542264819145</v>
      </c>
      <c r="I43" s="11"/>
      <c r="J43" s="11"/>
    </row>
    <row r="44" customFormat="false" ht="13.85" hidden="false" customHeight="false" outlineLevel="0" collapsed="false">
      <c r="A44" s="11"/>
      <c r="B44" s="11"/>
      <c r="C44" s="12"/>
      <c r="D44" s="12"/>
      <c r="E44" s="11"/>
      <c r="F44" s="11" t="s">
        <v>1708</v>
      </c>
      <c r="G44" s="12" t="n">
        <v>3090595</v>
      </c>
      <c r="H44" s="14" t="n">
        <v>3.37666496634483</v>
      </c>
      <c r="I44" s="11"/>
      <c r="J44" s="11"/>
    </row>
    <row r="45" customFormat="false" ht="13.85" hidden="false" customHeight="false" outlineLevel="0" collapsed="false">
      <c r="A45" s="11"/>
      <c r="B45" s="11"/>
      <c r="C45" s="12"/>
      <c r="D45" s="12"/>
      <c r="E45" s="11"/>
      <c r="F45" s="11" t="s">
        <v>2902</v>
      </c>
      <c r="G45" s="12" t="n">
        <v>3055315</v>
      </c>
      <c r="H45" s="14" t="n">
        <v>3.06727029383183</v>
      </c>
      <c r="I45" s="11"/>
      <c r="J45" s="11"/>
    </row>
    <row r="46" customFormat="false" ht="13.85" hidden="false" customHeight="false" outlineLevel="0" collapsed="false">
      <c r="A46" s="11"/>
      <c r="B46" s="11"/>
      <c r="C46" s="12"/>
      <c r="D46" s="12"/>
      <c r="E46" s="11"/>
      <c r="F46" s="11" t="s">
        <v>1685</v>
      </c>
      <c r="G46" s="12" t="n">
        <v>3087060</v>
      </c>
      <c r="H46" s="14" t="n">
        <v>2.42528412491083</v>
      </c>
      <c r="I46" s="11"/>
      <c r="J46" s="11"/>
    </row>
    <row r="47" customFormat="false" ht="13.85" hidden="false" customHeight="false" outlineLevel="0" collapsed="false">
      <c r="A47" s="11"/>
      <c r="B47" s="11"/>
      <c r="C47" s="12"/>
      <c r="D47" s="12"/>
      <c r="E47" s="11"/>
      <c r="F47" s="11" t="s">
        <v>1738</v>
      </c>
      <c r="G47" s="12" t="n">
        <v>3078461</v>
      </c>
      <c r="H47" s="14" t="n">
        <v>2.30507515370846</v>
      </c>
      <c r="I47" s="11"/>
      <c r="J47" s="11"/>
    </row>
    <row r="48" customFormat="false" ht="13.85" hidden="false" customHeight="false" outlineLevel="0" collapsed="false">
      <c r="A48" s="11"/>
      <c r="B48" s="11"/>
      <c r="C48" s="12"/>
      <c r="D48" s="12"/>
      <c r="E48" s="11"/>
      <c r="F48" s="11" t="s">
        <v>1738</v>
      </c>
      <c r="G48" s="12" t="n">
        <v>3095963</v>
      </c>
      <c r="H48" s="14" t="n">
        <v>2.29071993380785</v>
      </c>
      <c r="I48" s="11"/>
      <c r="J48" s="11"/>
    </row>
    <row r="49" customFormat="false" ht="13.85" hidden="false" customHeight="false" outlineLevel="0" collapsed="false">
      <c r="A49" s="11"/>
      <c r="B49" s="11"/>
      <c r="C49" s="12"/>
      <c r="D49" s="12"/>
      <c r="E49" s="11"/>
      <c r="F49" s="11" t="s">
        <v>1699</v>
      </c>
      <c r="G49" s="12" t="n">
        <v>3100238</v>
      </c>
      <c r="H49" s="14" t="n">
        <v>1.66052281856537</v>
      </c>
      <c r="I49" s="11"/>
      <c r="J49" s="11"/>
    </row>
    <row r="50" customFormat="false" ht="13.85" hidden="false" customHeight="false" outlineLevel="0" collapsed="false">
      <c r="A50" s="11"/>
      <c r="B50" s="11"/>
      <c r="C50" s="12"/>
      <c r="D50" s="12"/>
      <c r="E50" s="11"/>
      <c r="F50" s="11" t="s">
        <v>2903</v>
      </c>
      <c r="G50" s="12" t="n">
        <v>680255</v>
      </c>
      <c r="H50" s="14" t="n">
        <v>1.29859885200858</v>
      </c>
      <c r="I50" s="11"/>
      <c r="J50" s="11"/>
    </row>
    <row r="51" customFormat="false" ht="13.85" hidden="false" customHeight="false" outlineLevel="0" collapsed="false">
      <c r="A51" s="11"/>
      <c r="B51" s="11"/>
      <c r="C51" s="12"/>
      <c r="D51" s="12"/>
      <c r="E51" s="11"/>
      <c r="F51" s="11" t="s">
        <v>2904</v>
      </c>
      <c r="G51" s="12" t="n">
        <v>1963578</v>
      </c>
      <c r="H51" s="14" t="n">
        <v>1.29796648398042</v>
      </c>
      <c r="I51" s="11"/>
      <c r="J51" s="11"/>
    </row>
    <row r="52" customFormat="false" ht="13.85" hidden="false" customHeight="false" outlineLevel="0" collapsed="false">
      <c r="A52" s="11"/>
      <c r="B52" s="11"/>
      <c r="C52" s="12"/>
      <c r="D52" s="12"/>
      <c r="E52" s="11"/>
      <c r="F52" s="11" t="s">
        <v>2905</v>
      </c>
      <c r="G52" s="12" t="n">
        <v>225336</v>
      </c>
      <c r="H52" s="14" t="n">
        <v>1.12115209922194</v>
      </c>
      <c r="I52" s="11"/>
      <c r="J52" s="11"/>
    </row>
    <row r="53" customFormat="false" ht="13.85" hidden="false" customHeight="false" outlineLevel="0" collapsed="false">
      <c r="A53" s="11"/>
      <c r="B53" s="11"/>
      <c r="C53" s="12"/>
      <c r="D53" s="12"/>
      <c r="E53" s="11"/>
      <c r="F53" s="11" t="s">
        <v>2215</v>
      </c>
      <c r="G53" s="12" t="n">
        <v>3106422</v>
      </c>
      <c r="H53" s="14" t="n">
        <v>1.0923364199698</v>
      </c>
      <c r="I53" s="11"/>
      <c r="J53" s="11"/>
    </row>
    <row r="54" customFormat="false" ht="13.85" hidden="false" customHeight="false" outlineLevel="0" collapsed="false">
      <c r="A54" s="11"/>
      <c r="B54" s="11"/>
      <c r="C54" s="12"/>
      <c r="D54" s="12"/>
      <c r="E54" s="11"/>
      <c r="F54" s="11" t="s">
        <v>1694</v>
      </c>
      <c r="G54" s="12" t="n">
        <v>2900219</v>
      </c>
      <c r="H54" s="14" t="n">
        <v>1.03724002838135</v>
      </c>
      <c r="I54" s="11"/>
      <c r="J54" s="11"/>
    </row>
    <row r="56" customFormat="false" ht="13.85" hidden="false" customHeight="false" outlineLevel="0" collapsed="false">
      <c r="A56" s="11" t="n">
        <v>4</v>
      </c>
      <c r="B56" s="11" t="s">
        <v>1698</v>
      </c>
      <c r="C56" s="12" t="n">
        <v>3096589</v>
      </c>
      <c r="D56" s="12" t="n">
        <v>548626</v>
      </c>
      <c r="E56" s="11"/>
      <c r="F56" s="11" t="s">
        <v>2906</v>
      </c>
      <c r="G56" s="12" t="n">
        <v>11560</v>
      </c>
      <c r="H56" s="14" t="n">
        <v>20.5749869346619</v>
      </c>
      <c r="I56" s="11"/>
      <c r="J56" s="11" t="s">
        <v>2906</v>
      </c>
    </row>
    <row r="57" customFormat="false" ht="13.85" hidden="false" customHeight="false" outlineLevel="0" collapsed="false">
      <c r="A57" s="11"/>
      <c r="B57" s="11" t="s">
        <v>2907</v>
      </c>
      <c r="C57" s="12" t="n">
        <v>3104654</v>
      </c>
      <c r="D57" s="12" t="n">
        <v>418294</v>
      </c>
      <c r="E57" s="11"/>
      <c r="F57" s="11" t="s">
        <v>2734</v>
      </c>
      <c r="G57" s="12" t="n">
        <v>3106005</v>
      </c>
      <c r="H57" s="14" t="n">
        <v>19.8985382914543</v>
      </c>
      <c r="I57" s="11"/>
      <c r="J57" s="11"/>
    </row>
    <row r="58" customFormat="false" ht="13.85" hidden="false" customHeight="false" outlineLevel="0" collapsed="false">
      <c r="A58" s="11"/>
      <c r="B58" s="11" t="s">
        <v>2534</v>
      </c>
      <c r="C58" s="12" t="n">
        <v>3104410</v>
      </c>
      <c r="D58" s="12" t="n">
        <v>374198</v>
      </c>
      <c r="E58" s="11"/>
      <c r="F58" s="11" t="s">
        <v>1698</v>
      </c>
      <c r="G58" s="12" t="n">
        <v>3096589</v>
      </c>
      <c r="H58" s="14" t="n">
        <v>18.7212869524956</v>
      </c>
      <c r="I58" s="11"/>
      <c r="J58" s="11"/>
    </row>
    <row r="59" customFormat="false" ht="13.85" hidden="false" customHeight="false" outlineLevel="0" collapsed="false">
      <c r="A59" s="11"/>
      <c r="B59" s="11" t="s">
        <v>1836</v>
      </c>
      <c r="C59" s="12" t="n">
        <v>3089989</v>
      </c>
      <c r="D59" s="12" t="n">
        <v>424883</v>
      </c>
      <c r="E59" s="11"/>
      <c r="F59" s="11" t="s">
        <v>2908</v>
      </c>
      <c r="G59" s="12" t="n">
        <v>3099895</v>
      </c>
      <c r="H59" s="14" t="n">
        <v>9.08705070614815</v>
      </c>
      <c r="I59" s="11"/>
      <c r="J59" s="11"/>
    </row>
    <row r="60" customFormat="false" ht="13.85" hidden="false" customHeight="false" outlineLevel="0" collapsed="false">
      <c r="A60" s="11"/>
      <c r="B60" s="11"/>
      <c r="C60" s="12"/>
      <c r="D60" s="12"/>
      <c r="E60" s="11"/>
      <c r="F60" s="11" t="s">
        <v>2801</v>
      </c>
      <c r="G60" s="12" t="n">
        <v>3089113</v>
      </c>
      <c r="H60" s="14" t="n">
        <v>5.54042682051659</v>
      </c>
      <c r="I60" s="11"/>
      <c r="J60" s="11"/>
    </row>
    <row r="61" customFormat="false" ht="13.85" hidden="false" customHeight="false" outlineLevel="0" collapsed="false">
      <c r="A61" s="11"/>
      <c r="B61" s="11"/>
      <c r="C61" s="12"/>
      <c r="D61" s="12"/>
      <c r="E61" s="11"/>
      <c r="F61" s="11" t="s">
        <v>2534</v>
      </c>
      <c r="G61" s="12" t="n">
        <v>3104410</v>
      </c>
      <c r="H61" s="14" t="n">
        <v>4.124765843153</v>
      </c>
      <c r="I61" s="11"/>
      <c r="J61" s="11"/>
    </row>
    <row r="62" customFormat="false" ht="13.85" hidden="false" customHeight="false" outlineLevel="0" collapsed="false">
      <c r="A62" s="11"/>
      <c r="B62" s="11"/>
      <c r="C62" s="12"/>
      <c r="D62" s="12"/>
      <c r="E62" s="11"/>
      <c r="F62" s="11" t="s">
        <v>2909</v>
      </c>
      <c r="G62" s="12" t="n">
        <v>1947941</v>
      </c>
      <c r="H62" s="14" t="n">
        <v>2.68917791545391</v>
      </c>
      <c r="I62" s="11"/>
      <c r="J62" s="11"/>
    </row>
    <row r="63" customFormat="false" ht="13.85" hidden="false" customHeight="false" outlineLevel="0" collapsed="false">
      <c r="A63" s="11"/>
      <c r="B63" s="11"/>
      <c r="C63" s="12"/>
      <c r="D63" s="12"/>
      <c r="E63" s="11"/>
      <c r="F63" s="11" t="s">
        <v>2910</v>
      </c>
      <c r="G63" s="12" t="n">
        <v>3095304</v>
      </c>
      <c r="H63" s="14" t="n">
        <v>1.93739980459213</v>
      </c>
      <c r="I63" s="11"/>
      <c r="J63" s="11"/>
    </row>
    <row r="64" customFormat="false" ht="13.85" hidden="false" customHeight="false" outlineLevel="0" collapsed="false">
      <c r="A64" s="11"/>
      <c r="B64" s="11"/>
      <c r="C64" s="12"/>
      <c r="D64" s="12"/>
      <c r="E64" s="11"/>
      <c r="F64" s="11" t="s">
        <v>2911</v>
      </c>
      <c r="G64" s="12" t="n">
        <v>333853</v>
      </c>
      <c r="H64" s="14" t="n">
        <v>1.83256417512894</v>
      </c>
      <c r="I64" s="11"/>
      <c r="J64" s="11"/>
    </row>
    <row r="65" customFormat="false" ht="13.85" hidden="false" customHeight="false" outlineLevel="0" collapsed="false">
      <c r="A65" s="11"/>
      <c r="B65" s="11"/>
      <c r="C65" s="12"/>
      <c r="D65" s="12"/>
      <c r="E65" s="11"/>
      <c r="F65" s="11" t="s">
        <v>2912</v>
      </c>
      <c r="G65" s="12" t="n">
        <v>596311</v>
      </c>
      <c r="H65" s="14" t="n">
        <v>1.74398291856051</v>
      </c>
      <c r="I65" s="11"/>
      <c r="J65" s="11"/>
    </row>
    <row r="66" customFormat="false" ht="13.85" hidden="false" customHeight="false" outlineLevel="0" collapsed="false">
      <c r="A66" s="11"/>
      <c r="B66" s="11"/>
      <c r="C66" s="12"/>
      <c r="D66" s="12"/>
      <c r="E66" s="11"/>
      <c r="F66" s="11" t="s">
        <v>2913</v>
      </c>
      <c r="G66" s="12" t="n">
        <v>1330957</v>
      </c>
      <c r="H66" s="14" t="n">
        <v>1.56500153243542</v>
      </c>
      <c r="I66" s="11"/>
      <c r="J66" s="11"/>
    </row>
    <row r="68" customFormat="false" ht="13.85" hidden="false" customHeight="false" outlineLevel="0" collapsed="false">
      <c r="A68" s="11" t="n">
        <v>5</v>
      </c>
      <c r="B68" s="11" t="s">
        <v>1668</v>
      </c>
      <c r="C68" s="12" t="n">
        <v>3100293</v>
      </c>
      <c r="D68" s="12" t="n">
        <v>395278</v>
      </c>
      <c r="E68" s="11"/>
      <c r="F68" s="11"/>
      <c r="G68" s="12"/>
      <c r="H68" s="14"/>
      <c r="I68" s="11"/>
      <c r="J68" s="11"/>
    </row>
    <row r="70" customFormat="false" ht="13.85" hidden="false" customHeight="false" outlineLevel="0" collapsed="false">
      <c r="A70" s="11" t="n">
        <v>6</v>
      </c>
      <c r="B70" s="11" t="s">
        <v>1754</v>
      </c>
      <c r="C70" s="12" t="n">
        <v>3093474</v>
      </c>
      <c r="D70" s="12" t="n">
        <v>396069</v>
      </c>
      <c r="E70" s="11"/>
      <c r="F70" s="11" t="s">
        <v>2914</v>
      </c>
      <c r="G70" s="12" t="n">
        <v>3090189</v>
      </c>
      <c r="H70" s="14" t="n">
        <v>19.4848984479904</v>
      </c>
      <c r="I70" s="11"/>
      <c r="J70" s="11" t="s">
        <v>2915</v>
      </c>
    </row>
    <row r="71" customFormat="false" ht="13.85" hidden="false" customHeight="false" outlineLevel="0" collapsed="false">
      <c r="A71" s="11"/>
      <c r="B71" s="11" t="s">
        <v>2914</v>
      </c>
      <c r="C71" s="12" t="n">
        <v>3090189</v>
      </c>
      <c r="D71" s="12" t="n">
        <v>395863</v>
      </c>
      <c r="E71" s="11"/>
      <c r="F71" s="11" t="s">
        <v>2916</v>
      </c>
      <c r="G71" s="12" t="n">
        <v>4272294</v>
      </c>
      <c r="H71" s="14" t="n">
        <v>16.0045772790909</v>
      </c>
      <c r="I71" s="11"/>
      <c r="J71" s="11"/>
    </row>
    <row r="72" customFormat="false" ht="13.85" hidden="false" customHeight="false" outlineLevel="0" collapsed="false">
      <c r="A72" s="11"/>
      <c r="B72" s="11" t="s">
        <v>2917</v>
      </c>
      <c r="C72" s="12" t="n">
        <v>3100425</v>
      </c>
      <c r="D72" s="12" t="n">
        <v>423003</v>
      </c>
      <c r="E72" s="11"/>
      <c r="F72" s="11" t="s">
        <v>2918</v>
      </c>
      <c r="G72" s="12" t="n">
        <v>3099591</v>
      </c>
      <c r="H72" s="14" t="n">
        <v>14.9880439043045</v>
      </c>
      <c r="I72" s="11"/>
      <c r="J72" s="11"/>
    </row>
    <row r="73" customFormat="false" ht="13.85" hidden="false" customHeight="false" outlineLevel="0" collapsed="false">
      <c r="A73" s="11"/>
      <c r="B73" s="11"/>
      <c r="C73" s="12"/>
      <c r="D73" s="12"/>
      <c r="E73" s="11"/>
      <c r="F73" s="11" t="s">
        <v>2917</v>
      </c>
      <c r="G73" s="12" t="n">
        <v>3100425</v>
      </c>
      <c r="H73" s="14" t="n">
        <v>11.0971041023731</v>
      </c>
      <c r="I73" s="11"/>
      <c r="J73" s="11"/>
    </row>
    <row r="74" customFormat="false" ht="13.85" hidden="false" customHeight="false" outlineLevel="0" collapsed="false">
      <c r="A74" s="11"/>
      <c r="B74" s="11"/>
      <c r="C74" s="12"/>
      <c r="D74" s="12"/>
      <c r="E74" s="11"/>
      <c r="F74" s="11" t="s">
        <v>2919</v>
      </c>
      <c r="G74" s="12" t="n">
        <v>61505</v>
      </c>
      <c r="H74" s="14" t="n">
        <v>9.82703417539597</v>
      </c>
      <c r="I74" s="11"/>
      <c r="J74" s="11"/>
    </row>
    <row r="75" customFormat="false" ht="13.85" hidden="false" customHeight="false" outlineLevel="0" collapsed="false">
      <c r="A75" s="11"/>
      <c r="B75" s="11"/>
      <c r="C75" s="12"/>
      <c r="D75" s="12"/>
      <c r="E75" s="11"/>
      <c r="F75" s="11" t="s">
        <v>2920</v>
      </c>
      <c r="G75" s="12" t="n">
        <v>1260386</v>
      </c>
      <c r="H75" s="14" t="n">
        <v>9.09684672951698</v>
      </c>
      <c r="I75" s="11"/>
      <c r="J75" s="11"/>
    </row>
    <row r="76" customFormat="false" ht="13.85" hidden="false" customHeight="false" outlineLevel="0" collapsed="false">
      <c r="A76" s="11"/>
      <c r="B76" s="11"/>
      <c r="C76" s="12"/>
      <c r="D76" s="12"/>
      <c r="E76" s="11"/>
      <c r="F76" s="11" t="s">
        <v>2921</v>
      </c>
      <c r="G76" s="12" t="n">
        <v>1325405</v>
      </c>
      <c r="H76" s="14" t="n">
        <v>3.78918014466763</v>
      </c>
      <c r="I76" s="11"/>
      <c r="J76" s="11"/>
    </row>
    <row r="77" customFormat="false" ht="13.85" hidden="false" customHeight="false" outlineLevel="0" collapsed="false">
      <c r="A77" s="11"/>
      <c r="B77" s="11"/>
      <c r="C77" s="12"/>
      <c r="D77" s="12"/>
      <c r="E77" s="11"/>
      <c r="F77" s="11" t="s">
        <v>2922</v>
      </c>
      <c r="G77" s="12" t="n">
        <v>3079617</v>
      </c>
      <c r="H77" s="14" t="n">
        <v>3.11266183853149</v>
      </c>
      <c r="I77" s="11"/>
      <c r="J77" s="11"/>
    </row>
    <row r="78" customFormat="false" ht="13.85" hidden="false" customHeight="false" outlineLevel="0" collapsed="false">
      <c r="A78" s="11"/>
      <c r="B78" s="11"/>
      <c r="C78" s="12"/>
      <c r="D78" s="12"/>
      <c r="E78" s="11"/>
      <c r="F78" s="11" t="s">
        <v>2923</v>
      </c>
      <c r="G78" s="12" t="n">
        <v>4272298</v>
      </c>
      <c r="H78" s="14" t="n">
        <v>2.61924657970667</v>
      </c>
      <c r="I78" s="11"/>
      <c r="J78" s="11"/>
    </row>
    <row r="79" customFormat="false" ht="13.85" hidden="false" customHeight="false" outlineLevel="0" collapsed="false">
      <c r="A79" s="11"/>
      <c r="B79" s="11"/>
      <c r="C79" s="12"/>
      <c r="D79" s="12"/>
      <c r="E79" s="11"/>
      <c r="F79" s="11" t="s">
        <v>2924</v>
      </c>
      <c r="G79" s="12" t="n">
        <v>17824</v>
      </c>
      <c r="H79" s="14" t="n">
        <v>1.4785673469305</v>
      </c>
      <c r="I79" s="11"/>
      <c r="J79" s="11"/>
    </row>
    <row r="80" customFormat="false" ht="13.85" hidden="false" customHeight="false" outlineLevel="0" collapsed="false">
      <c r="A80" s="11"/>
      <c r="B80" s="11"/>
      <c r="C80" s="12"/>
      <c r="D80" s="12"/>
      <c r="E80" s="11"/>
      <c r="F80" s="11" t="s">
        <v>2915</v>
      </c>
      <c r="G80" s="12" t="n">
        <v>1327698</v>
      </c>
      <c r="H80" s="14" t="n">
        <v>1.23734539374709</v>
      </c>
      <c r="I80" s="11"/>
      <c r="J80" s="11"/>
    </row>
    <row r="82" customFormat="false" ht="13.85" hidden="false" customHeight="false" outlineLevel="0" collapsed="false">
      <c r="A82" s="11" t="n">
        <v>7</v>
      </c>
      <c r="B82" s="11" t="s">
        <v>1869</v>
      </c>
      <c r="C82" s="12" t="n">
        <v>3097335</v>
      </c>
      <c r="D82" s="12" t="n">
        <v>421058</v>
      </c>
      <c r="E82" s="11"/>
      <c r="F82" s="11"/>
      <c r="G82" s="12"/>
      <c r="H82" s="14"/>
      <c r="I82" s="11"/>
      <c r="J82" s="11"/>
    </row>
    <row r="84" customFormat="false" ht="13.85" hidden="false" customHeight="false" outlineLevel="0" collapsed="false">
      <c r="A84" s="11" t="n">
        <v>8</v>
      </c>
      <c r="B84" s="11" t="s">
        <v>2925</v>
      </c>
      <c r="C84" s="12" t="n">
        <v>3011107</v>
      </c>
      <c r="D84" s="12" t="n">
        <v>396260</v>
      </c>
      <c r="E84" s="11"/>
      <c r="F84" s="11"/>
      <c r="G84" s="12"/>
      <c r="H84" s="14"/>
      <c r="I84" s="11"/>
      <c r="J84" s="11"/>
    </row>
    <row r="86" customFormat="false" ht="13.85" hidden="false" customHeight="false" outlineLevel="0" collapsed="false">
      <c r="A86" s="11" t="n">
        <v>9</v>
      </c>
      <c r="B86" s="11" t="s">
        <v>2926</v>
      </c>
      <c r="C86" s="12" t="n">
        <v>3087644</v>
      </c>
      <c r="D86" s="12" t="n">
        <v>425034</v>
      </c>
      <c r="E86" s="11"/>
      <c r="F86" s="11" t="s">
        <v>2927</v>
      </c>
      <c r="G86" s="12" t="n">
        <v>3027299</v>
      </c>
      <c r="H86" s="14" t="n">
        <v>33.4083914756775</v>
      </c>
      <c r="I86" s="11"/>
      <c r="J86" s="11"/>
    </row>
    <row r="87" customFormat="false" ht="13.85" hidden="false" customHeight="false" outlineLevel="0" collapsed="false">
      <c r="A87" s="11"/>
      <c r="B87" s="11" t="s">
        <v>2419</v>
      </c>
      <c r="C87" s="12" t="n">
        <v>3093842</v>
      </c>
      <c r="D87" s="12" t="n">
        <v>430997</v>
      </c>
      <c r="E87" s="11"/>
      <c r="F87" s="11" t="s">
        <v>2928</v>
      </c>
      <c r="G87" s="12" t="n">
        <v>949765</v>
      </c>
      <c r="H87" s="14" t="n">
        <v>30.4944843053818</v>
      </c>
      <c r="I87" s="11"/>
      <c r="J87" s="11"/>
    </row>
    <row r="88" customFormat="false" ht="13.85" hidden="false" customHeight="false" outlineLevel="0" collapsed="false">
      <c r="A88" s="11"/>
      <c r="B88" s="11"/>
      <c r="C88" s="12"/>
      <c r="D88" s="12"/>
      <c r="E88" s="11"/>
      <c r="F88" s="11" t="s">
        <v>2929</v>
      </c>
      <c r="G88" s="12" t="n">
        <v>3096772</v>
      </c>
      <c r="H88" s="14" t="n">
        <v>27.6933968067169</v>
      </c>
      <c r="I88" s="11"/>
      <c r="J88" s="11"/>
    </row>
    <row r="89" customFormat="false" ht="13.85" hidden="false" customHeight="false" outlineLevel="0" collapsed="false">
      <c r="A89" s="11"/>
      <c r="B89" s="11"/>
      <c r="C89" s="12"/>
      <c r="D89" s="12"/>
      <c r="E89" s="11"/>
      <c r="F89" s="11" t="s">
        <v>2930</v>
      </c>
      <c r="G89" s="12" t="n">
        <v>3098505</v>
      </c>
      <c r="H89" s="14" t="n">
        <v>6.32939040660858</v>
      </c>
      <c r="I89" s="11"/>
      <c r="J89" s="11"/>
    </row>
    <row r="91" customFormat="false" ht="13.85" hidden="false" customHeight="false" outlineLevel="0" collapsed="false">
      <c r="A91" s="11" t="n">
        <v>10</v>
      </c>
      <c r="B91" s="11" t="s">
        <v>2300</v>
      </c>
      <c r="C91" s="12" t="n">
        <v>3087410</v>
      </c>
      <c r="D91" s="12" t="n">
        <v>418107</v>
      </c>
      <c r="E91" s="11"/>
      <c r="F91" s="11" t="s">
        <v>1967</v>
      </c>
      <c r="G91" s="12" t="n">
        <v>3087057</v>
      </c>
      <c r="H91" s="14" t="n">
        <v>66.4364039897919</v>
      </c>
      <c r="I91" s="11"/>
      <c r="J91" s="11" t="s">
        <v>2931</v>
      </c>
    </row>
    <row r="92" customFormat="false" ht="13.85" hidden="false" customHeight="false" outlineLevel="0" collapsed="false">
      <c r="A92" s="11"/>
      <c r="B92" s="11" t="s">
        <v>1967</v>
      </c>
      <c r="C92" s="12" t="n">
        <v>3087057</v>
      </c>
      <c r="D92" s="12" t="n">
        <v>395338</v>
      </c>
      <c r="E92" s="11"/>
      <c r="F92" s="11" t="s">
        <v>2300</v>
      </c>
      <c r="G92" s="12" t="n">
        <v>3087410</v>
      </c>
      <c r="H92" s="14" t="n">
        <v>9.97254103422165</v>
      </c>
      <c r="I92" s="11"/>
      <c r="J92" s="11"/>
    </row>
    <row r="93" customFormat="false" ht="13.85" hidden="false" customHeight="false" outlineLevel="0" collapsed="false">
      <c r="A93" s="11"/>
      <c r="B93" s="11" t="s">
        <v>2932</v>
      </c>
      <c r="C93" s="12" t="n">
        <v>3089134</v>
      </c>
      <c r="D93" s="12" t="n">
        <v>395267</v>
      </c>
      <c r="E93" s="11"/>
      <c r="F93" s="11" t="s">
        <v>2933</v>
      </c>
      <c r="G93" s="12" t="n">
        <v>3105828</v>
      </c>
      <c r="H93" s="14" t="n">
        <v>5.4329589009285</v>
      </c>
      <c r="I93" s="11"/>
      <c r="J93" s="11"/>
    </row>
    <row r="94" customFormat="false" ht="13.85" hidden="false" customHeight="false" outlineLevel="0" collapsed="false">
      <c r="A94" s="11"/>
      <c r="B94" s="11"/>
      <c r="C94" s="12"/>
      <c r="D94" s="12"/>
      <c r="E94" s="11"/>
      <c r="F94" s="11" t="s">
        <v>2934</v>
      </c>
      <c r="G94" s="12" t="n">
        <v>3000088</v>
      </c>
      <c r="H94" s="14" t="n">
        <v>4.92799021303654</v>
      </c>
      <c r="I94" s="11"/>
      <c r="J94" s="11"/>
    </row>
    <row r="95" customFormat="false" ht="13.85" hidden="false" customHeight="false" outlineLevel="0" collapsed="false">
      <c r="A95" s="11"/>
      <c r="B95" s="11"/>
      <c r="C95" s="12"/>
      <c r="D95" s="12"/>
      <c r="E95" s="11"/>
      <c r="F95" s="11" t="s">
        <v>2935</v>
      </c>
      <c r="G95" s="12" t="n">
        <v>2266775</v>
      </c>
      <c r="H95" s="14" t="n">
        <v>4.59128543734551</v>
      </c>
      <c r="I95" s="11"/>
      <c r="J95" s="11"/>
    </row>
    <row r="96" customFormat="false" ht="13.85" hidden="false" customHeight="false" outlineLevel="0" collapsed="false">
      <c r="A96" s="11"/>
      <c r="B96" s="11"/>
      <c r="C96" s="12"/>
      <c r="D96" s="12"/>
      <c r="E96" s="11"/>
      <c r="F96" s="11" t="s">
        <v>2936</v>
      </c>
      <c r="G96" s="12" t="n">
        <v>3095185</v>
      </c>
      <c r="H96" s="14" t="n">
        <v>2.01064869761467</v>
      </c>
      <c r="I96" s="11"/>
      <c r="J96" s="11"/>
    </row>
    <row r="97" customFormat="false" ht="13.85" hidden="false" customHeight="false" outlineLevel="0" collapsed="false">
      <c r="A97" s="11"/>
      <c r="B97" s="11"/>
      <c r="C97" s="12"/>
      <c r="D97" s="12"/>
      <c r="E97" s="11"/>
      <c r="F97" s="11" t="s">
        <v>2937</v>
      </c>
      <c r="G97" s="12" t="n">
        <v>3001174</v>
      </c>
      <c r="H97" s="14" t="n">
        <v>1.78685504943132</v>
      </c>
      <c r="I97" s="11"/>
      <c r="J97" s="11"/>
    </row>
    <row r="98" customFormat="false" ht="13.85" hidden="false" customHeight="false" outlineLevel="0" collapsed="false">
      <c r="A98" s="11"/>
      <c r="B98" s="11"/>
      <c r="C98" s="12"/>
      <c r="D98" s="12"/>
      <c r="E98" s="11"/>
      <c r="F98" s="11" t="s">
        <v>2938</v>
      </c>
      <c r="G98" s="12" t="n">
        <v>25521</v>
      </c>
      <c r="H98" s="14" t="n">
        <v>1.14443618804216</v>
      </c>
      <c r="I98" s="11"/>
      <c r="J98" s="11"/>
    </row>
    <row r="100" customFormat="false" ht="13.85" hidden="false" customHeight="false" outlineLevel="0" collapsed="false">
      <c r="A100" s="11" t="n">
        <v>11</v>
      </c>
      <c r="B100" s="11" t="s">
        <v>1913</v>
      </c>
      <c r="C100" s="12" t="n">
        <v>3098530</v>
      </c>
      <c r="D100" s="12" t="n">
        <v>423875</v>
      </c>
      <c r="E100" s="11"/>
      <c r="F100" s="11" t="s">
        <v>2939</v>
      </c>
      <c r="G100" s="12" t="n">
        <v>77678</v>
      </c>
      <c r="H100" s="14" t="n">
        <v>74.7817516326904</v>
      </c>
      <c r="I100" s="11"/>
      <c r="J100" s="11" t="s">
        <v>968</v>
      </c>
    </row>
    <row r="101" customFormat="false" ht="13.85" hidden="false" customHeight="false" outlineLevel="0" collapsed="false">
      <c r="A101" s="11"/>
      <c r="B101" s="11" t="s">
        <v>2940</v>
      </c>
      <c r="C101" s="12" t="n">
        <v>3097419</v>
      </c>
      <c r="D101" s="12" t="n">
        <v>418894</v>
      </c>
      <c r="E101" s="11"/>
      <c r="F101" s="11" t="s">
        <v>2941</v>
      </c>
      <c r="G101" s="12" t="n">
        <v>1325411</v>
      </c>
      <c r="H101" s="14" t="n">
        <v>19.8229089379311</v>
      </c>
      <c r="I101" s="11"/>
      <c r="J101" s="11"/>
    </row>
    <row r="102" customFormat="false" ht="13.85" hidden="false" customHeight="false" outlineLevel="0" collapsed="false">
      <c r="A102" s="11"/>
      <c r="B102" s="11"/>
      <c r="C102" s="12"/>
      <c r="D102" s="12"/>
      <c r="E102" s="11"/>
      <c r="F102" s="11" t="s">
        <v>962</v>
      </c>
      <c r="G102" s="12" t="n">
        <v>1519751</v>
      </c>
      <c r="H102" s="14" t="n">
        <v>4.72368225455284</v>
      </c>
      <c r="I102" s="11"/>
      <c r="J102" s="11"/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L6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2" min="1" style="10" width="9.14"/>
  </cols>
  <sheetData>
    <row r="6" customFormat="false" ht="13.85" hidden="false" customHeight="false" outlineLevel="0" collapsed="false">
      <c r="A6" s="11"/>
      <c r="B6" s="11" t="s">
        <v>2721</v>
      </c>
      <c r="C6" s="11" t="s">
        <v>2722</v>
      </c>
      <c r="D6" s="11" t="s">
        <v>2723</v>
      </c>
      <c r="E6" s="11"/>
      <c r="F6" s="11" t="s">
        <v>2721</v>
      </c>
      <c r="G6" s="11" t="s">
        <v>2722</v>
      </c>
      <c r="H6" s="14" t="s">
        <v>2724</v>
      </c>
      <c r="I6" s="11"/>
      <c r="J6" s="11"/>
      <c r="K6" s="11"/>
      <c r="L6" s="11"/>
    </row>
    <row r="8" customFormat="false" ht="13.85" hidden="false" customHeight="false" outlineLevel="0" collapsed="false">
      <c r="A8" s="11" t="n">
        <v>1</v>
      </c>
      <c r="B8" s="11" t="s">
        <v>2942</v>
      </c>
      <c r="C8" s="11" t="n">
        <v>3094371</v>
      </c>
      <c r="D8" s="11" t="n">
        <v>420384</v>
      </c>
      <c r="E8" s="11"/>
      <c r="F8" s="11"/>
      <c r="G8" s="11"/>
      <c r="H8" s="14"/>
      <c r="I8" s="11"/>
      <c r="J8" s="11"/>
      <c r="K8" s="11"/>
      <c r="L8" s="11"/>
    </row>
    <row r="10" customFormat="false" ht="13.85" hidden="false" customHeight="false" outlineLevel="0" collapsed="false">
      <c r="A10" s="11" t="n">
        <v>2</v>
      </c>
      <c r="B10" s="11" t="s">
        <v>460</v>
      </c>
      <c r="C10" s="11" t="n">
        <v>3106221</v>
      </c>
      <c r="D10" s="11" t="n">
        <v>396390</v>
      </c>
      <c r="E10" s="11"/>
      <c r="F10" s="11" t="s">
        <v>473</v>
      </c>
      <c r="G10" s="11" t="n">
        <v>3096669</v>
      </c>
      <c r="H10" s="14" t="n">
        <v>11.4323787391186</v>
      </c>
      <c r="I10" s="11"/>
      <c r="J10" s="11" t="s">
        <v>2943</v>
      </c>
      <c r="K10" s="11" t="b">
        <f aca="false">TRUE()</f>
        <v>1</v>
      </c>
      <c r="L10" s="11" t="n">
        <v>596508</v>
      </c>
    </row>
    <row r="11" customFormat="false" ht="13.85" hidden="false" customHeight="false" outlineLevel="0" collapsed="false">
      <c r="A11" s="11"/>
      <c r="B11" s="11" t="s">
        <v>2944</v>
      </c>
      <c r="C11" s="11" t="n">
        <v>3104756</v>
      </c>
      <c r="D11" s="11" t="n">
        <v>418818</v>
      </c>
      <c r="E11" s="11"/>
      <c r="F11" s="11" t="s">
        <v>2945</v>
      </c>
      <c r="G11" s="11" t="n">
        <v>3094626</v>
      </c>
      <c r="H11" s="14" t="n">
        <v>7.68736302852631</v>
      </c>
      <c r="I11" s="11"/>
      <c r="J11" s="11" t="s">
        <v>2946</v>
      </c>
      <c r="K11" s="11"/>
      <c r="L11" s="11"/>
    </row>
    <row r="12" customFormat="false" ht="13.85" hidden="false" customHeight="false" outlineLevel="0" collapsed="false">
      <c r="A12" s="11"/>
      <c r="B12" s="11" t="s">
        <v>2947</v>
      </c>
      <c r="C12" s="11" t="n">
        <v>3088229</v>
      </c>
      <c r="D12" s="11" t="n">
        <v>424374</v>
      </c>
      <c r="E12" s="11"/>
      <c r="F12" s="11" t="s">
        <v>2948</v>
      </c>
      <c r="G12" s="11" t="n">
        <v>3012669</v>
      </c>
      <c r="H12" s="14" t="n">
        <v>7.46799856424332</v>
      </c>
      <c r="I12" s="11"/>
      <c r="J12" s="11"/>
      <c r="K12" s="11"/>
      <c r="L12" s="11"/>
    </row>
    <row r="13" customFormat="false" ht="13.85" hidden="false" customHeight="false" outlineLevel="0" collapsed="false">
      <c r="A13" s="11"/>
      <c r="B13" s="11"/>
      <c r="C13" s="11"/>
      <c r="D13" s="11"/>
      <c r="E13" s="11"/>
      <c r="F13" s="11" t="s">
        <v>2949</v>
      </c>
      <c r="G13" s="11" t="n">
        <v>3098363</v>
      </c>
      <c r="H13" s="14" t="n">
        <v>6.84084445238113</v>
      </c>
      <c r="I13" s="11"/>
      <c r="J13" s="11"/>
      <c r="K13" s="11"/>
      <c r="L13" s="11"/>
    </row>
    <row r="14" customFormat="false" ht="13.85" hidden="false" customHeight="false" outlineLevel="0" collapsed="false">
      <c r="A14" s="11"/>
      <c r="B14" s="11"/>
      <c r="C14" s="11"/>
      <c r="D14" s="11"/>
      <c r="E14" s="11"/>
      <c r="F14" s="11" t="s">
        <v>2950</v>
      </c>
      <c r="G14" s="11" t="n">
        <v>3081973</v>
      </c>
      <c r="H14" s="14" t="n">
        <v>6.68181031942368</v>
      </c>
      <c r="I14" s="11"/>
      <c r="J14" s="11"/>
      <c r="K14" s="11"/>
      <c r="L14" s="11"/>
    </row>
    <row r="15" customFormat="false" ht="13.85" hidden="false" customHeight="false" outlineLevel="0" collapsed="false">
      <c r="A15" s="11"/>
      <c r="B15" s="11"/>
      <c r="C15" s="11"/>
      <c r="D15" s="11"/>
      <c r="E15" s="11"/>
      <c r="F15" s="11" t="s">
        <v>2950</v>
      </c>
      <c r="G15" s="11" t="n">
        <v>3103263</v>
      </c>
      <c r="H15" s="14" t="n">
        <v>6.1292540282011</v>
      </c>
      <c r="I15" s="11"/>
      <c r="J15" s="11"/>
      <c r="K15" s="11"/>
      <c r="L15" s="11"/>
    </row>
    <row r="16" customFormat="false" ht="13.85" hidden="false" customHeight="false" outlineLevel="0" collapsed="false">
      <c r="A16" s="11"/>
      <c r="B16" s="11"/>
      <c r="C16" s="11"/>
      <c r="D16" s="11"/>
      <c r="E16" s="11"/>
      <c r="F16" s="11" t="s">
        <v>2951</v>
      </c>
      <c r="G16" s="11" t="n">
        <v>14144</v>
      </c>
      <c r="H16" s="14" t="n">
        <v>5.98880350589752</v>
      </c>
      <c r="I16" s="11"/>
      <c r="J16" s="11"/>
      <c r="K16" s="11"/>
      <c r="L16" s="11"/>
    </row>
    <row r="17" customFormat="false" ht="13.85" hidden="false" customHeight="false" outlineLevel="0" collapsed="false">
      <c r="A17" s="11"/>
      <c r="B17" s="11"/>
      <c r="C17" s="11"/>
      <c r="D17" s="11"/>
      <c r="E17" s="11"/>
      <c r="F17" s="11" t="s">
        <v>2952</v>
      </c>
      <c r="G17" s="11" t="n">
        <v>80347</v>
      </c>
      <c r="H17" s="14" t="n">
        <v>4.79894578456879</v>
      </c>
      <c r="I17" s="11"/>
      <c r="J17" s="11"/>
      <c r="K17" s="11"/>
      <c r="L17" s="11"/>
    </row>
    <row r="18" customFormat="false" ht="13.85" hidden="false" customHeight="false" outlineLevel="0" collapsed="false">
      <c r="A18" s="11"/>
      <c r="B18" s="11"/>
      <c r="C18" s="11"/>
      <c r="D18" s="11"/>
      <c r="E18" s="11"/>
      <c r="F18" s="11" t="s">
        <v>2953</v>
      </c>
      <c r="G18" s="11" t="n">
        <v>3096206</v>
      </c>
      <c r="H18" s="14" t="n">
        <v>3.83079946041107</v>
      </c>
      <c r="I18" s="11"/>
      <c r="J18" s="11"/>
      <c r="K18" s="11"/>
      <c r="L18" s="11"/>
    </row>
    <row r="19" customFormat="false" ht="13.85" hidden="false" customHeight="false" outlineLevel="0" collapsed="false">
      <c r="A19" s="11"/>
      <c r="B19" s="11"/>
      <c r="C19" s="11"/>
      <c r="D19" s="11"/>
      <c r="E19" s="11"/>
      <c r="F19" s="11" t="s">
        <v>2943</v>
      </c>
      <c r="G19" s="11" t="n">
        <v>596508</v>
      </c>
      <c r="H19" s="14" t="n">
        <v>2.9266344383359</v>
      </c>
      <c r="I19" s="11"/>
      <c r="J19" s="11"/>
      <c r="K19" s="11"/>
      <c r="L19" s="11"/>
    </row>
    <row r="20" customFormat="false" ht="13.85" hidden="false" customHeight="false" outlineLevel="0" collapsed="false">
      <c r="A20" s="11"/>
      <c r="B20" s="11"/>
      <c r="C20" s="11"/>
      <c r="D20" s="11"/>
      <c r="E20" s="11"/>
      <c r="F20" s="11" t="s">
        <v>457</v>
      </c>
      <c r="G20" s="11" t="n">
        <v>3079605</v>
      </c>
      <c r="H20" s="14" t="n">
        <v>2.79644820839167</v>
      </c>
      <c r="I20" s="11"/>
      <c r="J20" s="11"/>
      <c r="K20" s="11"/>
      <c r="L20" s="11"/>
    </row>
    <row r="21" customFormat="false" ht="13.85" hidden="false" customHeight="false" outlineLevel="0" collapsed="false">
      <c r="A21" s="11"/>
      <c r="B21" s="11"/>
      <c r="C21" s="11"/>
      <c r="D21" s="11"/>
      <c r="E21" s="11"/>
      <c r="F21" s="11" t="s">
        <v>457</v>
      </c>
      <c r="G21" s="11" t="n">
        <v>3106222</v>
      </c>
      <c r="H21" s="14" t="n">
        <v>2.78812032192946</v>
      </c>
      <c r="I21" s="11"/>
      <c r="J21" s="11"/>
      <c r="K21" s="11"/>
      <c r="L21" s="11"/>
    </row>
    <row r="22" customFormat="false" ht="13.85" hidden="false" customHeight="false" outlineLevel="0" collapsed="false">
      <c r="A22" s="11"/>
      <c r="B22" s="11"/>
      <c r="C22" s="11"/>
      <c r="D22" s="11"/>
      <c r="E22" s="11"/>
      <c r="F22" s="11" t="s">
        <v>2954</v>
      </c>
      <c r="G22" s="11" t="n">
        <v>3090192</v>
      </c>
      <c r="H22" s="14" t="n">
        <v>2.18428336083889</v>
      </c>
      <c r="I22" s="11"/>
      <c r="J22" s="11"/>
      <c r="K22" s="11"/>
      <c r="L22" s="11"/>
    </row>
    <row r="23" customFormat="false" ht="13.85" hidden="false" customHeight="false" outlineLevel="0" collapsed="false">
      <c r="A23" s="11"/>
      <c r="B23" s="11"/>
      <c r="C23" s="11"/>
      <c r="D23" s="11"/>
      <c r="E23" s="11"/>
      <c r="F23" s="11" t="s">
        <v>2955</v>
      </c>
      <c r="G23" s="11" t="n">
        <v>3103320</v>
      </c>
      <c r="H23" s="14" t="n">
        <v>2.02487371861935</v>
      </c>
      <c r="I23" s="11"/>
      <c r="J23" s="11"/>
      <c r="K23" s="11"/>
      <c r="L23" s="11"/>
    </row>
    <row r="24" customFormat="false" ht="13.85" hidden="false" customHeight="false" outlineLevel="0" collapsed="false">
      <c r="A24" s="11"/>
      <c r="B24" s="11"/>
      <c r="C24" s="11"/>
      <c r="D24" s="11"/>
      <c r="E24" s="11"/>
      <c r="F24" s="11" t="s">
        <v>2956</v>
      </c>
      <c r="G24" s="11" t="n">
        <v>40649</v>
      </c>
      <c r="H24" s="14" t="n">
        <v>1.83231066912413</v>
      </c>
      <c r="I24" s="11"/>
      <c r="J24" s="11"/>
      <c r="K24" s="11"/>
      <c r="L24" s="11"/>
    </row>
    <row r="25" customFormat="false" ht="13.85" hidden="false" customHeight="false" outlineLevel="0" collapsed="false">
      <c r="A25" s="11"/>
      <c r="B25" s="11"/>
      <c r="C25" s="11"/>
      <c r="D25" s="11"/>
      <c r="E25" s="11"/>
      <c r="F25" s="11" t="s">
        <v>1112</v>
      </c>
      <c r="G25" s="11" t="n">
        <v>1517692</v>
      </c>
      <c r="H25" s="14" t="n">
        <v>1.50317559018731</v>
      </c>
      <c r="I25" s="11"/>
      <c r="J25" s="11"/>
      <c r="K25" s="11"/>
      <c r="L25" s="11"/>
    </row>
    <row r="26" customFormat="false" ht="13.85" hidden="false" customHeight="false" outlineLevel="0" collapsed="false">
      <c r="A26" s="11"/>
      <c r="B26" s="11"/>
      <c r="C26" s="11"/>
      <c r="D26" s="11"/>
      <c r="E26" s="11"/>
      <c r="F26" s="11" t="s">
        <v>2957</v>
      </c>
      <c r="G26" s="11" t="n">
        <v>1328856</v>
      </c>
      <c r="H26" s="14" t="n">
        <v>1.41492309048772</v>
      </c>
      <c r="I26" s="11"/>
      <c r="J26" s="11"/>
      <c r="K26" s="11"/>
      <c r="L26" s="11"/>
    </row>
    <row r="27" customFormat="false" ht="13.85" hidden="false" customHeight="false" outlineLevel="0" collapsed="false">
      <c r="A27" s="11"/>
      <c r="B27" s="11"/>
      <c r="C27" s="11"/>
      <c r="D27" s="11"/>
      <c r="E27" s="11"/>
      <c r="F27" s="11" t="s">
        <v>2958</v>
      </c>
      <c r="G27" s="11" t="n">
        <v>3104941</v>
      </c>
      <c r="H27" s="14" t="n">
        <v>1.3406328856945</v>
      </c>
      <c r="I27" s="11"/>
      <c r="J27" s="11"/>
      <c r="K27" s="11"/>
      <c r="L27" s="11"/>
    </row>
    <row r="28" customFormat="false" ht="13.85" hidden="false" customHeight="false" outlineLevel="0" collapsed="false">
      <c r="A28" s="11"/>
      <c r="B28" s="11"/>
      <c r="C28" s="11"/>
      <c r="D28" s="11"/>
      <c r="E28" s="11"/>
      <c r="F28" s="11" t="s">
        <v>2959</v>
      </c>
      <c r="G28" s="11" t="n">
        <v>3091869</v>
      </c>
      <c r="H28" s="14" t="n">
        <v>1.18355741724372</v>
      </c>
      <c r="I28" s="11"/>
      <c r="J28" s="11"/>
      <c r="K28" s="11"/>
      <c r="L28" s="11"/>
    </row>
    <row r="30" customFormat="false" ht="13.85" hidden="false" customHeight="false" outlineLevel="0" collapsed="false">
      <c r="A30" s="11" t="n">
        <v>3</v>
      </c>
      <c r="B30" s="11" t="s">
        <v>2960</v>
      </c>
      <c r="C30" s="11" t="n">
        <v>3091795</v>
      </c>
      <c r="D30" s="11" t="n">
        <v>420900</v>
      </c>
      <c r="E30" s="11"/>
      <c r="F30" s="11" t="s">
        <v>2961</v>
      </c>
      <c r="G30" s="11" t="n">
        <v>3089115</v>
      </c>
      <c r="H30" s="14" t="n">
        <v>32.7703505754471</v>
      </c>
      <c r="I30" s="11"/>
      <c r="J30" s="11" t="s">
        <v>2962</v>
      </c>
      <c r="K30" s="11"/>
      <c r="L30" s="11"/>
    </row>
    <row r="31" customFormat="false" ht="13.85" hidden="false" customHeight="false" outlineLevel="0" collapsed="false">
      <c r="A31" s="11"/>
      <c r="B31" s="11" t="s">
        <v>2961</v>
      </c>
      <c r="C31" s="11" t="n">
        <v>3089115</v>
      </c>
      <c r="D31" s="11" t="n">
        <v>395861</v>
      </c>
      <c r="E31" s="11"/>
      <c r="F31" s="11" t="s">
        <v>2963</v>
      </c>
      <c r="G31" s="11" t="n">
        <v>3000561</v>
      </c>
      <c r="H31" s="14" t="n">
        <v>30.1553726196289</v>
      </c>
      <c r="I31" s="11"/>
      <c r="J31" s="11"/>
      <c r="K31" s="11"/>
      <c r="L31" s="11"/>
    </row>
    <row r="32" customFormat="false" ht="13.85" hidden="false" customHeight="false" outlineLevel="0" collapsed="false">
      <c r="A32" s="11"/>
      <c r="B32" s="11" t="s">
        <v>2964</v>
      </c>
      <c r="C32" s="11" t="n">
        <v>3088438</v>
      </c>
      <c r="D32" s="11" t="n">
        <v>420706</v>
      </c>
      <c r="E32" s="11"/>
      <c r="F32" s="11" t="s">
        <v>2960</v>
      </c>
      <c r="G32" s="11" t="n">
        <v>3091795</v>
      </c>
      <c r="H32" s="14" t="n">
        <v>13.5450512170792</v>
      </c>
      <c r="I32" s="11"/>
      <c r="J32" s="11"/>
      <c r="K32" s="11"/>
      <c r="L32" s="11"/>
    </row>
    <row r="33" customFormat="false" ht="13.85" hidden="false" customHeight="false" outlineLevel="0" collapsed="false">
      <c r="A33" s="11"/>
      <c r="B33" s="11"/>
      <c r="C33" s="11"/>
      <c r="D33" s="11"/>
      <c r="E33" s="11"/>
      <c r="F33" s="11" t="s">
        <v>2965</v>
      </c>
      <c r="G33" s="11" t="n">
        <v>3091402</v>
      </c>
      <c r="H33" s="14" t="n">
        <v>4.45512235164642</v>
      </c>
      <c r="I33" s="11"/>
      <c r="J33" s="11"/>
      <c r="K33" s="11"/>
      <c r="L33" s="11"/>
    </row>
    <row r="34" customFormat="false" ht="13.85" hidden="false" customHeight="false" outlineLevel="0" collapsed="false">
      <c r="A34" s="11"/>
      <c r="B34" s="11"/>
      <c r="C34" s="11"/>
      <c r="D34" s="11"/>
      <c r="E34" s="11"/>
      <c r="F34" s="11" t="s">
        <v>2966</v>
      </c>
      <c r="G34" s="11" t="n">
        <v>3091909</v>
      </c>
      <c r="H34" s="14" t="n">
        <v>2.67257280647755</v>
      </c>
      <c r="I34" s="11"/>
      <c r="J34" s="11"/>
      <c r="K34" s="11"/>
      <c r="L34" s="11"/>
    </row>
    <row r="35" customFormat="false" ht="13.85" hidden="false" customHeight="false" outlineLevel="0" collapsed="false">
      <c r="A35" s="11"/>
      <c r="B35" s="11"/>
      <c r="C35" s="11"/>
      <c r="D35" s="11"/>
      <c r="E35" s="11"/>
      <c r="F35" s="11" t="s">
        <v>2967</v>
      </c>
      <c r="G35" s="11" t="n">
        <v>33572</v>
      </c>
      <c r="H35" s="14" t="n">
        <v>1.95741355419159</v>
      </c>
      <c r="I35" s="11"/>
      <c r="J35" s="11"/>
      <c r="K35" s="11"/>
      <c r="L35" s="11"/>
    </row>
    <row r="36" customFormat="false" ht="13.85" hidden="false" customHeight="false" outlineLevel="0" collapsed="false">
      <c r="A36" s="11"/>
      <c r="B36" s="11"/>
      <c r="C36" s="11"/>
      <c r="D36" s="11"/>
      <c r="E36" s="11"/>
      <c r="F36" s="11" t="s">
        <v>2968</v>
      </c>
      <c r="G36" s="11" t="n">
        <v>3106013</v>
      </c>
      <c r="H36" s="14" t="n">
        <v>1.81045010685921</v>
      </c>
      <c r="I36" s="11"/>
      <c r="J36" s="11"/>
      <c r="K36" s="11"/>
      <c r="L36" s="11"/>
    </row>
    <row r="38" customFormat="false" ht="13.85" hidden="false" customHeight="false" outlineLevel="0" collapsed="false">
      <c r="A38" s="11" t="n">
        <v>4</v>
      </c>
      <c r="B38" s="11" t="s">
        <v>2969</v>
      </c>
      <c r="C38" s="11" t="n">
        <v>3102512</v>
      </c>
      <c r="D38" s="11" t="n">
        <v>424666</v>
      </c>
      <c r="E38" s="11"/>
      <c r="F38" s="11" t="s">
        <v>2309</v>
      </c>
      <c r="G38" s="11" t="n">
        <v>2252844</v>
      </c>
      <c r="H38" s="14" t="n">
        <v>59.3894302845001</v>
      </c>
      <c r="I38" s="11"/>
      <c r="J38" s="11" t="s">
        <v>2309</v>
      </c>
      <c r="K38" s="11"/>
      <c r="L38" s="11"/>
    </row>
    <row r="39" customFormat="false" ht="13.85" hidden="false" customHeight="false" outlineLevel="0" collapsed="false">
      <c r="A39" s="11"/>
      <c r="B39" s="11" t="s">
        <v>2970</v>
      </c>
      <c r="C39" s="11" t="n">
        <v>3089873</v>
      </c>
      <c r="D39" s="11" t="n">
        <v>395827</v>
      </c>
      <c r="E39" s="11"/>
      <c r="F39" s="11" t="s">
        <v>2309</v>
      </c>
      <c r="G39" s="11" t="n">
        <v>3090217</v>
      </c>
      <c r="H39" s="14" t="n">
        <v>29.7603309154511</v>
      </c>
      <c r="I39" s="11"/>
      <c r="J39" s="11"/>
      <c r="K39" s="11"/>
      <c r="L39" s="11"/>
    </row>
    <row r="40" customFormat="false" ht="13.85" hidden="false" customHeight="false" outlineLevel="0" collapsed="false">
      <c r="A40" s="11"/>
      <c r="B40" s="11"/>
      <c r="C40" s="11"/>
      <c r="D40" s="11"/>
      <c r="E40" s="11"/>
      <c r="F40" s="11" t="s">
        <v>2971</v>
      </c>
      <c r="G40" s="11" t="n">
        <v>3091076</v>
      </c>
      <c r="H40" s="14" t="n">
        <v>1.94497909396887</v>
      </c>
      <c r="I40" s="11"/>
      <c r="J40" s="11"/>
      <c r="K40" s="11"/>
      <c r="L40" s="11"/>
    </row>
    <row r="42" customFormat="false" ht="13.85" hidden="false" customHeight="false" outlineLevel="0" collapsed="false">
      <c r="A42" s="11" t="n">
        <v>5</v>
      </c>
      <c r="B42" s="11" t="s">
        <v>2972</v>
      </c>
      <c r="C42" s="11" t="n">
        <v>3088613</v>
      </c>
      <c r="D42" s="11" t="n">
        <v>395527</v>
      </c>
      <c r="E42" s="11"/>
      <c r="F42" s="11" t="s">
        <v>2604</v>
      </c>
      <c r="G42" s="11" t="n">
        <v>16927</v>
      </c>
      <c r="H42" s="14" t="n">
        <v>32.4112504720688</v>
      </c>
      <c r="I42" s="11"/>
      <c r="J42" s="11" t="s">
        <v>2973</v>
      </c>
      <c r="K42" s="11"/>
      <c r="L42" s="11"/>
    </row>
    <row r="43" customFormat="false" ht="13.85" hidden="false" customHeight="false" outlineLevel="0" collapsed="false">
      <c r="A43" s="11"/>
      <c r="B43" s="11" t="s">
        <v>2974</v>
      </c>
      <c r="C43" s="11" t="n">
        <v>3099829</v>
      </c>
      <c r="D43" s="11" t="n">
        <v>426277</v>
      </c>
      <c r="E43" s="11"/>
      <c r="F43" s="11" t="s">
        <v>2975</v>
      </c>
      <c r="G43" s="11" t="n">
        <v>328767</v>
      </c>
      <c r="H43" s="14" t="n">
        <v>32.4092864990234</v>
      </c>
      <c r="I43" s="11"/>
      <c r="J43" s="11"/>
      <c r="K43" s="11"/>
      <c r="L43" s="11"/>
    </row>
    <row r="44" customFormat="false" ht="13.85" hidden="false" customHeight="false" outlineLevel="0" collapsed="false">
      <c r="A44" s="11"/>
      <c r="B44" s="11"/>
      <c r="C44" s="11"/>
      <c r="D44" s="11"/>
      <c r="E44" s="11"/>
      <c r="F44" s="11" t="s">
        <v>2611</v>
      </c>
      <c r="G44" s="11" t="n">
        <v>19704</v>
      </c>
      <c r="H44" s="14" t="n">
        <v>22.9824915528297</v>
      </c>
      <c r="I44" s="11"/>
      <c r="J44" s="11"/>
      <c r="K44" s="11"/>
      <c r="L44" s="11"/>
    </row>
    <row r="45" customFormat="false" ht="13.85" hidden="false" customHeight="false" outlineLevel="0" collapsed="false">
      <c r="A45" s="11"/>
      <c r="B45" s="11"/>
      <c r="C45" s="11"/>
      <c r="D45" s="11"/>
      <c r="E45" s="11"/>
      <c r="F45" s="11" t="s">
        <v>2976</v>
      </c>
      <c r="G45" s="11" t="n">
        <v>3102019</v>
      </c>
      <c r="H45" s="14" t="n">
        <v>1.31508084014058</v>
      </c>
      <c r="I45" s="11"/>
      <c r="J45" s="11"/>
      <c r="K45" s="11"/>
      <c r="L45" s="11"/>
    </row>
    <row r="46" customFormat="false" ht="13.85" hidden="false" customHeight="false" outlineLevel="0" collapsed="false">
      <c r="A46" s="11"/>
      <c r="B46" s="11"/>
      <c r="C46" s="11"/>
      <c r="D46" s="11"/>
      <c r="E46" s="11"/>
      <c r="F46" s="11" t="s">
        <v>2977</v>
      </c>
      <c r="G46" s="11" t="n">
        <v>3092694</v>
      </c>
      <c r="H46" s="14" t="n">
        <v>1.1734914034605</v>
      </c>
      <c r="I46" s="11"/>
      <c r="J46" s="11"/>
      <c r="K46" s="11"/>
      <c r="L46" s="11"/>
    </row>
    <row r="47" customFormat="false" ht="13.85" hidden="false" customHeight="false" outlineLevel="0" collapsed="false">
      <c r="A47" s="11"/>
      <c r="B47" s="11"/>
      <c r="C47" s="11"/>
      <c r="D47" s="11"/>
      <c r="E47" s="11"/>
      <c r="F47" s="11" t="s">
        <v>2978</v>
      </c>
      <c r="G47" s="11" t="n">
        <v>3049673</v>
      </c>
      <c r="H47" s="14" t="n">
        <v>1.15971565246582</v>
      </c>
      <c r="I47" s="11"/>
      <c r="J47" s="11"/>
      <c r="K47" s="11"/>
      <c r="L47" s="11"/>
    </row>
    <row r="49" customFormat="false" ht="13.85" hidden="false" customHeight="false" outlineLevel="0" collapsed="false">
      <c r="A49" s="11" t="n">
        <v>6</v>
      </c>
      <c r="B49" s="11" t="s">
        <v>2979</v>
      </c>
      <c r="C49" s="11" t="n">
        <v>3105790</v>
      </c>
      <c r="D49" s="11" t="n">
        <v>420133</v>
      </c>
      <c r="E49" s="11"/>
      <c r="F49" s="11"/>
      <c r="G49" s="11"/>
      <c r="H49" s="14"/>
      <c r="I49" s="11"/>
      <c r="J49" s="11"/>
      <c r="K49" s="11"/>
      <c r="L49" s="11"/>
    </row>
    <row r="51" customFormat="false" ht="13.85" hidden="false" customHeight="false" outlineLevel="0" collapsed="false">
      <c r="A51" s="11" t="n">
        <v>7</v>
      </c>
      <c r="B51" s="11" t="s">
        <v>2980</v>
      </c>
      <c r="C51" s="11" t="n">
        <v>3104892</v>
      </c>
      <c r="D51" s="11" t="n">
        <v>396485</v>
      </c>
      <c r="E51" s="11"/>
      <c r="F51" s="11" t="s">
        <v>2981</v>
      </c>
      <c r="G51" s="11" t="n">
        <v>3097550</v>
      </c>
      <c r="H51" s="14" t="n">
        <v>24.1466894745827</v>
      </c>
      <c r="I51" s="11"/>
      <c r="J51" s="11" t="s">
        <v>2982</v>
      </c>
      <c r="K51" s="11"/>
      <c r="L51" s="11"/>
    </row>
    <row r="52" customFormat="false" ht="13.85" hidden="false" customHeight="false" outlineLevel="0" collapsed="false">
      <c r="A52" s="11"/>
      <c r="B52" s="11" t="s">
        <v>2981</v>
      </c>
      <c r="C52" s="11" t="n">
        <v>3097550</v>
      </c>
      <c r="D52" s="11" t="n">
        <v>428115</v>
      </c>
      <c r="E52" s="11"/>
      <c r="F52" s="11" t="s">
        <v>2983</v>
      </c>
      <c r="G52" s="11" t="n">
        <v>3104347</v>
      </c>
      <c r="H52" s="14" t="n">
        <v>17.7969947457314</v>
      </c>
      <c r="I52" s="11"/>
      <c r="J52" s="11"/>
      <c r="K52" s="11"/>
      <c r="L52" s="11"/>
    </row>
    <row r="53" customFormat="false" ht="13.85" hidden="false" customHeight="false" outlineLevel="0" collapsed="false">
      <c r="A53" s="11"/>
      <c r="B53" s="11" t="s">
        <v>2984</v>
      </c>
      <c r="C53" s="11" t="n">
        <v>3097544</v>
      </c>
      <c r="D53" s="11" t="n">
        <v>416650</v>
      </c>
      <c r="E53" s="11"/>
      <c r="F53" s="11" t="s">
        <v>2980</v>
      </c>
      <c r="G53" s="11" t="n">
        <v>3104892</v>
      </c>
      <c r="H53" s="14" t="n">
        <v>12.4669849872589</v>
      </c>
      <c r="I53" s="11"/>
      <c r="J53" s="11"/>
      <c r="K53" s="11"/>
      <c r="L53" s="11"/>
    </row>
    <row r="54" customFormat="false" ht="13.85" hidden="false" customHeight="false" outlineLevel="0" collapsed="false">
      <c r="A54" s="11"/>
      <c r="B54" s="11" t="s">
        <v>2985</v>
      </c>
      <c r="C54" s="11" t="n">
        <v>3088055</v>
      </c>
      <c r="D54" s="11" t="n">
        <v>416652</v>
      </c>
      <c r="E54" s="11"/>
      <c r="F54" s="11" t="s">
        <v>2986</v>
      </c>
      <c r="G54" s="11" t="n">
        <v>3097543</v>
      </c>
      <c r="H54" s="14" t="n">
        <v>11.9227208197117</v>
      </c>
      <c r="I54" s="11"/>
      <c r="J54" s="11"/>
      <c r="K54" s="11"/>
      <c r="L54" s="11"/>
    </row>
    <row r="55" customFormat="false" ht="13.85" hidden="false" customHeight="false" outlineLevel="0" collapsed="false">
      <c r="A55" s="11"/>
      <c r="B55" s="11"/>
      <c r="C55" s="11"/>
      <c r="D55" s="11"/>
      <c r="E55" s="11"/>
      <c r="F55" s="11" t="s">
        <v>2987</v>
      </c>
      <c r="G55" s="11" t="n">
        <v>1149093</v>
      </c>
      <c r="H55" s="14" t="n">
        <v>9.91891548037529</v>
      </c>
      <c r="I55" s="11"/>
      <c r="J55" s="11"/>
      <c r="K55" s="11"/>
      <c r="L55" s="11"/>
    </row>
    <row r="56" customFormat="false" ht="13.85" hidden="false" customHeight="false" outlineLevel="0" collapsed="false">
      <c r="A56" s="11"/>
      <c r="B56" s="11"/>
      <c r="C56" s="11"/>
      <c r="D56" s="11"/>
      <c r="E56" s="11"/>
      <c r="F56" s="11" t="s">
        <v>2988</v>
      </c>
      <c r="G56" s="11" t="n">
        <v>4249367</v>
      </c>
      <c r="H56" s="14" t="n">
        <v>9.89315882325172</v>
      </c>
      <c r="I56" s="11"/>
      <c r="J56" s="11"/>
      <c r="K56" s="11"/>
      <c r="L56" s="11"/>
    </row>
    <row r="57" customFormat="false" ht="13.85" hidden="false" customHeight="false" outlineLevel="0" collapsed="false">
      <c r="A57" s="11"/>
      <c r="B57" s="11"/>
      <c r="C57" s="11"/>
      <c r="D57" s="11"/>
      <c r="E57" s="11"/>
      <c r="F57" s="11" t="s">
        <v>2984</v>
      </c>
      <c r="G57" s="11" t="n">
        <v>3097544</v>
      </c>
      <c r="H57" s="14" t="n">
        <v>5.5208183825016</v>
      </c>
      <c r="I57" s="11"/>
      <c r="J57" s="11"/>
      <c r="K57" s="11"/>
      <c r="L57" s="11"/>
    </row>
    <row r="58" customFormat="false" ht="13.85" hidden="false" customHeight="false" outlineLevel="0" collapsed="false">
      <c r="A58" s="11"/>
      <c r="B58" s="11"/>
      <c r="C58" s="11"/>
      <c r="D58" s="11"/>
      <c r="E58" s="11"/>
      <c r="F58" s="11" t="s">
        <v>2989</v>
      </c>
      <c r="G58" s="11" t="n">
        <v>3109830</v>
      </c>
      <c r="H58" s="14" t="n">
        <v>1.67092941701412</v>
      </c>
      <c r="I58" s="11"/>
      <c r="J58" s="11"/>
      <c r="K58" s="11"/>
      <c r="L58" s="11"/>
    </row>
    <row r="59" customFormat="false" ht="13.85" hidden="false" customHeight="false" outlineLevel="0" collapsed="false">
      <c r="A59" s="11"/>
      <c r="B59" s="11"/>
      <c r="C59" s="11"/>
      <c r="D59" s="11"/>
      <c r="E59" s="11"/>
      <c r="F59" s="11" t="s">
        <v>2990</v>
      </c>
      <c r="G59" s="11" t="n">
        <v>3000415</v>
      </c>
      <c r="H59" s="14" t="n">
        <v>1.29742519930005</v>
      </c>
      <c r="I59" s="11"/>
      <c r="J59" s="11"/>
      <c r="K59" s="11"/>
      <c r="L59" s="11"/>
    </row>
    <row r="60" customFormat="false" ht="13.85" hidden="false" customHeight="false" outlineLevel="0" collapsed="false">
      <c r="A60" s="11"/>
      <c r="B60" s="11"/>
      <c r="C60" s="11"/>
      <c r="D60" s="11"/>
      <c r="E60" s="11"/>
      <c r="F60" s="11" t="s">
        <v>2986</v>
      </c>
      <c r="G60" s="11" t="n">
        <v>1840958</v>
      </c>
      <c r="H60" s="14" t="n">
        <v>1.03192422538996</v>
      </c>
      <c r="I60" s="11"/>
      <c r="J60" s="11"/>
      <c r="K60" s="11"/>
      <c r="L60" s="11"/>
    </row>
    <row r="61" customFormat="false" ht="13.85" hidden="false" customHeight="false" outlineLevel="0" collapsed="false">
      <c r="A61" s="11"/>
      <c r="B61" s="11"/>
      <c r="C61" s="11"/>
      <c r="D61" s="11"/>
      <c r="E61" s="11"/>
      <c r="F61" s="11" t="s">
        <v>2986</v>
      </c>
      <c r="G61" s="11" t="n">
        <v>1840993</v>
      </c>
      <c r="H61" s="14" t="n">
        <v>1.03192422538996</v>
      </c>
      <c r="I61" s="11"/>
      <c r="J61" s="11"/>
      <c r="K61" s="11"/>
      <c r="L61" s="11"/>
    </row>
    <row r="62" customFormat="false" ht="13.85" hidden="false" customHeight="false" outlineLevel="0" collapsed="false">
      <c r="A62" s="11"/>
      <c r="B62" s="11"/>
      <c r="C62" s="11"/>
      <c r="D62" s="11"/>
      <c r="E62" s="11"/>
      <c r="F62" s="11" t="s">
        <v>2986</v>
      </c>
      <c r="G62" s="11" t="n">
        <v>1840994</v>
      </c>
      <c r="H62" s="14" t="n">
        <v>1.03192422538996</v>
      </c>
      <c r="I62" s="11"/>
      <c r="J62" s="11"/>
      <c r="K62" s="11"/>
      <c r="L62" s="11"/>
    </row>
    <row r="64" customFormat="false" ht="13.85" hidden="false" customHeight="false" outlineLevel="0" collapsed="false">
      <c r="A64" s="11" t="n">
        <v>8</v>
      </c>
      <c r="B64" s="11" t="s">
        <v>2991</v>
      </c>
      <c r="C64" s="11" t="n">
        <v>3096560</v>
      </c>
      <c r="D64" s="11" t="n">
        <v>772088</v>
      </c>
      <c r="E64" s="11"/>
      <c r="F64" s="11"/>
      <c r="G64" s="11"/>
      <c r="H64" s="14"/>
      <c r="I64" s="11"/>
      <c r="J64" s="11"/>
      <c r="K64" s="11"/>
      <c r="L64" s="11"/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J9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0" min="1" style="10" width="9.14"/>
  </cols>
  <sheetData>
    <row r="6" customFormat="false" ht="13.85" hidden="false" customHeight="false" outlineLevel="0" collapsed="false">
      <c r="A6" s="11"/>
      <c r="B6" s="11" t="s">
        <v>2721</v>
      </c>
      <c r="C6" s="12" t="s">
        <v>2722</v>
      </c>
      <c r="D6" s="12" t="s">
        <v>2723</v>
      </c>
      <c r="E6" s="11"/>
      <c r="F6" s="11" t="s">
        <v>2721</v>
      </c>
      <c r="G6" s="12" t="s">
        <v>2722</v>
      </c>
      <c r="H6" s="14" t="s">
        <v>2724</v>
      </c>
      <c r="I6" s="11"/>
      <c r="J6" s="11"/>
    </row>
    <row r="8" customFormat="false" ht="13.85" hidden="false" customHeight="false" outlineLevel="0" collapsed="false">
      <c r="A8" s="11" t="n">
        <v>1</v>
      </c>
      <c r="B8" s="11" t="s">
        <v>2992</v>
      </c>
      <c r="C8" s="12" t="n">
        <v>3097921</v>
      </c>
      <c r="D8" s="12" t="n">
        <v>416570</v>
      </c>
      <c r="E8" s="11"/>
      <c r="F8" s="11" t="s">
        <v>1013</v>
      </c>
      <c r="G8" s="12" t="n">
        <v>3087587</v>
      </c>
      <c r="H8" s="14" t="n">
        <v>21.0832178592682</v>
      </c>
      <c r="I8" s="11"/>
      <c r="J8" s="11" t="s">
        <v>2146</v>
      </c>
    </row>
    <row r="9" customFormat="false" ht="13.85" hidden="false" customHeight="false" outlineLevel="0" collapsed="false">
      <c r="A9" s="11"/>
      <c r="B9" s="11" t="s">
        <v>2993</v>
      </c>
      <c r="C9" s="12" t="n">
        <v>3089516</v>
      </c>
      <c r="D9" s="12" t="n">
        <v>395847</v>
      </c>
      <c r="E9" s="11"/>
      <c r="F9" s="11" t="s">
        <v>2994</v>
      </c>
      <c r="G9" s="12" t="n">
        <v>3093711</v>
      </c>
      <c r="H9" s="14" t="n">
        <v>19.1143035888672</v>
      </c>
      <c r="I9" s="11"/>
      <c r="J9" s="11" t="s">
        <v>2995</v>
      </c>
    </row>
    <row r="10" customFormat="false" ht="13.85" hidden="false" customHeight="false" outlineLevel="0" collapsed="false">
      <c r="A10" s="11"/>
      <c r="B10" s="11" t="s">
        <v>2130</v>
      </c>
      <c r="C10" s="12" t="n">
        <v>3088430</v>
      </c>
      <c r="D10" s="12" t="n">
        <v>395545</v>
      </c>
      <c r="E10" s="11"/>
      <c r="F10" s="11" t="s">
        <v>2996</v>
      </c>
      <c r="G10" s="12" t="n">
        <v>3097522</v>
      </c>
      <c r="H10" s="14" t="n">
        <v>17.47155636549</v>
      </c>
      <c r="I10" s="11"/>
      <c r="J10" s="11"/>
    </row>
    <row r="11" customFormat="false" ht="13.85" hidden="false" customHeight="false" outlineLevel="0" collapsed="false">
      <c r="A11" s="11"/>
      <c r="B11" s="11" t="s">
        <v>2997</v>
      </c>
      <c r="C11" s="12" t="n">
        <v>3090926</v>
      </c>
      <c r="D11" s="12" t="n">
        <v>417810</v>
      </c>
      <c r="E11" s="11"/>
      <c r="F11" s="11" t="s">
        <v>2146</v>
      </c>
      <c r="G11" s="12" t="n">
        <v>3091206</v>
      </c>
      <c r="H11" s="14" t="n">
        <v>5.73343187570572</v>
      </c>
      <c r="I11" s="11"/>
      <c r="J11" s="11"/>
    </row>
    <row r="12" customFormat="false" ht="13.85" hidden="false" customHeight="false" outlineLevel="0" collapsed="false">
      <c r="A12" s="11"/>
      <c r="B12" s="11" t="s">
        <v>843</v>
      </c>
      <c r="C12" s="12" t="n">
        <v>3092747</v>
      </c>
      <c r="D12" s="12" t="n">
        <v>422219</v>
      </c>
      <c r="E12" s="11"/>
      <c r="F12" s="11" t="s">
        <v>2998</v>
      </c>
      <c r="G12" s="12" t="n">
        <v>3103942</v>
      </c>
      <c r="H12" s="14" t="n">
        <v>3.61441485583782</v>
      </c>
      <c r="I12" s="11"/>
      <c r="J12" s="11"/>
    </row>
    <row r="13" customFormat="false" ht="13.85" hidden="false" customHeight="false" outlineLevel="0" collapsed="false">
      <c r="A13" s="11"/>
      <c r="B13" s="11"/>
      <c r="C13" s="12"/>
      <c r="D13" s="12"/>
      <c r="E13" s="11"/>
      <c r="F13" s="11" t="s">
        <v>2146</v>
      </c>
      <c r="G13" s="12" t="n">
        <v>3010845</v>
      </c>
      <c r="H13" s="14" t="n">
        <v>3.54350283741951</v>
      </c>
      <c r="I13" s="11"/>
      <c r="J13" s="11"/>
    </row>
    <row r="14" customFormat="false" ht="13.85" hidden="false" customHeight="false" outlineLevel="0" collapsed="false">
      <c r="A14" s="11"/>
      <c r="B14" s="11"/>
      <c r="C14" s="12"/>
      <c r="D14" s="12"/>
      <c r="E14" s="11"/>
      <c r="F14" s="11" t="s">
        <v>2999</v>
      </c>
      <c r="G14" s="12" t="n">
        <v>3019390</v>
      </c>
      <c r="H14" s="14" t="n">
        <v>2.91860215365887</v>
      </c>
      <c r="I14" s="11"/>
      <c r="J14" s="11"/>
    </row>
    <row r="15" customFormat="false" ht="13.85" hidden="false" customHeight="false" outlineLevel="0" collapsed="false">
      <c r="A15" s="11"/>
      <c r="B15" s="11"/>
      <c r="C15" s="12"/>
      <c r="D15" s="12"/>
      <c r="E15" s="11"/>
      <c r="F15" s="11" t="s">
        <v>2998</v>
      </c>
      <c r="G15" s="12" t="n">
        <v>3011297</v>
      </c>
      <c r="H15" s="14" t="n">
        <v>2.47186273336411</v>
      </c>
      <c r="I15" s="11"/>
      <c r="J15" s="11"/>
    </row>
    <row r="16" customFormat="false" ht="13.85" hidden="false" customHeight="false" outlineLevel="0" collapsed="false">
      <c r="A16" s="11"/>
      <c r="B16" s="11"/>
      <c r="C16" s="12"/>
      <c r="D16" s="12"/>
      <c r="E16" s="11"/>
      <c r="F16" s="11" t="s">
        <v>3000</v>
      </c>
      <c r="G16" s="12" t="n">
        <v>887810</v>
      </c>
      <c r="H16" s="14" t="n">
        <v>2.06352863460779</v>
      </c>
      <c r="I16" s="11"/>
      <c r="J16" s="11"/>
    </row>
    <row r="17" customFormat="false" ht="13.85" hidden="false" customHeight="false" outlineLevel="0" collapsed="false">
      <c r="A17" s="11"/>
      <c r="B17" s="11"/>
      <c r="C17" s="12"/>
      <c r="D17" s="12"/>
      <c r="E17" s="11"/>
      <c r="F17" s="11" t="s">
        <v>3001</v>
      </c>
      <c r="G17" s="12" t="n">
        <v>1253949</v>
      </c>
      <c r="H17" s="14" t="n">
        <v>2.06352863460779</v>
      </c>
      <c r="I17" s="11"/>
      <c r="J17" s="11"/>
    </row>
    <row r="18" customFormat="false" ht="13.85" hidden="false" customHeight="false" outlineLevel="0" collapsed="false">
      <c r="A18" s="11"/>
      <c r="B18" s="11"/>
      <c r="C18" s="12"/>
      <c r="D18" s="12"/>
      <c r="E18" s="11"/>
      <c r="F18" s="11" t="s">
        <v>3002</v>
      </c>
      <c r="G18" s="12" t="n">
        <v>3093757</v>
      </c>
      <c r="H18" s="14" t="n">
        <v>1.81958302855492</v>
      </c>
      <c r="I18" s="11"/>
      <c r="J18" s="11"/>
    </row>
    <row r="19" customFormat="false" ht="13.85" hidden="false" customHeight="false" outlineLevel="0" collapsed="false">
      <c r="A19" s="11"/>
      <c r="B19" s="11"/>
      <c r="C19" s="12"/>
      <c r="D19" s="12"/>
      <c r="E19" s="11"/>
      <c r="F19" s="11" t="s">
        <v>3003</v>
      </c>
      <c r="G19" s="12" t="n">
        <v>598496</v>
      </c>
      <c r="H19" s="14" t="n">
        <v>1.47765651345253</v>
      </c>
      <c r="I19" s="11"/>
      <c r="J19" s="11"/>
    </row>
    <row r="20" customFormat="false" ht="13.85" hidden="false" customHeight="false" outlineLevel="0" collapsed="false">
      <c r="A20" s="11"/>
      <c r="B20" s="11"/>
      <c r="C20" s="12"/>
      <c r="D20" s="12"/>
      <c r="E20" s="11"/>
      <c r="F20" s="11" t="s">
        <v>3004</v>
      </c>
      <c r="G20" s="12" t="n">
        <v>1520484</v>
      </c>
      <c r="H20" s="14" t="n">
        <v>1.01880831643939</v>
      </c>
      <c r="I20" s="11"/>
      <c r="J20" s="11"/>
    </row>
    <row r="22" customFormat="false" ht="13.85" hidden="false" customHeight="false" outlineLevel="0" collapsed="false">
      <c r="A22" s="11" t="n">
        <v>2</v>
      </c>
      <c r="B22" s="11" t="s">
        <v>3005</v>
      </c>
      <c r="C22" s="12" t="n">
        <v>3101634</v>
      </c>
      <c r="D22" s="12" t="n">
        <v>415958</v>
      </c>
      <c r="E22" s="11"/>
      <c r="F22" s="11" t="s">
        <v>3006</v>
      </c>
      <c r="G22" s="12" t="n">
        <v>3094859</v>
      </c>
      <c r="H22" s="14" t="n">
        <v>36.8665218353272</v>
      </c>
      <c r="I22" s="11"/>
      <c r="J22" s="11" t="s">
        <v>3007</v>
      </c>
    </row>
    <row r="23" customFormat="false" ht="13.85" hidden="false" customHeight="false" outlineLevel="0" collapsed="false">
      <c r="A23" s="11"/>
      <c r="B23" s="11" t="s">
        <v>3008</v>
      </c>
      <c r="C23" s="12" t="n">
        <v>3089615</v>
      </c>
      <c r="D23" s="12" t="n">
        <v>417627</v>
      </c>
      <c r="E23" s="11"/>
      <c r="F23" s="11" t="s">
        <v>3009</v>
      </c>
      <c r="G23" s="12" t="n">
        <v>1149946</v>
      </c>
      <c r="H23" s="14" t="n">
        <v>22.4598109722137</v>
      </c>
      <c r="I23" s="11"/>
      <c r="J23" s="11"/>
    </row>
    <row r="24" customFormat="false" ht="13.85" hidden="false" customHeight="false" outlineLevel="0" collapsed="false">
      <c r="A24" s="11"/>
      <c r="B24" s="11" t="s">
        <v>2617</v>
      </c>
      <c r="C24" s="12" t="n">
        <v>3109637</v>
      </c>
      <c r="D24" s="12" t="n">
        <v>422598</v>
      </c>
      <c r="E24" s="11"/>
      <c r="F24" s="11" t="s">
        <v>3010</v>
      </c>
      <c r="G24" s="12" t="n">
        <v>3103570</v>
      </c>
      <c r="H24" s="14" t="n">
        <v>11.8139244616032</v>
      </c>
      <c r="I24" s="11"/>
      <c r="J24" s="11"/>
    </row>
    <row r="25" customFormat="false" ht="13.85" hidden="false" customHeight="false" outlineLevel="0" collapsed="false">
      <c r="A25" s="11"/>
      <c r="B25" s="11"/>
      <c r="C25" s="12"/>
      <c r="D25" s="12"/>
      <c r="E25" s="11"/>
      <c r="F25" s="11" t="s">
        <v>3011</v>
      </c>
      <c r="G25" s="12" t="n">
        <v>3060688</v>
      </c>
      <c r="H25" s="14" t="n">
        <v>5.89359253644943</v>
      </c>
      <c r="I25" s="11"/>
      <c r="J25" s="11"/>
    </row>
    <row r="26" customFormat="false" ht="13.85" hidden="false" customHeight="false" outlineLevel="0" collapsed="false">
      <c r="A26" s="11"/>
      <c r="B26" s="11"/>
      <c r="C26" s="12"/>
      <c r="D26" s="12"/>
      <c r="E26" s="11"/>
      <c r="F26" s="11" t="s">
        <v>3012</v>
      </c>
      <c r="G26" s="12" t="n">
        <v>3097831</v>
      </c>
      <c r="H26" s="14" t="n">
        <v>2.64561455696821</v>
      </c>
      <c r="I26" s="11"/>
      <c r="J26" s="11"/>
    </row>
    <row r="27" customFormat="false" ht="13.85" hidden="false" customHeight="false" outlineLevel="0" collapsed="false">
      <c r="A27" s="11"/>
      <c r="B27" s="11"/>
      <c r="C27" s="12"/>
      <c r="D27" s="12"/>
      <c r="E27" s="11"/>
      <c r="F27" s="11" t="s">
        <v>795</v>
      </c>
      <c r="G27" s="12" t="n">
        <v>3000756</v>
      </c>
      <c r="H27" s="14" t="n">
        <v>2.20779832452536</v>
      </c>
      <c r="I27" s="11"/>
      <c r="J27" s="11"/>
    </row>
    <row r="28" customFormat="false" ht="13.85" hidden="false" customHeight="false" outlineLevel="0" collapsed="false">
      <c r="A28" s="11"/>
      <c r="B28" s="11"/>
      <c r="C28" s="12"/>
      <c r="D28" s="12"/>
      <c r="E28" s="11"/>
      <c r="F28" s="11" t="s">
        <v>795</v>
      </c>
      <c r="G28" s="12" t="n">
        <v>3011129</v>
      </c>
      <c r="H28" s="14" t="n">
        <v>2.20779832452536</v>
      </c>
      <c r="I28" s="11"/>
      <c r="J28" s="11"/>
    </row>
    <row r="29" customFormat="false" ht="13.85" hidden="false" customHeight="false" outlineLevel="0" collapsed="false">
      <c r="A29" s="11"/>
      <c r="B29" s="11"/>
      <c r="C29" s="12"/>
      <c r="D29" s="12"/>
      <c r="E29" s="11"/>
      <c r="F29" s="11" t="s">
        <v>3013</v>
      </c>
      <c r="G29" s="12" t="n">
        <v>1149164</v>
      </c>
      <c r="H29" s="14" t="n">
        <v>1.99384242296219</v>
      </c>
      <c r="I29" s="11"/>
      <c r="J29" s="11"/>
    </row>
    <row r="30" customFormat="false" ht="13.85" hidden="false" customHeight="false" outlineLevel="0" collapsed="false">
      <c r="A30" s="11"/>
      <c r="B30" s="11"/>
      <c r="C30" s="12"/>
      <c r="D30" s="12"/>
      <c r="E30" s="11"/>
      <c r="F30" s="11" t="s">
        <v>3014</v>
      </c>
      <c r="G30" s="12" t="n">
        <v>3096427</v>
      </c>
      <c r="H30" s="14" t="n">
        <v>1.52278803288937</v>
      </c>
      <c r="I30" s="11"/>
      <c r="J30" s="11"/>
    </row>
    <row r="31" customFormat="false" ht="13.85" hidden="false" customHeight="false" outlineLevel="0" collapsed="false">
      <c r="A31" s="11"/>
      <c r="B31" s="11"/>
      <c r="C31" s="12"/>
      <c r="D31" s="12"/>
      <c r="E31" s="11"/>
      <c r="F31" s="11" t="s">
        <v>3015</v>
      </c>
      <c r="G31" s="12" t="n">
        <v>3099364</v>
      </c>
      <c r="H31" s="14" t="n">
        <v>1.29463151097298</v>
      </c>
      <c r="I31" s="11"/>
      <c r="J31" s="11"/>
    </row>
    <row r="32" customFormat="false" ht="13.85" hidden="false" customHeight="false" outlineLevel="0" collapsed="false">
      <c r="A32" s="11"/>
      <c r="B32" s="11"/>
      <c r="C32" s="12"/>
      <c r="D32" s="12"/>
      <c r="E32" s="11"/>
      <c r="F32" s="11" t="s">
        <v>3016</v>
      </c>
      <c r="G32" s="12" t="n">
        <v>1159342</v>
      </c>
      <c r="H32" s="14" t="n">
        <v>1.21252266690135</v>
      </c>
      <c r="I32" s="11"/>
      <c r="J32" s="11"/>
    </row>
    <row r="34" customFormat="false" ht="13.85" hidden="false" customHeight="false" outlineLevel="0" collapsed="false">
      <c r="A34" s="11" t="n">
        <v>3</v>
      </c>
      <c r="B34" s="11" t="s">
        <v>3017</v>
      </c>
      <c r="C34" s="12" t="n">
        <v>3098466</v>
      </c>
      <c r="D34" s="12" t="n">
        <v>396529</v>
      </c>
      <c r="E34" s="11"/>
      <c r="F34" s="11" t="s">
        <v>389</v>
      </c>
      <c r="G34" s="12" t="n">
        <v>887872</v>
      </c>
      <c r="H34" s="14" t="n">
        <v>61.250627040863</v>
      </c>
      <c r="I34" s="11"/>
      <c r="J34" s="11" t="s">
        <v>389</v>
      </c>
    </row>
    <row r="35" customFormat="false" ht="13.85" hidden="false" customHeight="false" outlineLevel="0" collapsed="false">
      <c r="A35" s="11"/>
      <c r="B35" s="11" t="s">
        <v>3018</v>
      </c>
      <c r="C35" s="12" t="n">
        <v>3103232</v>
      </c>
      <c r="D35" s="12" t="n">
        <v>418130</v>
      </c>
      <c r="E35" s="11"/>
      <c r="F35" s="11" t="s">
        <v>3019</v>
      </c>
      <c r="G35" s="12" t="n">
        <v>230613</v>
      </c>
      <c r="H35" s="14" t="n">
        <v>30.082631111145</v>
      </c>
      <c r="I35" s="11"/>
      <c r="J35" s="11"/>
    </row>
    <row r="36" customFormat="false" ht="13.85" hidden="false" customHeight="false" outlineLevel="0" collapsed="false">
      <c r="A36" s="11"/>
      <c r="B36" s="11"/>
      <c r="C36" s="12"/>
      <c r="D36" s="12"/>
      <c r="E36" s="11"/>
      <c r="F36" s="11" t="s">
        <v>3020</v>
      </c>
      <c r="G36" s="12" t="n">
        <v>3105048</v>
      </c>
      <c r="H36" s="14" t="n">
        <v>2.25239098072052</v>
      </c>
      <c r="I36" s="11"/>
      <c r="J36" s="11"/>
    </row>
    <row r="37" customFormat="false" ht="13.85" hidden="false" customHeight="false" outlineLevel="0" collapsed="false">
      <c r="A37" s="11"/>
      <c r="B37" s="11"/>
      <c r="C37" s="12"/>
      <c r="D37" s="12"/>
      <c r="E37" s="11"/>
      <c r="F37" s="11" t="s">
        <v>392</v>
      </c>
      <c r="G37" s="12" t="n">
        <v>21721</v>
      </c>
      <c r="H37" s="14" t="n">
        <v>2.21999064087868</v>
      </c>
      <c r="I37" s="11"/>
      <c r="J37" s="11"/>
    </row>
    <row r="38" customFormat="false" ht="13.85" hidden="false" customHeight="false" outlineLevel="0" collapsed="false">
      <c r="A38" s="11"/>
      <c r="B38" s="11"/>
      <c r="C38" s="12"/>
      <c r="D38" s="12"/>
      <c r="E38" s="11"/>
      <c r="F38" s="11" t="s">
        <v>3021</v>
      </c>
      <c r="G38" s="12" t="n">
        <v>3105050</v>
      </c>
      <c r="H38" s="14" t="n">
        <v>1.80901158601046</v>
      </c>
      <c r="I38" s="11"/>
      <c r="J38" s="11"/>
    </row>
    <row r="40" customFormat="false" ht="13.85" hidden="false" customHeight="false" outlineLevel="0" collapsed="false">
      <c r="A40" s="11" t="n">
        <v>4</v>
      </c>
      <c r="B40" s="11" t="s">
        <v>3022</v>
      </c>
      <c r="C40" s="12" t="n">
        <v>3089408</v>
      </c>
      <c r="D40" s="12" t="n">
        <v>396277</v>
      </c>
      <c r="E40" s="11"/>
      <c r="F40" s="11" t="s">
        <v>3022</v>
      </c>
      <c r="G40" s="12" t="n">
        <v>3089408</v>
      </c>
      <c r="H40" s="14" t="n">
        <v>39.7948950529099</v>
      </c>
      <c r="I40" s="11"/>
      <c r="J40" s="11"/>
    </row>
    <row r="41" customFormat="false" ht="13.85" hidden="false" customHeight="false" outlineLevel="0" collapsed="false">
      <c r="A41" s="11"/>
      <c r="B41" s="11" t="s">
        <v>3023</v>
      </c>
      <c r="C41" s="12" t="n">
        <v>3098557</v>
      </c>
      <c r="D41" s="12" t="n">
        <v>373899</v>
      </c>
      <c r="E41" s="11"/>
      <c r="F41" s="11" t="s">
        <v>3024</v>
      </c>
      <c r="G41" s="12" t="n">
        <v>3098434</v>
      </c>
      <c r="H41" s="14" t="n">
        <v>21.9831556081772</v>
      </c>
      <c r="I41" s="11"/>
      <c r="J41" s="11"/>
    </row>
    <row r="42" customFormat="false" ht="13.85" hidden="false" customHeight="false" outlineLevel="0" collapsed="false">
      <c r="A42" s="11"/>
      <c r="B42" s="11"/>
      <c r="C42" s="12"/>
      <c r="D42" s="12"/>
      <c r="E42" s="11"/>
      <c r="F42" s="11" t="s">
        <v>3023</v>
      </c>
      <c r="G42" s="12" t="n">
        <v>3098557</v>
      </c>
      <c r="H42" s="14" t="n">
        <v>7.61779993772507</v>
      </c>
      <c r="I42" s="11"/>
      <c r="J42" s="11"/>
    </row>
    <row r="43" customFormat="false" ht="13.85" hidden="false" customHeight="false" outlineLevel="0" collapsed="false">
      <c r="A43" s="11"/>
      <c r="B43" s="11"/>
      <c r="C43" s="12"/>
      <c r="D43" s="12"/>
      <c r="E43" s="11"/>
      <c r="F43" s="11" t="s">
        <v>3025</v>
      </c>
      <c r="G43" s="12" t="n">
        <v>227525</v>
      </c>
      <c r="H43" s="14" t="n">
        <v>4.09728102385998</v>
      </c>
      <c r="I43" s="11"/>
      <c r="J43" s="11"/>
    </row>
    <row r="44" customFormat="false" ht="13.85" hidden="false" customHeight="false" outlineLevel="0" collapsed="false">
      <c r="A44" s="11"/>
      <c r="B44" s="11"/>
      <c r="C44" s="12"/>
      <c r="D44" s="12"/>
      <c r="E44" s="11"/>
      <c r="F44" s="11" t="s">
        <v>3026</v>
      </c>
      <c r="G44" s="12" t="n">
        <v>39686</v>
      </c>
      <c r="H44" s="14" t="n">
        <v>2.45399698615074</v>
      </c>
      <c r="I44" s="11"/>
      <c r="J44" s="11"/>
    </row>
    <row r="45" customFormat="false" ht="13.85" hidden="false" customHeight="false" outlineLevel="0" collapsed="false">
      <c r="A45" s="11"/>
      <c r="B45" s="11"/>
      <c r="C45" s="12"/>
      <c r="D45" s="12"/>
      <c r="E45" s="11"/>
      <c r="F45" s="11" t="s">
        <v>3027</v>
      </c>
      <c r="G45" s="12" t="n">
        <v>13860</v>
      </c>
      <c r="H45" s="14" t="n">
        <v>2.24849432706833</v>
      </c>
      <c r="I45" s="11"/>
      <c r="J45" s="11"/>
    </row>
    <row r="46" customFormat="false" ht="13.85" hidden="false" customHeight="false" outlineLevel="0" collapsed="false">
      <c r="A46" s="11"/>
      <c r="B46" s="11"/>
      <c r="C46" s="12"/>
      <c r="D46" s="12"/>
      <c r="E46" s="11"/>
      <c r="F46" s="11" t="s">
        <v>1963</v>
      </c>
      <c r="G46" s="12" t="n">
        <v>3100224</v>
      </c>
      <c r="H46" s="14" t="n">
        <v>1.95472873747349</v>
      </c>
      <c r="I46" s="11"/>
      <c r="J46" s="11"/>
    </row>
    <row r="47" customFormat="false" ht="13.85" hidden="false" customHeight="false" outlineLevel="0" collapsed="false">
      <c r="A47" s="11"/>
      <c r="B47" s="11"/>
      <c r="C47" s="12"/>
      <c r="D47" s="12"/>
      <c r="E47" s="11"/>
      <c r="F47" s="11" t="s">
        <v>3028</v>
      </c>
      <c r="G47" s="12" t="n">
        <v>1148635</v>
      </c>
      <c r="H47" s="14" t="n">
        <v>1.8029747530818</v>
      </c>
      <c r="I47" s="11"/>
      <c r="J47" s="11"/>
    </row>
    <row r="48" customFormat="false" ht="13.85" hidden="false" customHeight="false" outlineLevel="0" collapsed="false">
      <c r="A48" s="11"/>
      <c r="B48" s="11"/>
      <c r="C48" s="12"/>
      <c r="D48" s="12"/>
      <c r="E48" s="11"/>
      <c r="F48" s="11" t="s">
        <v>3029</v>
      </c>
      <c r="G48" s="12" t="n">
        <v>162847</v>
      </c>
      <c r="H48" s="14" t="n">
        <v>1.08136627823114</v>
      </c>
      <c r="I48" s="11"/>
      <c r="J48" s="11"/>
    </row>
    <row r="50" customFormat="false" ht="13.85" hidden="false" customHeight="false" outlineLevel="0" collapsed="false">
      <c r="A50" s="11" t="n">
        <v>5</v>
      </c>
      <c r="B50" s="11" t="s">
        <v>3030</v>
      </c>
      <c r="C50" s="12" t="n">
        <v>3087844</v>
      </c>
      <c r="D50" s="12" t="n">
        <v>421534</v>
      </c>
      <c r="E50" s="11"/>
      <c r="F50" s="11" t="s">
        <v>3031</v>
      </c>
      <c r="G50" s="12" t="n">
        <v>3090602</v>
      </c>
      <c r="H50" s="14" t="n">
        <v>9.21958386898041</v>
      </c>
      <c r="I50" s="11"/>
      <c r="J50" s="11" t="s">
        <v>828</v>
      </c>
    </row>
    <row r="51" customFormat="false" ht="13.85" hidden="false" customHeight="false" outlineLevel="0" collapsed="false">
      <c r="A51" s="11"/>
      <c r="B51" s="11" t="s">
        <v>3032</v>
      </c>
      <c r="C51" s="12" t="n">
        <v>3090607</v>
      </c>
      <c r="D51" s="12" t="n">
        <v>421161</v>
      </c>
      <c r="E51" s="11"/>
      <c r="F51" s="11" t="s">
        <v>3033</v>
      </c>
      <c r="G51" s="12" t="n">
        <v>3104031</v>
      </c>
      <c r="H51" s="14" t="n">
        <v>7.82678425312042</v>
      </c>
      <c r="I51" s="11"/>
      <c r="J51" s="11" t="s">
        <v>3034</v>
      </c>
    </row>
    <row r="52" customFormat="false" ht="13.85" hidden="false" customHeight="false" outlineLevel="0" collapsed="false">
      <c r="A52" s="11"/>
      <c r="B52" s="11" t="s">
        <v>3035</v>
      </c>
      <c r="C52" s="12" t="n">
        <v>3090381</v>
      </c>
      <c r="D52" s="12" t="n">
        <v>396366</v>
      </c>
      <c r="E52" s="11"/>
      <c r="F52" s="11" t="s">
        <v>3035</v>
      </c>
      <c r="G52" s="12" t="n">
        <v>3090381</v>
      </c>
      <c r="H52" s="14" t="n">
        <v>7.70231485366821</v>
      </c>
      <c r="I52" s="11"/>
      <c r="J52" s="11" t="s">
        <v>3036</v>
      </c>
    </row>
    <row r="53" customFormat="false" ht="13.85" hidden="false" customHeight="false" outlineLevel="0" collapsed="false">
      <c r="A53" s="11"/>
      <c r="B53" s="11" t="s">
        <v>3037</v>
      </c>
      <c r="C53" s="12" t="n">
        <v>3104949</v>
      </c>
      <c r="D53" s="12" t="n">
        <v>396472</v>
      </c>
      <c r="E53" s="11"/>
      <c r="F53" s="11" t="s">
        <v>3038</v>
      </c>
      <c r="G53" s="12" t="n">
        <v>3090250</v>
      </c>
      <c r="H53" s="14" t="n">
        <v>7.24213421344757</v>
      </c>
      <c r="I53" s="11"/>
      <c r="J53" s="11"/>
    </row>
    <row r="54" customFormat="false" ht="13.85" hidden="false" customHeight="false" outlineLevel="0" collapsed="false">
      <c r="A54" s="11"/>
      <c r="B54" s="11" t="s">
        <v>3039</v>
      </c>
      <c r="C54" s="12" t="n">
        <v>3011005</v>
      </c>
      <c r="D54" s="12" t="n">
        <v>395765</v>
      </c>
      <c r="E54" s="11"/>
      <c r="F54" s="11" t="s">
        <v>3032</v>
      </c>
      <c r="G54" s="12" t="n">
        <v>3090607</v>
      </c>
      <c r="H54" s="14" t="n">
        <v>6.52063637971878</v>
      </c>
      <c r="I54" s="11"/>
      <c r="J54" s="11"/>
    </row>
    <row r="55" customFormat="false" ht="13.85" hidden="false" customHeight="false" outlineLevel="0" collapsed="false">
      <c r="A55" s="11"/>
      <c r="B55" s="11"/>
      <c r="C55" s="12"/>
      <c r="D55" s="12"/>
      <c r="E55" s="11"/>
      <c r="F55" s="11" t="s">
        <v>3030</v>
      </c>
      <c r="G55" s="12" t="n">
        <v>3087844</v>
      </c>
      <c r="H55" s="14" t="n">
        <v>4.80969175696373</v>
      </c>
      <c r="I55" s="11"/>
      <c r="J55" s="11"/>
    </row>
    <row r="56" customFormat="false" ht="13.85" hidden="false" customHeight="false" outlineLevel="0" collapsed="false">
      <c r="A56" s="11"/>
      <c r="B56" s="11"/>
      <c r="C56" s="12"/>
      <c r="D56" s="12"/>
      <c r="E56" s="11"/>
      <c r="F56" s="11" t="s">
        <v>3040</v>
      </c>
      <c r="G56" s="12" t="n">
        <v>3012607</v>
      </c>
      <c r="H56" s="14" t="n">
        <v>3.73072475194931</v>
      </c>
      <c r="I56" s="11"/>
      <c r="J56" s="11"/>
    </row>
    <row r="57" customFormat="false" ht="13.85" hidden="false" customHeight="false" outlineLevel="0" collapsed="false">
      <c r="A57" s="11"/>
      <c r="B57" s="11"/>
      <c r="C57" s="12"/>
      <c r="D57" s="12"/>
      <c r="E57" s="11"/>
      <c r="F57" s="11" t="s">
        <v>3039</v>
      </c>
      <c r="G57" s="12" t="n">
        <v>3011005</v>
      </c>
      <c r="H57" s="14" t="n">
        <v>2.88299694657326</v>
      </c>
      <c r="I57" s="11"/>
      <c r="J57" s="11"/>
    </row>
    <row r="58" customFormat="false" ht="13.85" hidden="false" customHeight="false" outlineLevel="0" collapsed="false">
      <c r="A58" s="11"/>
      <c r="B58" s="11"/>
      <c r="C58" s="12"/>
      <c r="D58" s="12"/>
      <c r="E58" s="11"/>
      <c r="F58" s="11" t="s">
        <v>3041</v>
      </c>
      <c r="G58" s="12" t="n">
        <v>3105581</v>
      </c>
      <c r="H58" s="14" t="n">
        <v>2.783327922225</v>
      </c>
      <c r="I58" s="11"/>
      <c r="J58" s="11"/>
    </row>
    <row r="59" customFormat="false" ht="13.85" hidden="false" customHeight="false" outlineLevel="0" collapsed="false">
      <c r="A59" s="11"/>
      <c r="B59" s="11"/>
      <c r="C59" s="12"/>
      <c r="D59" s="12"/>
      <c r="E59" s="11"/>
      <c r="F59" s="11" t="s">
        <v>3042</v>
      </c>
      <c r="G59" s="12" t="n">
        <v>3090561</v>
      </c>
      <c r="H59" s="14" t="n">
        <v>2.62203011661768</v>
      </c>
      <c r="I59" s="11"/>
      <c r="J59" s="11"/>
    </row>
    <row r="60" customFormat="false" ht="13.85" hidden="false" customHeight="false" outlineLevel="0" collapsed="false">
      <c r="A60" s="11"/>
      <c r="B60" s="11"/>
      <c r="C60" s="12"/>
      <c r="D60" s="12"/>
      <c r="E60" s="11"/>
      <c r="F60" s="11" t="s">
        <v>792</v>
      </c>
      <c r="G60" s="12" t="n">
        <v>3106601</v>
      </c>
      <c r="H60" s="14" t="n">
        <v>2.40765251219273</v>
      </c>
      <c r="I60" s="11"/>
      <c r="J60" s="11"/>
    </row>
    <row r="61" customFormat="false" ht="13.85" hidden="false" customHeight="false" outlineLevel="0" collapsed="false">
      <c r="A61" s="11"/>
      <c r="B61" s="11"/>
      <c r="C61" s="12"/>
      <c r="D61" s="12"/>
      <c r="E61" s="11"/>
      <c r="F61" s="11" t="s">
        <v>3043</v>
      </c>
      <c r="G61" s="12" t="n">
        <v>3082210</v>
      </c>
      <c r="H61" s="14" t="n">
        <v>2.1694365888834</v>
      </c>
      <c r="I61" s="11"/>
      <c r="J61" s="11"/>
    </row>
    <row r="62" customFormat="false" ht="13.85" hidden="false" customHeight="false" outlineLevel="0" collapsed="false">
      <c r="A62" s="11"/>
      <c r="B62" s="11"/>
      <c r="C62" s="12"/>
      <c r="D62" s="12"/>
      <c r="E62" s="11"/>
      <c r="F62" s="11" t="s">
        <v>3044</v>
      </c>
      <c r="G62" s="12" t="n">
        <v>3082211</v>
      </c>
      <c r="H62" s="14" t="n">
        <v>2.1694365888834</v>
      </c>
      <c r="I62" s="11"/>
      <c r="J62" s="11"/>
    </row>
    <row r="63" customFormat="false" ht="13.85" hidden="false" customHeight="false" outlineLevel="0" collapsed="false">
      <c r="A63" s="11"/>
      <c r="B63" s="11"/>
      <c r="C63" s="12"/>
      <c r="D63" s="12"/>
      <c r="E63" s="11"/>
      <c r="F63" s="11" t="s">
        <v>794</v>
      </c>
      <c r="G63" s="12" t="n">
        <v>3090254</v>
      </c>
      <c r="H63" s="14" t="n">
        <v>2.0261999219656</v>
      </c>
      <c r="I63" s="11"/>
      <c r="J63" s="11"/>
    </row>
    <row r="64" customFormat="false" ht="13.85" hidden="false" customHeight="false" outlineLevel="0" collapsed="false">
      <c r="A64" s="11"/>
      <c r="B64" s="11"/>
      <c r="C64" s="12"/>
      <c r="D64" s="12"/>
      <c r="E64" s="11"/>
      <c r="F64" s="11" t="s">
        <v>794</v>
      </c>
      <c r="G64" s="12" t="n">
        <v>3109098</v>
      </c>
      <c r="H64" s="14" t="n">
        <v>1.90073624253273</v>
      </c>
      <c r="I64" s="11"/>
      <c r="J64" s="11"/>
    </row>
    <row r="65" customFormat="false" ht="13.85" hidden="false" customHeight="false" outlineLevel="0" collapsed="false">
      <c r="A65" s="11"/>
      <c r="B65" s="11"/>
      <c r="C65" s="12"/>
      <c r="D65" s="12"/>
      <c r="E65" s="11"/>
      <c r="F65" s="11" t="s">
        <v>3043</v>
      </c>
      <c r="G65" s="12" t="n">
        <v>3090385</v>
      </c>
      <c r="H65" s="14" t="n">
        <v>1.86423342674971</v>
      </c>
      <c r="I65" s="11"/>
      <c r="J65" s="11"/>
    </row>
    <row r="66" customFormat="false" ht="13.85" hidden="false" customHeight="false" outlineLevel="0" collapsed="false">
      <c r="A66" s="11"/>
      <c r="B66" s="11"/>
      <c r="C66" s="12"/>
      <c r="D66" s="12"/>
      <c r="E66" s="11"/>
      <c r="F66" s="11" t="s">
        <v>789</v>
      </c>
      <c r="G66" s="12" t="n">
        <v>3099043</v>
      </c>
      <c r="H66" s="14" t="n">
        <v>1.68726779520512</v>
      </c>
      <c r="I66" s="11"/>
      <c r="J66" s="11"/>
    </row>
    <row r="67" customFormat="false" ht="13.85" hidden="false" customHeight="false" outlineLevel="0" collapsed="false">
      <c r="A67" s="11"/>
      <c r="B67" s="11"/>
      <c r="C67" s="12"/>
      <c r="D67" s="12"/>
      <c r="E67" s="11"/>
      <c r="F67" s="11" t="s">
        <v>811</v>
      </c>
      <c r="G67" s="12" t="n">
        <v>27096</v>
      </c>
      <c r="H67" s="14" t="n">
        <v>1.59104540944099</v>
      </c>
      <c r="I67" s="11"/>
      <c r="J67" s="11"/>
    </row>
    <row r="68" customFormat="false" ht="13.85" hidden="false" customHeight="false" outlineLevel="0" collapsed="false">
      <c r="A68" s="11"/>
      <c r="B68" s="11"/>
      <c r="C68" s="12"/>
      <c r="D68" s="12"/>
      <c r="E68" s="11"/>
      <c r="F68" s="11" t="s">
        <v>3036</v>
      </c>
      <c r="G68" s="12" t="n">
        <v>225828</v>
      </c>
      <c r="H68" s="14" t="n">
        <v>1.41420522704721</v>
      </c>
      <c r="I68" s="11"/>
      <c r="J68" s="11"/>
    </row>
    <row r="69" customFormat="false" ht="13.85" hidden="false" customHeight="false" outlineLevel="0" collapsed="false">
      <c r="A69" s="11"/>
      <c r="B69" s="11"/>
      <c r="C69" s="12"/>
      <c r="D69" s="12"/>
      <c r="E69" s="11"/>
      <c r="F69" s="11" t="s">
        <v>3043</v>
      </c>
      <c r="G69" s="12" t="n">
        <v>3105262</v>
      </c>
      <c r="H69" s="14" t="n">
        <v>1.33206900209188</v>
      </c>
      <c r="I69" s="11"/>
      <c r="J69" s="11"/>
    </row>
    <row r="70" customFormat="false" ht="13.85" hidden="false" customHeight="false" outlineLevel="0" collapsed="false">
      <c r="A70" s="11"/>
      <c r="B70" s="11"/>
      <c r="C70" s="12"/>
      <c r="D70" s="12"/>
      <c r="E70" s="11"/>
      <c r="F70" s="11" t="s">
        <v>3034</v>
      </c>
      <c r="G70" s="12" t="n">
        <v>36225</v>
      </c>
      <c r="H70" s="14" t="n">
        <v>1.28072844818234</v>
      </c>
      <c r="I70" s="11"/>
      <c r="J70" s="11"/>
    </row>
    <row r="71" customFormat="false" ht="13.85" hidden="false" customHeight="false" outlineLevel="0" collapsed="false">
      <c r="A71" s="11"/>
      <c r="B71" s="11"/>
      <c r="C71" s="12"/>
      <c r="D71" s="12"/>
      <c r="E71" s="11"/>
      <c r="F71" s="11" t="s">
        <v>3045</v>
      </c>
      <c r="G71" s="12" t="n">
        <v>18792</v>
      </c>
      <c r="H71" s="14" t="n">
        <v>1.09926257282496</v>
      </c>
      <c r="I71" s="11"/>
      <c r="J71" s="11"/>
    </row>
    <row r="72" customFormat="false" ht="13.85" hidden="false" customHeight="false" outlineLevel="0" collapsed="false">
      <c r="A72" s="11"/>
      <c r="B72" s="11"/>
      <c r="C72" s="12"/>
      <c r="D72" s="12"/>
      <c r="E72" s="11"/>
      <c r="F72" s="11" t="s">
        <v>1192</v>
      </c>
      <c r="G72" s="12" t="n">
        <v>25979</v>
      </c>
      <c r="H72" s="14" t="n">
        <v>1.09653901308775</v>
      </c>
      <c r="I72" s="11"/>
      <c r="J72" s="11"/>
    </row>
    <row r="73" customFormat="false" ht="13.85" hidden="false" customHeight="false" outlineLevel="0" collapsed="false">
      <c r="A73" s="11"/>
      <c r="B73" s="11"/>
      <c r="C73" s="12"/>
      <c r="D73" s="12"/>
      <c r="E73" s="11"/>
      <c r="F73" s="11" t="s">
        <v>3046</v>
      </c>
      <c r="G73" s="12" t="n">
        <v>1179121</v>
      </c>
      <c r="H73" s="14" t="n">
        <v>1.09451562166214</v>
      </c>
      <c r="I73" s="11"/>
      <c r="J73" s="11"/>
    </row>
    <row r="75" customFormat="false" ht="13.85" hidden="false" customHeight="false" outlineLevel="0" collapsed="false">
      <c r="A75" s="11" t="n">
        <v>6</v>
      </c>
      <c r="B75" s="11" t="s">
        <v>3047</v>
      </c>
      <c r="C75" s="12" t="n">
        <v>3098064</v>
      </c>
      <c r="D75" s="12" t="n">
        <v>426921</v>
      </c>
      <c r="E75" s="11"/>
      <c r="F75" s="11" t="s">
        <v>3048</v>
      </c>
      <c r="G75" s="12" t="n">
        <v>1151829</v>
      </c>
      <c r="H75" s="14" t="n">
        <v>14.5701825618744</v>
      </c>
      <c r="I75" s="11"/>
      <c r="J75" s="11" t="s">
        <v>3049</v>
      </c>
    </row>
    <row r="76" customFormat="false" ht="13.85" hidden="false" customHeight="false" outlineLevel="0" collapsed="false">
      <c r="A76" s="11"/>
      <c r="B76" s="11" t="s">
        <v>3050</v>
      </c>
      <c r="C76" s="12" t="n">
        <v>3088983</v>
      </c>
      <c r="D76" s="12" t="n">
        <v>770302</v>
      </c>
      <c r="E76" s="11"/>
      <c r="F76" s="11" t="s">
        <v>3049</v>
      </c>
      <c r="G76" s="12" t="n">
        <v>26828</v>
      </c>
      <c r="H76" s="14" t="n">
        <v>11.846823990345</v>
      </c>
      <c r="I76" s="11"/>
      <c r="J76" s="11" t="s">
        <v>3051</v>
      </c>
    </row>
    <row r="77" customFormat="false" ht="13.85" hidden="false" customHeight="false" outlineLevel="0" collapsed="false">
      <c r="A77" s="11"/>
      <c r="B77" s="11" t="s">
        <v>3052</v>
      </c>
      <c r="C77" s="12" t="n">
        <v>3104743</v>
      </c>
      <c r="D77" s="12" t="n">
        <v>420015</v>
      </c>
      <c r="E77" s="11"/>
      <c r="F77" s="11" t="s">
        <v>3053</v>
      </c>
      <c r="G77" s="12" t="n">
        <v>21516</v>
      </c>
      <c r="H77" s="14" t="n">
        <v>11.5480653941631</v>
      </c>
      <c r="I77" s="11"/>
      <c r="J77" s="11"/>
    </row>
    <row r="78" customFormat="false" ht="13.85" hidden="false" customHeight="false" outlineLevel="0" collapsed="false">
      <c r="A78" s="11"/>
      <c r="B78" s="11"/>
      <c r="C78" s="12"/>
      <c r="D78" s="12"/>
      <c r="E78" s="11"/>
      <c r="F78" s="11" t="s">
        <v>3054</v>
      </c>
      <c r="G78" s="12" t="n">
        <v>1619351</v>
      </c>
      <c r="H78" s="14" t="n">
        <v>11.5480653941631</v>
      </c>
      <c r="I78" s="11"/>
      <c r="J78" s="11"/>
    </row>
    <row r="79" customFormat="false" ht="13.85" hidden="false" customHeight="false" outlineLevel="0" collapsed="false">
      <c r="A79" s="11"/>
      <c r="B79" s="11"/>
      <c r="C79" s="12"/>
      <c r="D79" s="12"/>
      <c r="E79" s="11"/>
      <c r="F79" s="11" t="s">
        <v>3055</v>
      </c>
      <c r="G79" s="12" t="n">
        <v>3100176</v>
      </c>
      <c r="H79" s="14" t="n">
        <v>8.34491848945618</v>
      </c>
      <c r="I79" s="11"/>
      <c r="J79" s="11"/>
    </row>
    <row r="80" customFormat="false" ht="13.85" hidden="false" customHeight="false" outlineLevel="0" collapsed="false">
      <c r="A80" s="11"/>
      <c r="B80" s="11"/>
      <c r="C80" s="12"/>
      <c r="D80" s="12"/>
      <c r="E80" s="11"/>
      <c r="F80" s="11" t="s">
        <v>3056</v>
      </c>
      <c r="G80" s="12" t="n">
        <v>599861</v>
      </c>
      <c r="H80" s="14" t="n">
        <v>4.82458360493183</v>
      </c>
      <c r="I80" s="11"/>
      <c r="J80" s="11"/>
    </row>
    <row r="81" customFormat="false" ht="13.85" hidden="false" customHeight="false" outlineLevel="0" collapsed="false">
      <c r="A81" s="11"/>
      <c r="B81" s="11"/>
      <c r="C81" s="12"/>
      <c r="D81" s="12"/>
      <c r="E81" s="11"/>
      <c r="F81" s="11" t="s">
        <v>3057</v>
      </c>
      <c r="G81" s="12" t="n">
        <v>27747</v>
      </c>
      <c r="H81" s="14" t="n">
        <v>3.17525453865528</v>
      </c>
      <c r="I81" s="11"/>
      <c r="J81" s="11"/>
    </row>
    <row r="82" customFormat="false" ht="13.85" hidden="false" customHeight="false" outlineLevel="0" collapsed="false">
      <c r="A82" s="11"/>
      <c r="B82" s="11"/>
      <c r="C82" s="12"/>
      <c r="D82" s="12"/>
      <c r="E82" s="11"/>
      <c r="F82" s="11" t="s">
        <v>3058</v>
      </c>
      <c r="G82" s="12" t="n">
        <v>1283786</v>
      </c>
      <c r="H82" s="14" t="n">
        <v>2.1496195346117</v>
      </c>
      <c r="I82" s="11"/>
      <c r="J82" s="11"/>
    </row>
    <row r="83" customFormat="false" ht="13.85" hidden="false" customHeight="false" outlineLevel="0" collapsed="false">
      <c r="A83" s="11"/>
      <c r="B83" s="11"/>
      <c r="C83" s="12"/>
      <c r="D83" s="12"/>
      <c r="E83" s="11"/>
      <c r="F83" s="11" t="s">
        <v>3059</v>
      </c>
      <c r="G83" s="12" t="n">
        <v>3105842</v>
      </c>
      <c r="H83" s="14" t="n">
        <v>1.96766294538975</v>
      </c>
      <c r="I83" s="11"/>
      <c r="J83" s="11"/>
    </row>
    <row r="84" customFormat="false" ht="13.85" hidden="false" customHeight="false" outlineLevel="0" collapsed="false">
      <c r="A84" s="11"/>
      <c r="B84" s="11"/>
      <c r="C84" s="12"/>
      <c r="D84" s="12"/>
      <c r="E84" s="11"/>
      <c r="F84" s="11" t="s">
        <v>3060</v>
      </c>
      <c r="G84" s="12" t="n">
        <v>1321798</v>
      </c>
      <c r="H84" s="14" t="n">
        <v>1.65567081421614</v>
      </c>
      <c r="I84" s="11"/>
      <c r="J84" s="11"/>
    </row>
    <row r="85" customFormat="false" ht="13.85" hidden="false" customHeight="false" outlineLevel="0" collapsed="false">
      <c r="A85" s="11"/>
      <c r="B85" s="11"/>
      <c r="C85" s="12"/>
      <c r="D85" s="12"/>
      <c r="E85" s="11"/>
      <c r="F85" s="11" t="s">
        <v>3061</v>
      </c>
      <c r="G85" s="12" t="n">
        <v>11307</v>
      </c>
      <c r="H85" s="14" t="n">
        <v>1.638806425035</v>
      </c>
      <c r="I85" s="11"/>
      <c r="J85" s="11"/>
    </row>
    <row r="86" customFormat="false" ht="13.85" hidden="false" customHeight="false" outlineLevel="0" collapsed="false">
      <c r="A86" s="11"/>
      <c r="B86" s="11"/>
      <c r="C86" s="12"/>
      <c r="D86" s="12"/>
      <c r="E86" s="11"/>
      <c r="F86" s="11" t="s">
        <v>3062</v>
      </c>
      <c r="G86" s="12" t="n">
        <v>1522415</v>
      </c>
      <c r="H86" s="14" t="n">
        <v>1.3763272203505</v>
      </c>
      <c r="I86" s="11"/>
      <c r="J86" s="11"/>
    </row>
    <row r="87" customFormat="false" ht="13.85" hidden="false" customHeight="false" outlineLevel="0" collapsed="false">
      <c r="A87" s="11"/>
      <c r="B87" s="11"/>
      <c r="C87" s="12"/>
      <c r="D87" s="12"/>
      <c r="E87" s="11"/>
      <c r="F87" s="11" t="s">
        <v>3063</v>
      </c>
      <c r="G87" s="12" t="n">
        <v>262346</v>
      </c>
      <c r="H87" s="14" t="n">
        <v>1.18644032627344</v>
      </c>
      <c r="I87" s="11"/>
      <c r="J87" s="11"/>
    </row>
    <row r="88" customFormat="false" ht="13.85" hidden="false" customHeight="false" outlineLevel="0" collapsed="false">
      <c r="A88" s="11"/>
      <c r="B88" s="11"/>
      <c r="C88" s="12"/>
      <c r="D88" s="12"/>
      <c r="E88" s="11"/>
      <c r="F88" s="11" t="s">
        <v>3064</v>
      </c>
      <c r="G88" s="12" t="n">
        <v>232554</v>
      </c>
      <c r="H88" s="14" t="n">
        <v>1.15547487512231</v>
      </c>
      <c r="I88" s="11"/>
      <c r="J88" s="11"/>
    </row>
    <row r="89" customFormat="false" ht="13.85" hidden="false" customHeight="false" outlineLevel="0" collapsed="false">
      <c r="A89" s="11"/>
      <c r="B89" s="11"/>
      <c r="C89" s="12"/>
      <c r="D89" s="12"/>
      <c r="E89" s="11"/>
      <c r="F89" s="11" t="s">
        <v>3065</v>
      </c>
      <c r="G89" s="12" t="n">
        <v>4249089</v>
      </c>
      <c r="H89" s="14" t="n">
        <v>1.12504167482257</v>
      </c>
      <c r="I89" s="11"/>
      <c r="J89" s="11"/>
    </row>
    <row r="90" customFormat="false" ht="13.85" hidden="false" customHeight="false" outlineLevel="0" collapsed="false">
      <c r="A90" s="11"/>
      <c r="B90" s="11"/>
      <c r="C90" s="12"/>
      <c r="D90" s="12"/>
      <c r="E90" s="11"/>
      <c r="F90" s="11" t="s">
        <v>3066</v>
      </c>
      <c r="G90" s="12" t="n">
        <v>27749</v>
      </c>
      <c r="H90" s="14" t="n">
        <v>1.08809871599078</v>
      </c>
      <c r="I90" s="11"/>
      <c r="J90" s="11"/>
    </row>
    <row r="92" customFormat="false" ht="13.85" hidden="false" customHeight="false" outlineLevel="0" collapsed="false">
      <c r="A92" s="11" t="n">
        <v>7</v>
      </c>
      <c r="B92" s="11" t="s">
        <v>3067</v>
      </c>
      <c r="C92" s="12" t="n">
        <v>3092818</v>
      </c>
      <c r="D92" s="12" t="n">
        <v>423200</v>
      </c>
      <c r="E92" s="11"/>
      <c r="F92" s="11"/>
      <c r="G92" s="12"/>
      <c r="H92" s="14"/>
      <c r="I92" s="11"/>
      <c r="J92" s="11"/>
    </row>
    <row r="94" customFormat="false" ht="13.85" hidden="false" customHeight="false" outlineLevel="0" collapsed="false">
      <c r="A94" s="11" t="n">
        <v>8</v>
      </c>
      <c r="B94" s="11" t="s">
        <v>3068</v>
      </c>
      <c r="C94" s="12" t="n">
        <v>3099877</v>
      </c>
      <c r="D94" s="12" t="n">
        <v>771780</v>
      </c>
      <c r="E94" s="11"/>
      <c r="F94" s="11"/>
      <c r="G94" s="12"/>
      <c r="H94" s="14"/>
      <c r="I94" s="11"/>
      <c r="J94" s="11"/>
    </row>
    <row r="96" customFormat="false" ht="13.85" hidden="false" customHeight="false" outlineLevel="0" collapsed="false">
      <c r="A96" s="11" t="n">
        <v>9</v>
      </c>
      <c r="B96" s="11" t="s">
        <v>3069</v>
      </c>
      <c r="C96" s="12" t="n">
        <v>3096396</v>
      </c>
      <c r="D96" s="12" t="n">
        <v>415790</v>
      </c>
      <c r="E96" s="11"/>
      <c r="F96" s="11" t="s">
        <v>809</v>
      </c>
      <c r="G96" s="12" t="n">
        <v>3099381</v>
      </c>
      <c r="H96" s="14" t="n">
        <v>88.3789300918579</v>
      </c>
      <c r="I96" s="11"/>
      <c r="J96" s="11"/>
    </row>
    <row r="97" customFormat="false" ht="13.85" hidden="false" customHeight="false" outlineLevel="0" collapsed="false">
      <c r="A97" s="11"/>
      <c r="B97" s="11" t="s">
        <v>3070</v>
      </c>
      <c r="C97" s="12" t="n">
        <v>3103408</v>
      </c>
      <c r="D97" s="12" t="n">
        <v>418379</v>
      </c>
      <c r="E97" s="11"/>
      <c r="F97" s="11" t="s">
        <v>3071</v>
      </c>
      <c r="G97" s="12" t="n">
        <v>1383860</v>
      </c>
      <c r="H97" s="14" t="n">
        <v>7.21549242734909</v>
      </c>
      <c r="I97" s="11"/>
      <c r="J97" s="11"/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J3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0" min="1" style="10" width="9.14"/>
  </cols>
  <sheetData>
    <row r="6" customFormat="false" ht="13.85" hidden="false" customHeight="false" outlineLevel="0" collapsed="false">
      <c r="A6" s="11"/>
      <c r="B6" s="11" t="s">
        <v>2721</v>
      </c>
      <c r="C6" s="12" t="s">
        <v>2722</v>
      </c>
      <c r="D6" s="12" t="s">
        <v>2723</v>
      </c>
      <c r="E6" s="11"/>
      <c r="F6" s="11" t="s">
        <v>2721</v>
      </c>
      <c r="G6" s="12" t="s">
        <v>2722</v>
      </c>
      <c r="H6" s="12" t="s">
        <v>2724</v>
      </c>
      <c r="I6" s="11"/>
      <c r="J6" s="11"/>
    </row>
    <row r="8" customFormat="false" ht="13.85" hidden="false" customHeight="false" outlineLevel="0" collapsed="false">
      <c r="A8" s="11" t="n">
        <v>1</v>
      </c>
      <c r="B8" s="11" t="s">
        <v>1864</v>
      </c>
      <c r="C8" s="12" t="n">
        <v>3088869</v>
      </c>
      <c r="D8" s="12" t="n">
        <v>396034</v>
      </c>
      <c r="E8" s="11"/>
      <c r="F8" s="11" t="s">
        <v>809</v>
      </c>
      <c r="G8" s="12" t="n">
        <v>3099381</v>
      </c>
      <c r="H8" s="14" t="n">
        <v>46.2822616100311</v>
      </c>
      <c r="I8" s="11"/>
      <c r="J8" s="11" t="s">
        <v>3072</v>
      </c>
    </row>
    <row r="9" customFormat="false" ht="13.85" hidden="false" customHeight="false" outlineLevel="0" collapsed="false">
      <c r="A9" s="11"/>
      <c r="B9" s="11" t="s">
        <v>809</v>
      </c>
      <c r="C9" s="12" t="n">
        <v>3099381</v>
      </c>
      <c r="D9" s="12" t="n">
        <v>378926</v>
      </c>
      <c r="E9" s="11"/>
      <c r="F9" s="11" t="s">
        <v>3073</v>
      </c>
      <c r="G9" s="12" t="n">
        <v>3089304</v>
      </c>
      <c r="H9" s="14" t="n">
        <v>22.9470655322075</v>
      </c>
      <c r="I9" s="11"/>
      <c r="J9" s="11" t="s">
        <v>3074</v>
      </c>
    </row>
    <row r="10" customFormat="false" ht="13.85" hidden="false" customHeight="false" outlineLevel="0" collapsed="false">
      <c r="A10" s="11"/>
      <c r="B10" s="11" t="s">
        <v>1878</v>
      </c>
      <c r="C10" s="12" t="n">
        <v>3091791</v>
      </c>
      <c r="D10" s="12" t="n">
        <v>422979</v>
      </c>
      <c r="E10" s="11"/>
      <c r="F10" s="11" t="s">
        <v>1878</v>
      </c>
      <c r="G10" s="12" t="n">
        <v>3091791</v>
      </c>
      <c r="H10" s="14" t="n">
        <v>16.3564398884773</v>
      </c>
      <c r="I10" s="11"/>
      <c r="J10" s="11"/>
    </row>
    <row r="11" customFormat="false" ht="13.85" hidden="false" customHeight="false" outlineLevel="0" collapsed="false">
      <c r="A11" s="11"/>
      <c r="B11" s="11"/>
      <c r="C11" s="12"/>
      <c r="D11" s="12"/>
      <c r="E11" s="11"/>
      <c r="F11" s="11" t="s">
        <v>3075</v>
      </c>
      <c r="G11" s="12" t="n">
        <v>230719</v>
      </c>
      <c r="H11" s="14" t="n">
        <v>6.05949647724628</v>
      </c>
      <c r="I11" s="11"/>
      <c r="J11" s="11"/>
    </row>
    <row r="12" customFormat="false" ht="13.85" hidden="false" customHeight="false" outlineLevel="0" collapsed="false">
      <c r="A12" s="11"/>
      <c r="B12" s="11"/>
      <c r="C12" s="12"/>
      <c r="D12" s="12"/>
      <c r="E12" s="11"/>
      <c r="F12" s="11" t="s">
        <v>3034</v>
      </c>
      <c r="G12" s="12" t="n">
        <v>36225</v>
      </c>
      <c r="H12" s="14" t="n">
        <v>2.85383053123951</v>
      </c>
      <c r="I12" s="11"/>
      <c r="J12" s="11"/>
    </row>
    <row r="13" customFormat="false" ht="13.85" hidden="false" customHeight="false" outlineLevel="0" collapsed="false">
      <c r="A13" s="11"/>
      <c r="B13" s="11"/>
      <c r="C13" s="12"/>
      <c r="D13" s="12"/>
      <c r="E13" s="11"/>
      <c r="F13" s="11" t="s">
        <v>3076</v>
      </c>
      <c r="G13" s="12" t="n">
        <v>3091093</v>
      </c>
      <c r="H13" s="14" t="n">
        <v>2.15980913490057</v>
      </c>
      <c r="I13" s="11"/>
      <c r="J13" s="11"/>
    </row>
    <row r="15" customFormat="false" ht="13.85" hidden="false" customHeight="false" outlineLevel="0" collapsed="false">
      <c r="A15" s="11" t="n">
        <v>2</v>
      </c>
      <c r="B15" s="11" t="s">
        <v>2486</v>
      </c>
      <c r="C15" s="12" t="n">
        <v>3087885</v>
      </c>
      <c r="D15" s="12" t="n">
        <v>395454</v>
      </c>
      <c r="E15" s="11"/>
      <c r="F15" s="11" t="s">
        <v>933</v>
      </c>
      <c r="G15" s="12" t="n">
        <v>3102010</v>
      </c>
      <c r="H15" s="14" t="n">
        <v>28.9458870887756</v>
      </c>
      <c r="I15" s="11"/>
      <c r="J15" s="11" t="s">
        <v>3077</v>
      </c>
    </row>
    <row r="16" customFormat="false" ht="13.85" hidden="false" customHeight="false" outlineLevel="0" collapsed="false">
      <c r="A16" s="11"/>
      <c r="B16" s="11" t="s">
        <v>1545</v>
      </c>
      <c r="C16" s="12" t="n">
        <v>3103954</v>
      </c>
      <c r="D16" s="12" t="n">
        <v>396361</v>
      </c>
      <c r="E16" s="11"/>
      <c r="F16" s="11" t="s">
        <v>1545</v>
      </c>
      <c r="G16" s="12" t="n">
        <v>3103954</v>
      </c>
      <c r="H16" s="14" t="n">
        <v>13.2045790553093</v>
      </c>
      <c r="I16" s="11"/>
      <c r="J16" s="11" t="s">
        <v>2888</v>
      </c>
    </row>
    <row r="17" customFormat="false" ht="13.85" hidden="false" customHeight="false" outlineLevel="0" collapsed="false">
      <c r="A17" s="11"/>
      <c r="B17" s="11" t="s">
        <v>933</v>
      </c>
      <c r="C17" s="12" t="n">
        <v>3102010</v>
      </c>
      <c r="D17" s="12" t="n">
        <v>422620</v>
      </c>
      <c r="E17" s="11"/>
      <c r="F17" s="11" t="s">
        <v>2888</v>
      </c>
      <c r="G17" s="12" t="n">
        <v>4250445</v>
      </c>
      <c r="H17" s="14" t="n">
        <v>12.2289083898067</v>
      </c>
      <c r="I17" s="11"/>
      <c r="J17" s="11" t="s">
        <v>3078</v>
      </c>
    </row>
    <row r="18" customFormat="false" ht="13.85" hidden="false" customHeight="false" outlineLevel="0" collapsed="false">
      <c r="A18" s="11"/>
      <c r="B18" s="11"/>
      <c r="C18" s="12"/>
      <c r="D18" s="12"/>
      <c r="E18" s="11"/>
      <c r="F18" s="11" t="s">
        <v>2494</v>
      </c>
      <c r="G18" s="12" t="n">
        <v>3109879</v>
      </c>
      <c r="H18" s="14" t="n">
        <v>4.40715476870537</v>
      </c>
      <c r="I18" s="11"/>
      <c r="J18" s="11" t="s">
        <v>1545</v>
      </c>
    </row>
    <row r="19" customFormat="false" ht="13.85" hidden="false" customHeight="false" outlineLevel="0" collapsed="false">
      <c r="A19" s="11"/>
      <c r="B19" s="11"/>
      <c r="C19" s="12"/>
      <c r="D19" s="12"/>
      <c r="E19" s="11"/>
      <c r="F19" s="11" t="s">
        <v>3079</v>
      </c>
      <c r="G19" s="12" t="n">
        <v>3106099</v>
      </c>
      <c r="H19" s="14" t="n">
        <v>4.02926504611969</v>
      </c>
      <c r="I19" s="11"/>
      <c r="J19" s="11"/>
    </row>
    <row r="20" customFormat="false" ht="13.85" hidden="false" customHeight="false" outlineLevel="0" collapsed="false">
      <c r="A20" s="11"/>
      <c r="B20" s="11"/>
      <c r="C20" s="12"/>
      <c r="D20" s="12"/>
      <c r="E20" s="11"/>
      <c r="F20" s="11" t="s">
        <v>1559</v>
      </c>
      <c r="G20" s="12" t="n">
        <v>3100717</v>
      </c>
      <c r="H20" s="14" t="n">
        <v>2.71905921399593</v>
      </c>
      <c r="I20" s="11"/>
      <c r="J20" s="11"/>
    </row>
    <row r="21" customFormat="false" ht="13.85" hidden="false" customHeight="false" outlineLevel="0" collapsed="false">
      <c r="A21" s="11"/>
      <c r="B21" s="11"/>
      <c r="C21" s="12"/>
      <c r="D21" s="12"/>
      <c r="E21" s="11"/>
      <c r="F21" s="11" t="s">
        <v>3080</v>
      </c>
      <c r="G21" s="12" t="n">
        <v>18207</v>
      </c>
      <c r="H21" s="14" t="n">
        <v>2.14399565011263</v>
      </c>
      <c r="I21" s="11"/>
      <c r="J21" s="11"/>
    </row>
    <row r="22" customFormat="false" ht="13.85" hidden="false" customHeight="false" outlineLevel="0" collapsed="false">
      <c r="A22" s="11"/>
      <c r="B22" s="11"/>
      <c r="C22" s="12"/>
      <c r="D22" s="12"/>
      <c r="E22" s="11"/>
      <c r="F22" s="11" t="s">
        <v>3081</v>
      </c>
      <c r="G22" s="12" t="n">
        <v>450689</v>
      </c>
      <c r="H22" s="14" t="n">
        <v>1.84283945709467</v>
      </c>
      <c r="I22" s="11"/>
      <c r="J22" s="11"/>
    </row>
    <row r="23" customFormat="false" ht="13.85" hidden="false" customHeight="false" outlineLevel="0" collapsed="false">
      <c r="A23" s="11"/>
      <c r="B23" s="11"/>
      <c r="C23" s="12"/>
      <c r="D23" s="12"/>
      <c r="E23" s="11"/>
      <c r="F23" s="11" t="s">
        <v>3082</v>
      </c>
      <c r="G23" s="12" t="n">
        <v>1706595</v>
      </c>
      <c r="H23" s="14" t="n">
        <v>1.83539632707834</v>
      </c>
      <c r="I23" s="11"/>
      <c r="J23" s="11"/>
    </row>
    <row r="24" customFormat="false" ht="13.85" hidden="false" customHeight="false" outlineLevel="0" collapsed="false">
      <c r="A24" s="11"/>
      <c r="B24" s="11"/>
      <c r="C24" s="12"/>
      <c r="D24" s="12"/>
      <c r="E24" s="11"/>
      <c r="F24" s="11" t="s">
        <v>3081</v>
      </c>
      <c r="G24" s="12" t="n">
        <v>3010886</v>
      </c>
      <c r="H24" s="14" t="n">
        <v>1.77206322550774</v>
      </c>
      <c r="I24" s="11"/>
      <c r="J24" s="11"/>
    </row>
    <row r="25" customFormat="false" ht="13.85" hidden="false" customHeight="false" outlineLevel="0" collapsed="false">
      <c r="A25" s="11"/>
      <c r="B25" s="11"/>
      <c r="C25" s="12"/>
      <c r="D25" s="12"/>
      <c r="E25" s="11"/>
      <c r="F25" s="11" t="s">
        <v>3083</v>
      </c>
      <c r="G25" s="12" t="n">
        <v>450690</v>
      </c>
      <c r="H25" s="14" t="n">
        <v>1.55541012063622</v>
      </c>
      <c r="I25" s="11"/>
      <c r="J25" s="11"/>
    </row>
    <row r="26" customFormat="false" ht="13.85" hidden="false" customHeight="false" outlineLevel="0" collapsed="false">
      <c r="A26" s="11"/>
      <c r="B26" s="11"/>
      <c r="C26" s="12"/>
      <c r="D26" s="12"/>
      <c r="E26" s="11"/>
      <c r="F26" s="11" t="s">
        <v>3084</v>
      </c>
      <c r="G26" s="12" t="n">
        <v>1721007</v>
      </c>
      <c r="H26" s="14" t="n">
        <v>1.55541012063622</v>
      </c>
      <c r="I26" s="11"/>
      <c r="J26" s="11"/>
    </row>
    <row r="27" customFormat="false" ht="13.85" hidden="false" customHeight="false" outlineLevel="0" collapsed="false">
      <c r="A27" s="11"/>
      <c r="B27" s="11"/>
      <c r="C27" s="12"/>
      <c r="D27" s="12"/>
      <c r="E27" s="11"/>
      <c r="F27" s="11" t="s">
        <v>3078</v>
      </c>
      <c r="G27" s="12" t="n">
        <v>3099186</v>
      </c>
      <c r="H27" s="14" t="n">
        <v>1.16953803226352</v>
      </c>
      <c r="I27" s="11"/>
      <c r="J27" s="11"/>
    </row>
    <row r="28" customFormat="false" ht="13.85" hidden="false" customHeight="false" outlineLevel="0" collapsed="false">
      <c r="A28" s="11"/>
      <c r="B28" s="11"/>
      <c r="C28" s="12"/>
      <c r="D28" s="12"/>
      <c r="E28" s="11"/>
      <c r="F28" s="11" t="s">
        <v>3085</v>
      </c>
      <c r="G28" s="12" t="n">
        <v>450691</v>
      </c>
      <c r="H28" s="14" t="n">
        <v>1.04600042104721</v>
      </c>
      <c r="I28" s="11"/>
      <c r="J28" s="11"/>
    </row>
    <row r="29" customFormat="false" ht="13.85" hidden="false" customHeight="false" outlineLevel="0" collapsed="false">
      <c r="A29" s="11"/>
      <c r="B29" s="11"/>
      <c r="C29" s="12"/>
      <c r="D29" s="12"/>
      <c r="E29" s="11"/>
      <c r="F29" s="11" t="s">
        <v>3086</v>
      </c>
      <c r="G29" s="12" t="n">
        <v>450692</v>
      </c>
      <c r="H29" s="14" t="n">
        <v>1.03632202371955</v>
      </c>
      <c r="I29" s="11"/>
      <c r="J29" s="11"/>
    </row>
    <row r="30" customFormat="false" ht="13.85" hidden="false" customHeight="false" outlineLevel="0" collapsed="false">
      <c r="A30" s="11"/>
      <c r="B30" s="11"/>
      <c r="C30" s="12"/>
      <c r="D30" s="12"/>
      <c r="E30" s="11"/>
      <c r="F30" s="11" t="s">
        <v>3087</v>
      </c>
      <c r="G30" s="12" t="n">
        <v>11107</v>
      </c>
      <c r="H30" s="14" t="n">
        <v>1.00918738171458</v>
      </c>
      <c r="I30" s="11"/>
      <c r="J30" s="11"/>
    </row>
    <row r="32" customFormat="false" ht="13.85" hidden="false" customHeight="false" outlineLevel="0" collapsed="false">
      <c r="A32" s="11" t="n">
        <v>3</v>
      </c>
      <c r="B32" s="11" t="s">
        <v>993</v>
      </c>
      <c r="C32" s="12" t="n">
        <v>3097580</v>
      </c>
      <c r="D32" s="12" t="n">
        <v>418752</v>
      </c>
      <c r="E32" s="11"/>
      <c r="F32" s="11"/>
      <c r="G32" s="12"/>
      <c r="H32" s="12"/>
      <c r="I32" s="11"/>
      <c r="J32" s="11"/>
    </row>
    <row r="34" customFormat="false" ht="13.85" hidden="false" customHeight="false" outlineLevel="0" collapsed="false">
      <c r="A34" s="11" t="n">
        <v>4</v>
      </c>
      <c r="B34" s="11" t="s">
        <v>914</v>
      </c>
      <c r="C34" s="12" t="n">
        <v>3091778</v>
      </c>
      <c r="D34" s="12" t="n">
        <v>430280</v>
      </c>
      <c r="E34" s="11"/>
      <c r="F34" s="11"/>
      <c r="G34" s="12"/>
      <c r="H34" s="12"/>
      <c r="I34" s="11"/>
      <c r="J34" s="11"/>
    </row>
    <row r="36" customFormat="false" ht="13.85" hidden="false" customHeight="false" outlineLevel="0" collapsed="false">
      <c r="A36" s="11" t="n">
        <v>5</v>
      </c>
      <c r="B36" s="11" t="s">
        <v>1474</v>
      </c>
      <c r="C36" s="12" t="n">
        <v>3092757</v>
      </c>
      <c r="D36" s="12" t="n">
        <v>417460</v>
      </c>
      <c r="E36" s="11"/>
      <c r="F36" s="11"/>
      <c r="G36" s="12"/>
      <c r="H36" s="12"/>
      <c r="I36" s="11"/>
      <c r="J36" s="11"/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0" width="27.3"/>
    <col collapsed="false" customWidth="true" hidden="false" outlineLevel="0" max="3" min="2" style="10" width="17.93"/>
  </cols>
  <sheetData>
    <row r="1" customFormat="false" ht="13.85" hidden="false" customHeight="false" outlineLevel="0" collapsed="false">
      <c r="A1" s="10" t="s">
        <v>3088</v>
      </c>
      <c r="B1" s="12"/>
      <c r="C1" s="12"/>
    </row>
    <row r="3" customFormat="false" ht="13.85" hidden="false" customHeight="false" outlineLevel="0" collapsed="false">
      <c r="A3" s="15" t="s">
        <v>3089</v>
      </c>
      <c r="B3" s="16" t="s">
        <v>4</v>
      </c>
      <c r="C3" s="16" t="s">
        <v>2723</v>
      </c>
    </row>
    <row r="4" customFormat="false" ht="13.85" hidden="false" customHeight="false" outlineLevel="0" collapsed="false">
      <c r="A4" s="10" t="s">
        <v>1170</v>
      </c>
      <c r="B4" s="12" t="n">
        <v>3095167</v>
      </c>
      <c r="C4" s="12" t="n">
        <v>419953</v>
      </c>
    </row>
    <row r="5" customFormat="false" ht="13.85" hidden="false" customHeight="false" outlineLevel="0" collapsed="false">
      <c r="A5" s="10" t="s">
        <v>2873</v>
      </c>
      <c r="B5" s="12" t="n">
        <v>3095285</v>
      </c>
      <c r="C5" s="12" t="n">
        <v>417179</v>
      </c>
    </row>
    <row r="6" customFormat="false" ht="13.85" hidden="false" customHeight="false" outlineLevel="0" collapsed="false">
      <c r="A6" s="10" t="s">
        <v>1325</v>
      </c>
      <c r="B6" s="12" t="n">
        <v>3089513</v>
      </c>
      <c r="C6" s="12" t="n">
        <v>395844</v>
      </c>
    </row>
    <row r="7" customFormat="false" ht="13.85" hidden="false" customHeight="false" outlineLevel="0" collapsed="false">
      <c r="A7" s="10" t="s">
        <v>1442</v>
      </c>
      <c r="B7" s="12" t="n">
        <v>3097586</v>
      </c>
      <c r="C7" s="12" t="n">
        <v>415402</v>
      </c>
    </row>
    <row r="8" customFormat="false" ht="13.85" hidden="false" customHeight="false" outlineLevel="0" collapsed="false">
      <c r="A8" s="10" t="s">
        <v>1346</v>
      </c>
      <c r="B8" s="12" t="n">
        <v>3087208</v>
      </c>
      <c r="C8" s="12" t="n">
        <v>395358</v>
      </c>
    </row>
    <row r="9" customFormat="false" ht="13.85" hidden="false" customHeight="false" outlineLevel="0" collapsed="false">
      <c r="A9" s="10" t="s">
        <v>2850</v>
      </c>
      <c r="B9" s="12" t="n">
        <v>3087695</v>
      </c>
      <c r="C9" s="12" t="n">
        <v>395437</v>
      </c>
    </row>
    <row r="10" customFormat="false" ht="13.85" hidden="false" customHeight="false" outlineLevel="0" collapsed="false">
      <c r="A10" s="10" t="s">
        <v>1139</v>
      </c>
      <c r="B10" s="12" t="n">
        <v>3098336</v>
      </c>
      <c r="C10" s="12" t="n">
        <v>414745</v>
      </c>
    </row>
    <row r="11" customFormat="false" ht="13.85" hidden="false" customHeight="false" outlineLevel="0" collapsed="false">
      <c r="A11" s="10" t="s">
        <v>1066</v>
      </c>
      <c r="B11" s="12" t="n">
        <v>3102376</v>
      </c>
      <c r="C11" s="12" t="n">
        <v>386572</v>
      </c>
    </row>
    <row r="12" customFormat="false" ht="13.85" hidden="false" customHeight="false" outlineLevel="0" collapsed="false">
      <c r="A12" s="10" t="s">
        <v>2833</v>
      </c>
      <c r="B12" s="12" t="n">
        <v>3097423</v>
      </c>
      <c r="C12" s="12" t="n">
        <v>374138</v>
      </c>
    </row>
    <row r="13" customFormat="false" ht="13.85" hidden="false" customHeight="false" outlineLevel="0" collapsed="false">
      <c r="A13" s="10" t="s">
        <v>3090</v>
      </c>
      <c r="B13" s="12" t="n">
        <v>3094776</v>
      </c>
      <c r="C13" s="12" t="n">
        <v>421801</v>
      </c>
    </row>
    <row r="14" customFormat="false" ht="13.85" hidden="false" customHeight="false" outlineLevel="0" collapsed="false">
      <c r="A14" s="10" t="s">
        <v>1400</v>
      </c>
      <c r="B14" s="12" t="n">
        <v>3095599</v>
      </c>
      <c r="C14" s="12" t="n">
        <v>421749</v>
      </c>
    </row>
    <row r="15" customFormat="false" ht="13.85" hidden="false" customHeight="false" outlineLevel="0" collapsed="false">
      <c r="A15" s="10" t="s">
        <v>1294</v>
      </c>
      <c r="B15" s="12" t="n">
        <v>3094047</v>
      </c>
      <c r="C15" s="12" t="n">
        <v>396397</v>
      </c>
    </row>
    <row r="16" customFormat="false" ht="13.85" hidden="false" customHeight="false" outlineLevel="0" collapsed="false">
      <c r="A16" s="10" t="s">
        <v>3091</v>
      </c>
      <c r="B16" s="12" t="n">
        <v>3089073</v>
      </c>
      <c r="C16" s="12" t="n">
        <v>419955</v>
      </c>
    </row>
    <row r="17" customFormat="false" ht="13.85" hidden="false" customHeight="false" outlineLevel="0" collapsed="false">
      <c r="A17" s="10" t="s">
        <v>3092</v>
      </c>
      <c r="B17" s="12" t="n">
        <v>3099075</v>
      </c>
      <c r="C17" s="12" t="n">
        <v>426350</v>
      </c>
    </row>
    <row r="18" customFormat="false" ht="13.85" hidden="false" customHeight="false" outlineLevel="0" collapsed="false">
      <c r="A18" s="10" t="s">
        <v>1380</v>
      </c>
      <c r="B18" s="12" t="n">
        <v>3096584</v>
      </c>
      <c r="C18" s="12" t="n">
        <v>396459</v>
      </c>
    </row>
    <row r="19" customFormat="false" ht="13.85" hidden="false" customHeight="false" outlineLevel="0" collapsed="false">
      <c r="A19" s="10" t="s">
        <v>3093</v>
      </c>
      <c r="B19" s="12" t="n">
        <v>3098965</v>
      </c>
      <c r="C19" s="12" t="n">
        <v>418443</v>
      </c>
    </row>
    <row r="20" customFormat="false" ht="13.85" hidden="false" customHeight="false" outlineLevel="0" collapsed="false">
      <c r="A20" s="10" t="s">
        <v>2869</v>
      </c>
      <c r="B20" s="12" t="n">
        <v>3089094</v>
      </c>
      <c r="C20" s="12" t="n">
        <v>421715</v>
      </c>
    </row>
    <row r="21" customFormat="false" ht="13.85" hidden="false" customHeight="false" outlineLevel="0" collapsed="false">
      <c r="A21" s="10" t="s">
        <v>1140</v>
      </c>
      <c r="B21" s="12" t="n">
        <v>3090899</v>
      </c>
      <c r="C21" s="12" t="n">
        <v>417831</v>
      </c>
    </row>
    <row r="25" customFormat="false" ht="13.85" hidden="false" customHeight="false" outlineLevel="0" collapsed="false">
      <c r="A25" s="15" t="s">
        <v>3094</v>
      </c>
      <c r="B25" s="16" t="s">
        <v>4</v>
      </c>
      <c r="C25" s="16" t="s">
        <v>3095</v>
      </c>
    </row>
    <row r="26" customFormat="false" ht="13.85" hidden="false" customHeight="false" outlineLevel="0" collapsed="false">
      <c r="A26" s="10" t="s">
        <v>1025</v>
      </c>
      <c r="B26" s="12" t="n">
        <v>3087579</v>
      </c>
      <c r="C26" s="14" t="n">
        <v>2.84818597137928</v>
      </c>
    </row>
    <row r="27" customFormat="false" ht="13.85" hidden="false" customHeight="false" outlineLevel="0" collapsed="false">
      <c r="A27" s="10" t="s">
        <v>1170</v>
      </c>
      <c r="B27" s="12" t="n">
        <v>3095167</v>
      </c>
      <c r="C27" s="14" t="n">
        <v>2.78722960501909</v>
      </c>
    </row>
    <row r="28" customFormat="false" ht="13.85" hidden="false" customHeight="false" outlineLevel="0" collapsed="false">
      <c r="A28" s="10" t="s">
        <v>2827</v>
      </c>
      <c r="B28" s="12" t="n">
        <v>1150553</v>
      </c>
      <c r="C28" s="14" t="n">
        <v>2.75257788598537</v>
      </c>
    </row>
    <row r="29" customFormat="false" ht="13.85" hidden="false" customHeight="false" outlineLevel="0" collapsed="false">
      <c r="A29" s="10" t="s">
        <v>3096</v>
      </c>
      <c r="B29" s="12" t="n">
        <v>3087586</v>
      </c>
      <c r="C29" s="14" t="n">
        <v>1.92553494125605</v>
      </c>
    </row>
    <row r="30" customFormat="false" ht="13.85" hidden="false" customHeight="false" outlineLevel="0" collapsed="false">
      <c r="A30" s="10" t="s">
        <v>1139</v>
      </c>
      <c r="B30" s="12" t="n">
        <v>3098336</v>
      </c>
      <c r="C30" s="14" t="n">
        <v>1.85068640857935</v>
      </c>
    </row>
    <row r="31" customFormat="false" ht="13.85" hidden="false" customHeight="false" outlineLevel="0" collapsed="false">
      <c r="A31" s="10" t="s">
        <v>388</v>
      </c>
      <c r="B31" s="12" t="n">
        <v>3103692</v>
      </c>
      <c r="C31" s="14" t="n">
        <v>1.69260147958994</v>
      </c>
    </row>
    <row r="32" customFormat="false" ht="13.85" hidden="false" customHeight="false" outlineLevel="0" collapsed="false">
      <c r="A32" s="10" t="s">
        <v>2842</v>
      </c>
      <c r="B32" s="12" t="n">
        <v>37083</v>
      </c>
      <c r="C32" s="14" t="n">
        <v>1.62638258188963</v>
      </c>
    </row>
    <row r="33" customFormat="false" ht="13.85" hidden="false" customHeight="false" outlineLevel="0" collapsed="false">
      <c r="A33" s="10" t="s">
        <v>1327</v>
      </c>
      <c r="B33" s="12" t="n">
        <v>3091203</v>
      </c>
      <c r="C33" s="14" t="n">
        <v>1.4897782355547</v>
      </c>
    </row>
    <row r="34" customFormat="false" ht="13.85" hidden="false" customHeight="false" outlineLevel="0" collapsed="false">
      <c r="A34" s="10" t="s">
        <v>2871</v>
      </c>
      <c r="B34" s="12" t="n">
        <v>3012012</v>
      </c>
      <c r="C34" s="14" t="n">
        <v>1.38297928497195</v>
      </c>
    </row>
    <row r="35" customFormat="false" ht="13.85" hidden="false" customHeight="false" outlineLevel="0" collapsed="false">
      <c r="A35" s="10" t="s">
        <v>2824</v>
      </c>
      <c r="B35" s="12" t="n">
        <v>25723</v>
      </c>
      <c r="C35" s="14" t="n">
        <v>1.1634923517704</v>
      </c>
    </row>
    <row r="36" customFormat="false" ht="13.85" hidden="false" customHeight="false" outlineLevel="0" collapsed="false">
      <c r="A36" s="10" t="s">
        <v>2854</v>
      </c>
      <c r="B36" s="12" t="n">
        <v>3088187</v>
      </c>
      <c r="C36" s="14" t="n">
        <v>1.02623617276549</v>
      </c>
    </row>
    <row r="37" customFormat="false" ht="13.85" hidden="false" customHeight="false" outlineLevel="0" collapsed="false">
      <c r="A37" s="10" t="s">
        <v>3097</v>
      </c>
      <c r="B37" s="12" t="n">
        <v>3103421</v>
      </c>
      <c r="C37" s="14" t="n">
        <v>0.964715797454119</v>
      </c>
    </row>
    <row r="38" customFormat="false" ht="13.85" hidden="false" customHeight="false" outlineLevel="0" collapsed="false">
      <c r="A38" s="10" t="s">
        <v>1423</v>
      </c>
      <c r="B38" s="12" t="n">
        <v>7577</v>
      </c>
      <c r="C38" s="14" t="n">
        <v>0.915186386555433</v>
      </c>
    </row>
    <row r="39" customFormat="false" ht="13.85" hidden="false" customHeight="false" outlineLevel="0" collapsed="false">
      <c r="A39" s="10" t="s">
        <v>1172</v>
      </c>
      <c r="B39" s="12" t="n">
        <v>17431</v>
      </c>
      <c r="C39" s="14" t="n">
        <v>0.896914675831795</v>
      </c>
    </row>
    <row r="40" customFormat="false" ht="13.85" hidden="false" customHeight="false" outlineLevel="0" collapsed="false">
      <c r="A40" s="10" t="s">
        <v>1008</v>
      </c>
      <c r="B40" s="12" t="n">
        <v>25485</v>
      </c>
      <c r="C40" s="14" t="n">
        <v>0.863850209861994</v>
      </c>
    </row>
    <row r="41" customFormat="false" ht="13.85" hidden="false" customHeight="false" outlineLevel="0" collapsed="false">
      <c r="A41" s="10" t="s">
        <v>2852</v>
      </c>
      <c r="B41" s="12" t="n">
        <v>3087284</v>
      </c>
      <c r="C41" s="14" t="n">
        <v>0.826762057840824</v>
      </c>
    </row>
    <row r="42" customFormat="false" ht="13.85" hidden="false" customHeight="false" outlineLevel="0" collapsed="false">
      <c r="A42" s="10" t="s">
        <v>3098</v>
      </c>
      <c r="B42" s="12" t="n">
        <v>3011087</v>
      </c>
      <c r="C42" s="14" t="n">
        <v>0.81810737028718</v>
      </c>
    </row>
    <row r="43" customFormat="false" ht="13.85" hidden="false" customHeight="false" outlineLevel="0" collapsed="false">
      <c r="A43" s="10" t="s">
        <v>3098</v>
      </c>
      <c r="B43" s="12" t="n">
        <v>3082542</v>
      </c>
      <c r="C43" s="14" t="n">
        <v>0.817658565938473</v>
      </c>
    </row>
    <row r="44" customFormat="false" ht="13.85" hidden="false" customHeight="false" outlineLevel="0" collapsed="false">
      <c r="A44" s="10" t="s">
        <v>3099</v>
      </c>
      <c r="B44" s="12" t="n">
        <v>3030550</v>
      </c>
      <c r="C44" s="14" t="n">
        <v>0.775242457166314</v>
      </c>
    </row>
    <row r="45" customFormat="false" ht="13.85" hidden="false" customHeight="false" outlineLevel="0" collapsed="false">
      <c r="A45" s="10" t="s">
        <v>2825</v>
      </c>
      <c r="B45" s="12" t="n">
        <v>3056166</v>
      </c>
      <c r="C45" s="14" t="n">
        <v>0.766666093841195</v>
      </c>
    </row>
    <row r="46" customFormat="false" ht="13.85" hidden="false" customHeight="false" outlineLevel="0" collapsed="false">
      <c r="A46" s="10" t="s">
        <v>2822</v>
      </c>
      <c r="B46" s="12" t="n">
        <v>32529</v>
      </c>
      <c r="C46" s="14" t="n">
        <v>0.730499718338251</v>
      </c>
    </row>
    <row r="47" customFormat="false" ht="13.85" hidden="false" customHeight="false" outlineLevel="0" collapsed="false">
      <c r="A47" s="10" t="s">
        <v>3098</v>
      </c>
      <c r="B47" s="12" t="n">
        <v>3087433</v>
      </c>
      <c r="C47" s="14" t="n">
        <v>0.704838335514069</v>
      </c>
    </row>
    <row r="48" customFormat="false" ht="13.85" hidden="false" customHeight="false" outlineLevel="0" collapsed="false">
      <c r="A48" s="10" t="s">
        <v>2823</v>
      </c>
      <c r="B48" s="12" t="n">
        <v>3096798</v>
      </c>
      <c r="C48" s="14" t="n">
        <v>0.701689068228006</v>
      </c>
    </row>
    <row r="49" customFormat="false" ht="13.85" hidden="false" customHeight="false" outlineLevel="0" collapsed="false">
      <c r="A49" s="10" t="s">
        <v>2874</v>
      </c>
      <c r="B49" s="12" t="n">
        <v>3012067</v>
      </c>
      <c r="C49" s="14" t="n">
        <v>0.690336851403117</v>
      </c>
    </row>
    <row r="50" customFormat="false" ht="13.85" hidden="false" customHeight="false" outlineLevel="0" collapsed="false">
      <c r="A50" s="10" t="s">
        <v>2855</v>
      </c>
      <c r="B50" s="12" t="n">
        <v>3100326</v>
      </c>
      <c r="C50" s="14" t="n">
        <v>0.684938440099359</v>
      </c>
    </row>
    <row r="51" customFormat="false" ht="13.85" hidden="false" customHeight="false" outlineLevel="0" collapsed="false">
      <c r="A51" s="10" t="s">
        <v>1184</v>
      </c>
      <c r="B51" s="12" t="n">
        <v>2085</v>
      </c>
      <c r="C51" s="14" t="n">
        <v>0.668189162388444</v>
      </c>
    </row>
    <row r="52" customFormat="false" ht="13.85" hidden="false" customHeight="false" outlineLevel="0" collapsed="false">
      <c r="A52" s="10" t="s">
        <v>2874</v>
      </c>
      <c r="B52" s="12" t="n">
        <v>3104407</v>
      </c>
      <c r="C52" s="14" t="n">
        <v>0.663475831970573</v>
      </c>
    </row>
    <row r="53" customFormat="false" ht="13.85" hidden="false" customHeight="false" outlineLevel="0" collapsed="false">
      <c r="A53" s="10" t="s">
        <v>3100</v>
      </c>
      <c r="B53" s="12" t="n">
        <v>19904</v>
      </c>
      <c r="C53" s="14" t="n">
        <v>0.624319491907954</v>
      </c>
    </row>
    <row r="54" customFormat="false" ht="13.85" hidden="false" customHeight="false" outlineLevel="0" collapsed="false">
      <c r="A54" s="10" t="s">
        <v>1844</v>
      </c>
      <c r="B54" s="12" t="n">
        <v>1512554</v>
      </c>
      <c r="C54" s="14" t="n">
        <v>0.59782681055367</v>
      </c>
    </row>
    <row r="55" customFormat="false" ht="13.85" hidden="false" customHeight="false" outlineLevel="0" collapsed="false">
      <c r="A55" s="10" t="s">
        <v>2884</v>
      </c>
      <c r="B55" s="12" t="n">
        <v>1167364</v>
      </c>
      <c r="C55" s="14" t="n">
        <v>0.574281066656113</v>
      </c>
    </row>
    <row r="56" customFormat="false" ht="13.85" hidden="false" customHeight="false" outlineLevel="0" collapsed="false">
      <c r="A56" s="10" t="s">
        <v>1017</v>
      </c>
      <c r="B56" s="12" t="n">
        <v>1123009</v>
      </c>
      <c r="C56" s="14" t="n">
        <v>0.573456101119518</v>
      </c>
    </row>
    <row r="57" customFormat="false" ht="13.85" hidden="false" customHeight="false" outlineLevel="0" collapsed="false">
      <c r="A57" s="10" t="s">
        <v>2875</v>
      </c>
      <c r="B57" s="12" t="n">
        <v>1753274</v>
      </c>
      <c r="C57" s="14" t="n">
        <v>0.567291537299752</v>
      </c>
    </row>
    <row r="58" customFormat="false" ht="13.85" hidden="false" customHeight="false" outlineLevel="0" collapsed="false">
      <c r="A58" s="10" t="s">
        <v>1526</v>
      </c>
      <c r="B58" s="12" t="n">
        <v>4249099</v>
      </c>
      <c r="C58" s="14" t="n">
        <v>0.565442256629467</v>
      </c>
    </row>
    <row r="59" customFormat="false" ht="13.85" hidden="false" customHeight="false" outlineLevel="0" collapsed="false">
      <c r="A59" s="10" t="s">
        <v>3101</v>
      </c>
      <c r="B59" s="12" t="n">
        <v>43457</v>
      </c>
      <c r="C59" s="14" t="n">
        <v>0.565259484574199</v>
      </c>
    </row>
    <row r="60" customFormat="false" ht="13.85" hidden="false" customHeight="false" outlineLevel="0" collapsed="false">
      <c r="A60" s="10" t="s">
        <v>3102</v>
      </c>
      <c r="B60" s="12" t="n">
        <v>3060362</v>
      </c>
      <c r="C60" s="14" t="n">
        <v>0.565124768763781</v>
      </c>
    </row>
    <row r="61" customFormat="false" ht="13.85" hidden="false" customHeight="false" outlineLevel="0" collapsed="false">
      <c r="A61" s="10" t="s">
        <v>3103</v>
      </c>
      <c r="B61" s="12" t="n">
        <v>242718</v>
      </c>
      <c r="C61" s="14" t="n">
        <v>0.56427363306284</v>
      </c>
    </row>
    <row r="62" customFormat="false" ht="13.85" hidden="false" customHeight="false" outlineLevel="0" collapsed="false">
      <c r="A62" s="10" t="s">
        <v>3104</v>
      </c>
      <c r="B62" s="12" t="n">
        <v>85140</v>
      </c>
      <c r="C62" s="14" t="n">
        <v>0.560847343876958</v>
      </c>
    </row>
    <row r="63" customFormat="false" ht="13.85" hidden="false" customHeight="false" outlineLevel="0" collapsed="false">
      <c r="A63" s="10" t="s">
        <v>483</v>
      </c>
      <c r="B63" s="12" t="n">
        <v>3090190</v>
      </c>
      <c r="C63" s="14" t="n">
        <v>0.536926370114088</v>
      </c>
    </row>
    <row r="64" customFormat="false" ht="13.85" hidden="false" customHeight="false" outlineLevel="0" collapsed="false">
      <c r="A64" s="10" t="s">
        <v>3105</v>
      </c>
      <c r="B64" s="12" t="n">
        <v>37080</v>
      </c>
      <c r="C64" s="14" t="n">
        <v>0.521796476095915</v>
      </c>
    </row>
    <row r="65" customFormat="false" ht="13.85" hidden="false" customHeight="false" outlineLevel="0" collapsed="false">
      <c r="A65" s="10" t="s">
        <v>2823</v>
      </c>
      <c r="B65" s="12" t="n">
        <v>3078455</v>
      </c>
      <c r="C65" s="14" t="n">
        <v>0.518252374604344</v>
      </c>
    </row>
    <row r="66" customFormat="false" ht="13.85" hidden="false" customHeight="false" outlineLevel="0" collapsed="false">
      <c r="A66" s="10" t="s">
        <v>1526</v>
      </c>
      <c r="B66" s="12" t="n">
        <v>4002526</v>
      </c>
      <c r="C66" s="14" t="n">
        <v>0.51732212305069</v>
      </c>
    </row>
    <row r="67" customFormat="false" ht="13.85" hidden="false" customHeight="false" outlineLevel="0" collapsed="false">
      <c r="A67" s="10" t="s">
        <v>962</v>
      </c>
      <c r="B67" s="12" t="n">
        <v>1519751</v>
      </c>
      <c r="C67" s="14" t="n">
        <v>0.505936192348599</v>
      </c>
    </row>
    <row r="68" customFormat="false" ht="13.85" hidden="false" customHeight="false" outlineLevel="0" collapsed="false">
      <c r="A68" s="10" t="s">
        <v>3106</v>
      </c>
      <c r="B68" s="12" t="n">
        <v>23602</v>
      </c>
      <c r="C68" s="14" t="n">
        <v>0.503205787390471</v>
      </c>
    </row>
    <row r="69" customFormat="false" ht="13.85" hidden="false" customHeight="false" outlineLevel="0" collapsed="false">
      <c r="A69" s="10" t="s">
        <v>3107</v>
      </c>
      <c r="B69" s="12" t="n">
        <v>4249249</v>
      </c>
      <c r="C69" s="14" t="n">
        <v>0.502729136496782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H28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B1" activeCellId="0" sqref="B1"/>
    </sheetView>
  </sheetViews>
  <sheetFormatPr defaultColWidth="12.0546875" defaultRowHeight="12.8" zeroHeight="false" outlineLevelRow="0" outlineLevelCol="0"/>
  <cols>
    <col collapsed="false" customWidth="true" hidden="false" outlineLevel="0" max="1" min="1" style="1" width="12.93"/>
    <col collapsed="false" customWidth="true" hidden="false" outlineLevel="0" max="2" min="2" style="1" width="11.79"/>
    <col collapsed="false" customWidth="true" hidden="false" outlineLevel="0" max="4" min="3" style="1" width="12.55"/>
    <col collapsed="false" customWidth="true" hidden="false" outlineLevel="0" max="5" min="5" style="1" width="43.92"/>
    <col collapsed="false" customWidth="true" hidden="false" outlineLevel="0" max="6" min="6" style="2" width="12.55"/>
    <col collapsed="false" customWidth="true" hidden="false" outlineLevel="0" max="7" min="7" style="2" width="14.26"/>
    <col collapsed="false" customWidth="true" hidden="false" outlineLevel="0" max="254" min="8" style="1" width="12.55"/>
    <col collapsed="false" customWidth="true" hidden="false" outlineLevel="0" max="255" min="255" style="3" width="12.55"/>
  </cols>
  <sheetData>
    <row r="4" customFormat="false" ht="14" hidden="false" customHeight="false" outlineLevel="0" collapsed="false">
      <c r="A4" s="5" t="s">
        <v>781</v>
      </c>
      <c r="B4" s="5" t="s">
        <v>3</v>
      </c>
      <c r="C4" s="5" t="s">
        <v>4</v>
      </c>
      <c r="D4" s="5"/>
      <c r="E4" s="5" t="s">
        <v>5</v>
      </c>
      <c r="F4" s="5" t="s">
        <v>4</v>
      </c>
      <c r="G4" s="6" t="s">
        <v>6</v>
      </c>
    </row>
    <row r="6" customFormat="false" ht="14" hidden="false" customHeight="false" outlineLevel="0" collapsed="false">
      <c r="A6" s="1" t="s">
        <v>7</v>
      </c>
      <c r="B6" s="7" t="s">
        <v>782</v>
      </c>
      <c r="C6" s="7" t="n">
        <v>3000195</v>
      </c>
      <c r="E6" s="7" t="s">
        <v>783</v>
      </c>
      <c r="F6" s="8" t="n">
        <v>27108</v>
      </c>
      <c r="G6" s="2" t="s">
        <v>784</v>
      </c>
      <c r="H6" s="3"/>
    </row>
    <row r="7" customFormat="false" ht="14" hidden="false" customHeight="false" outlineLevel="0" collapsed="false">
      <c r="B7" s="7" t="s">
        <v>785</v>
      </c>
      <c r="C7" s="7" t="n">
        <v>3003727</v>
      </c>
      <c r="E7" s="7" t="s">
        <v>786</v>
      </c>
      <c r="F7" s="8" t="n">
        <v>3014202</v>
      </c>
      <c r="G7" s="2" t="s">
        <v>787</v>
      </c>
      <c r="H7" s="3"/>
    </row>
    <row r="8" customFormat="false" ht="14" hidden="false" customHeight="false" outlineLevel="0" collapsed="false">
      <c r="B8" s="7" t="s">
        <v>788</v>
      </c>
      <c r="C8" s="7" t="n">
        <v>3004480</v>
      </c>
      <c r="E8" s="7" t="s">
        <v>789</v>
      </c>
      <c r="F8" s="8" t="n">
        <v>3055462</v>
      </c>
      <c r="G8" s="2" t="s">
        <v>790</v>
      </c>
      <c r="H8" s="3"/>
    </row>
    <row r="9" customFormat="false" ht="14" hidden="false" customHeight="false" outlineLevel="0" collapsed="false">
      <c r="B9" s="7" t="s">
        <v>791</v>
      </c>
      <c r="C9" s="7" t="n">
        <v>3009583</v>
      </c>
      <c r="E9" s="7" t="s">
        <v>792</v>
      </c>
      <c r="F9" s="8" t="n">
        <v>3020099</v>
      </c>
      <c r="G9" s="2" t="s">
        <v>793</v>
      </c>
      <c r="H9" s="3"/>
    </row>
    <row r="10" customFormat="false" ht="14" hidden="false" customHeight="false" outlineLevel="0" collapsed="false">
      <c r="B10" s="7" t="s">
        <v>794</v>
      </c>
      <c r="C10" s="7" t="n">
        <v>3088552</v>
      </c>
      <c r="E10" s="7" t="s">
        <v>795</v>
      </c>
      <c r="F10" s="8" t="n">
        <v>4001374</v>
      </c>
      <c r="G10" s="2" t="s">
        <v>796</v>
      </c>
      <c r="H10" s="3"/>
    </row>
    <row r="11" customFormat="false" ht="14" hidden="false" customHeight="false" outlineLevel="0" collapsed="false">
      <c r="B11" s="7" t="s">
        <v>797</v>
      </c>
      <c r="C11" s="7" t="n">
        <v>3023194</v>
      </c>
      <c r="E11" s="7" t="s">
        <v>798</v>
      </c>
      <c r="F11" s="8" t="n">
        <v>1449965</v>
      </c>
      <c r="G11" s="2" t="s">
        <v>799</v>
      </c>
      <c r="H11" s="3"/>
    </row>
    <row r="12" customFormat="false" ht="14" hidden="false" customHeight="false" outlineLevel="0" collapsed="false">
      <c r="B12" s="7" t="s">
        <v>792</v>
      </c>
      <c r="C12" s="7" t="n">
        <v>3020099</v>
      </c>
      <c r="E12" s="7" t="s">
        <v>800</v>
      </c>
      <c r="F12" s="8" t="n">
        <v>3021230</v>
      </c>
      <c r="G12" s="2" t="s">
        <v>801</v>
      </c>
      <c r="H12" s="3"/>
    </row>
    <row r="13" customFormat="false" ht="14" hidden="false" customHeight="false" outlineLevel="0" collapsed="false">
      <c r="B13" s="7" t="s">
        <v>800</v>
      </c>
      <c r="C13" s="7" t="n">
        <v>3021230</v>
      </c>
      <c r="E13" s="7" t="s">
        <v>802</v>
      </c>
      <c r="F13" s="8" t="n">
        <v>3022728</v>
      </c>
      <c r="G13" s="2" t="s">
        <v>803</v>
      </c>
      <c r="H13" s="3"/>
    </row>
    <row r="14" customFormat="false" ht="14" hidden="false" customHeight="false" outlineLevel="0" collapsed="false">
      <c r="B14" s="7" t="s">
        <v>789</v>
      </c>
      <c r="C14" s="7" t="n">
        <v>3055462</v>
      </c>
      <c r="E14" s="7" t="s">
        <v>804</v>
      </c>
      <c r="F14" s="8" t="n">
        <v>3035278</v>
      </c>
      <c r="G14" s="2" t="s">
        <v>805</v>
      </c>
      <c r="H14" s="3"/>
    </row>
    <row r="15" customFormat="false" ht="14" hidden="false" customHeight="false" outlineLevel="0" collapsed="false">
      <c r="B15" s="7" t="s">
        <v>786</v>
      </c>
      <c r="C15" s="7" t="n">
        <v>3014202</v>
      </c>
      <c r="E15" s="7" t="s">
        <v>806</v>
      </c>
      <c r="F15" s="8" t="n">
        <v>3003318</v>
      </c>
      <c r="G15" s="2" t="s">
        <v>807</v>
      </c>
      <c r="H15" s="3"/>
    </row>
    <row r="16" customFormat="false" ht="14" hidden="false" customHeight="false" outlineLevel="0" collapsed="false">
      <c r="B16" s="1" t="s">
        <v>795</v>
      </c>
      <c r="C16" s="1" t="n">
        <v>4001374</v>
      </c>
      <c r="E16" s="7" t="s">
        <v>797</v>
      </c>
      <c r="F16" s="8" t="n">
        <v>3023194</v>
      </c>
      <c r="G16" s="2" t="s">
        <v>808</v>
      </c>
      <c r="H16" s="3"/>
    </row>
    <row r="17" customFormat="false" ht="14" hidden="false" customHeight="false" outlineLevel="0" collapsed="false">
      <c r="B17" s="1" t="s">
        <v>809</v>
      </c>
      <c r="C17" s="1" t="n">
        <v>3008289</v>
      </c>
      <c r="E17" s="7" t="s">
        <v>809</v>
      </c>
      <c r="F17" s="8" t="n">
        <v>3008289</v>
      </c>
      <c r="G17" s="2" t="s">
        <v>810</v>
      </c>
      <c r="H17" s="3"/>
    </row>
    <row r="18" customFormat="false" ht="14" hidden="false" customHeight="false" outlineLevel="0" collapsed="false">
      <c r="B18" s="1" t="s">
        <v>806</v>
      </c>
      <c r="C18" s="1" t="n">
        <v>3003318</v>
      </c>
      <c r="E18" s="7" t="s">
        <v>811</v>
      </c>
      <c r="F18" s="8" t="n">
        <v>27096</v>
      </c>
      <c r="G18" s="2" t="s">
        <v>812</v>
      </c>
      <c r="H18" s="3"/>
    </row>
    <row r="19" customFormat="false" ht="14" hidden="false" customHeight="false" outlineLevel="0" collapsed="false">
      <c r="B19" s="1" t="s">
        <v>813</v>
      </c>
      <c r="C19" s="1" t="n">
        <v>3055999</v>
      </c>
      <c r="E19" s="7" t="s">
        <v>814</v>
      </c>
      <c r="F19" s="8" t="n">
        <v>1166766</v>
      </c>
      <c r="G19" s="2" t="s">
        <v>815</v>
      </c>
      <c r="H19" s="3"/>
    </row>
    <row r="20" customFormat="false" ht="14" hidden="false" customHeight="false" outlineLevel="0" collapsed="false">
      <c r="E20" s="7" t="s">
        <v>816</v>
      </c>
      <c r="F20" s="8" t="n">
        <v>2002787</v>
      </c>
      <c r="G20" s="2" t="s">
        <v>817</v>
      </c>
      <c r="H20" s="3"/>
    </row>
    <row r="21" customFormat="false" ht="14" hidden="false" customHeight="false" outlineLevel="0" collapsed="false">
      <c r="E21" s="7" t="s">
        <v>788</v>
      </c>
      <c r="F21" s="8" t="n">
        <v>3004480</v>
      </c>
      <c r="G21" s="2" t="s">
        <v>818</v>
      </c>
      <c r="H21" s="3"/>
    </row>
    <row r="22" customFormat="false" ht="14" hidden="false" customHeight="false" outlineLevel="0" collapsed="false">
      <c r="E22" s="7" t="s">
        <v>819</v>
      </c>
      <c r="F22" s="8" t="n">
        <v>6772</v>
      </c>
      <c r="G22" s="2" t="s">
        <v>820</v>
      </c>
      <c r="H22" s="3"/>
    </row>
    <row r="23" customFormat="false" ht="14" hidden="false" customHeight="false" outlineLevel="0" collapsed="false">
      <c r="E23" s="7" t="s">
        <v>794</v>
      </c>
      <c r="F23" s="8" t="n">
        <v>3088552</v>
      </c>
      <c r="G23" s="2" t="s">
        <v>821</v>
      </c>
      <c r="H23" s="3"/>
    </row>
    <row r="24" customFormat="false" ht="14" hidden="false" customHeight="false" outlineLevel="0" collapsed="false">
      <c r="E24" s="7" t="s">
        <v>782</v>
      </c>
      <c r="F24" s="8" t="n">
        <v>3000195</v>
      </c>
      <c r="G24" s="2" t="s">
        <v>822</v>
      </c>
      <c r="H24" s="3"/>
    </row>
    <row r="25" customFormat="false" ht="14" hidden="false" customHeight="false" outlineLevel="0" collapsed="false">
      <c r="E25" s="7" t="s">
        <v>823</v>
      </c>
      <c r="F25" s="8" t="n">
        <v>2121115</v>
      </c>
      <c r="G25" s="2" t="s">
        <v>824</v>
      </c>
      <c r="H25" s="3"/>
    </row>
    <row r="26" customFormat="false" ht="14" hidden="false" customHeight="false" outlineLevel="0" collapsed="false">
      <c r="E26" s="7" t="s">
        <v>825</v>
      </c>
      <c r="F26" s="8" t="n">
        <v>31715</v>
      </c>
      <c r="G26" s="2" t="s">
        <v>826</v>
      </c>
      <c r="H26" s="3"/>
    </row>
    <row r="27" customFormat="false" ht="14" hidden="false" customHeight="false" outlineLevel="0" collapsed="false">
      <c r="B27" s="7"/>
      <c r="C27" s="7"/>
      <c r="E27" s="7" t="s">
        <v>827</v>
      </c>
      <c r="F27" s="8" t="n">
        <v>3068405</v>
      </c>
      <c r="G27" s="2" t="s">
        <v>826</v>
      </c>
      <c r="H27" s="3"/>
    </row>
    <row r="28" customFormat="false" ht="14" hidden="false" customHeight="false" outlineLevel="0" collapsed="false">
      <c r="B28" s="7"/>
      <c r="C28" s="7"/>
      <c r="E28" s="7" t="s">
        <v>828</v>
      </c>
      <c r="F28" s="8" t="n">
        <v>41197</v>
      </c>
      <c r="G28" s="2" t="s">
        <v>829</v>
      </c>
      <c r="H28" s="3"/>
    </row>
    <row r="29" customFormat="false" ht="14" hidden="false" customHeight="false" outlineLevel="0" collapsed="false">
      <c r="B29" s="7"/>
      <c r="C29" s="7"/>
      <c r="E29" s="7" t="s">
        <v>830</v>
      </c>
      <c r="F29" s="8" t="n">
        <v>3020748</v>
      </c>
      <c r="G29" s="2" t="s">
        <v>831</v>
      </c>
      <c r="H29" s="3"/>
    </row>
    <row r="30" customFormat="false" ht="14" hidden="false" customHeight="false" outlineLevel="0" collapsed="false">
      <c r="B30" s="7"/>
      <c r="C30" s="7"/>
      <c r="E30" s="7" t="s">
        <v>832</v>
      </c>
      <c r="F30" s="8" t="n">
        <v>3000285</v>
      </c>
      <c r="G30" s="2" t="s">
        <v>831</v>
      </c>
      <c r="H30" s="3"/>
    </row>
    <row r="31" customFormat="false" ht="12.8" hidden="false" customHeight="false" outlineLevel="0" collapsed="false">
      <c r="B31" s="7"/>
      <c r="C31" s="7"/>
      <c r="E31" s="7"/>
      <c r="F31" s="8"/>
      <c r="H31" s="3"/>
    </row>
    <row r="32" customFormat="false" ht="12.8" hidden="false" customHeight="false" outlineLevel="0" collapsed="false">
      <c r="B32" s="7"/>
      <c r="C32" s="7"/>
      <c r="E32" s="7"/>
      <c r="F32" s="8"/>
      <c r="H32" s="3"/>
    </row>
    <row r="33" customFormat="false" ht="14" hidden="false" customHeight="false" outlineLevel="0" collapsed="false">
      <c r="A33" s="1" t="s">
        <v>48</v>
      </c>
      <c r="B33" s="7" t="s">
        <v>833</v>
      </c>
      <c r="C33" s="7" t="n">
        <v>3038024</v>
      </c>
      <c r="E33" s="7" t="s">
        <v>834</v>
      </c>
      <c r="F33" s="8" t="n">
        <v>3002776</v>
      </c>
      <c r="G33" s="2" t="s">
        <v>835</v>
      </c>
      <c r="H33" s="3"/>
    </row>
    <row r="34" customFormat="false" ht="14" hidden="false" customHeight="false" outlineLevel="0" collapsed="false">
      <c r="B34" s="7" t="s">
        <v>836</v>
      </c>
      <c r="C34" s="7" t="n">
        <v>3001735</v>
      </c>
      <c r="E34" s="7" t="s">
        <v>837</v>
      </c>
      <c r="F34" s="8" t="n">
        <v>3002941</v>
      </c>
      <c r="G34" s="2" t="s">
        <v>838</v>
      </c>
      <c r="H34" s="3"/>
    </row>
    <row r="35" customFormat="false" ht="14" hidden="false" customHeight="false" outlineLevel="0" collapsed="false">
      <c r="B35" s="7" t="s">
        <v>839</v>
      </c>
      <c r="C35" s="7" t="n">
        <v>3007667</v>
      </c>
      <c r="E35" s="7" t="s">
        <v>839</v>
      </c>
      <c r="F35" s="8" t="n">
        <v>3007667</v>
      </c>
      <c r="G35" s="2" t="s">
        <v>840</v>
      </c>
      <c r="H35" s="3"/>
    </row>
    <row r="36" customFormat="false" ht="14" hidden="false" customHeight="false" outlineLevel="0" collapsed="false">
      <c r="B36" s="7" t="s">
        <v>834</v>
      </c>
      <c r="C36" s="7" t="n">
        <v>3002776</v>
      </c>
      <c r="E36" s="7" t="s">
        <v>841</v>
      </c>
      <c r="F36" s="8" t="n">
        <v>3001734</v>
      </c>
      <c r="G36" s="2" t="s">
        <v>842</v>
      </c>
      <c r="H36" s="3"/>
    </row>
    <row r="37" customFormat="false" ht="14" hidden="false" customHeight="false" outlineLevel="0" collapsed="false">
      <c r="B37" s="7" t="s">
        <v>843</v>
      </c>
      <c r="C37" s="7" t="n">
        <v>3000534</v>
      </c>
      <c r="E37" s="7" t="s">
        <v>844</v>
      </c>
      <c r="F37" s="8" t="n">
        <v>1564682</v>
      </c>
      <c r="G37" s="2" t="s">
        <v>845</v>
      </c>
      <c r="H37" s="3"/>
    </row>
    <row r="38" customFormat="false" ht="14" hidden="false" customHeight="false" outlineLevel="0" collapsed="false">
      <c r="B38" s="7" t="s">
        <v>846</v>
      </c>
      <c r="C38" s="7" t="n">
        <v>3036322</v>
      </c>
      <c r="E38" s="7" t="s">
        <v>847</v>
      </c>
      <c r="F38" s="8" t="n">
        <v>4000921</v>
      </c>
      <c r="G38" s="2" t="s">
        <v>848</v>
      </c>
      <c r="H38" s="3"/>
    </row>
    <row r="39" customFormat="false" ht="14" hidden="false" customHeight="false" outlineLevel="0" collapsed="false">
      <c r="B39" s="7"/>
      <c r="C39" s="7"/>
      <c r="E39" s="7" t="s">
        <v>849</v>
      </c>
      <c r="F39" s="8" t="n">
        <v>1149409</v>
      </c>
      <c r="G39" s="2" t="s">
        <v>850</v>
      </c>
      <c r="H39" s="3"/>
    </row>
    <row r="40" customFormat="false" ht="14" hidden="false" customHeight="false" outlineLevel="0" collapsed="false">
      <c r="B40" s="7"/>
      <c r="C40" s="7"/>
      <c r="E40" s="7" t="s">
        <v>851</v>
      </c>
      <c r="F40" s="8" t="n">
        <v>1511617</v>
      </c>
      <c r="G40" s="2" t="s">
        <v>852</v>
      </c>
      <c r="H40" s="3"/>
    </row>
    <row r="41" customFormat="false" ht="14" hidden="false" customHeight="false" outlineLevel="0" collapsed="false">
      <c r="B41" s="7"/>
      <c r="C41" s="7"/>
      <c r="E41" s="7" t="s">
        <v>846</v>
      </c>
      <c r="F41" s="8" t="n">
        <v>3036322</v>
      </c>
      <c r="G41" s="2" t="s">
        <v>853</v>
      </c>
      <c r="H41" s="3"/>
    </row>
    <row r="42" customFormat="false" ht="14" hidden="false" customHeight="false" outlineLevel="0" collapsed="false">
      <c r="B42" s="7"/>
      <c r="C42" s="7"/>
      <c r="E42" s="7" t="s">
        <v>854</v>
      </c>
      <c r="F42" s="8" t="n">
        <v>3010741</v>
      </c>
      <c r="G42" s="2" t="s">
        <v>855</v>
      </c>
      <c r="H42" s="3"/>
    </row>
    <row r="43" customFormat="false" ht="14" hidden="false" customHeight="false" outlineLevel="0" collapsed="false">
      <c r="B43" s="7"/>
      <c r="C43" s="7"/>
      <c r="E43" s="7" t="s">
        <v>856</v>
      </c>
      <c r="F43" s="8" t="n">
        <v>3007960</v>
      </c>
      <c r="G43" s="2" t="s">
        <v>857</v>
      </c>
      <c r="H43" s="3"/>
    </row>
    <row r="44" customFormat="false" ht="14" hidden="false" customHeight="false" outlineLevel="0" collapsed="false">
      <c r="B44" s="7"/>
      <c r="C44" s="7"/>
      <c r="E44" s="7" t="s">
        <v>858</v>
      </c>
      <c r="F44" s="8" t="n">
        <v>3002373</v>
      </c>
      <c r="G44" s="2" t="s">
        <v>859</v>
      </c>
      <c r="H44" s="3"/>
    </row>
    <row r="45" customFormat="false" ht="14" hidden="false" customHeight="false" outlineLevel="0" collapsed="false">
      <c r="E45" s="7" t="s">
        <v>860</v>
      </c>
      <c r="F45" s="8" t="n">
        <v>3021033</v>
      </c>
      <c r="G45" s="2" t="s">
        <v>861</v>
      </c>
      <c r="H45" s="3"/>
    </row>
    <row r="46" customFormat="false" ht="14" hidden="false" customHeight="false" outlineLevel="0" collapsed="false">
      <c r="E46" s="7" t="s">
        <v>862</v>
      </c>
      <c r="F46" s="8" t="n">
        <v>206552</v>
      </c>
      <c r="G46" s="2" t="s">
        <v>863</v>
      </c>
      <c r="H46" s="3"/>
    </row>
    <row r="47" customFormat="false" ht="14" hidden="false" customHeight="false" outlineLevel="0" collapsed="false">
      <c r="E47" s="7" t="s">
        <v>864</v>
      </c>
      <c r="F47" s="8" t="n">
        <v>1366839</v>
      </c>
      <c r="G47" s="2" t="s">
        <v>865</v>
      </c>
      <c r="H47" s="3"/>
    </row>
    <row r="48" customFormat="false" ht="14" hidden="false" customHeight="false" outlineLevel="0" collapsed="false">
      <c r="E48" s="7" t="s">
        <v>866</v>
      </c>
      <c r="F48" s="8" t="n">
        <v>1366753</v>
      </c>
      <c r="G48" s="2" t="s">
        <v>867</v>
      </c>
      <c r="H48" s="3"/>
    </row>
    <row r="49" customFormat="false" ht="14" hidden="false" customHeight="false" outlineLevel="0" collapsed="false">
      <c r="E49" s="7" t="s">
        <v>868</v>
      </c>
      <c r="F49" s="8" t="n">
        <v>3000491</v>
      </c>
      <c r="G49" s="2" t="s">
        <v>869</v>
      </c>
      <c r="H49" s="3"/>
    </row>
    <row r="50" customFormat="false" ht="14" hidden="false" customHeight="false" outlineLevel="0" collapsed="false">
      <c r="E50" s="7" t="s">
        <v>870</v>
      </c>
      <c r="F50" s="8" t="n">
        <v>2005930</v>
      </c>
      <c r="G50" s="2" t="s">
        <v>869</v>
      </c>
      <c r="H50" s="3"/>
    </row>
    <row r="51" customFormat="false" ht="14" hidden="false" customHeight="false" outlineLevel="0" collapsed="false">
      <c r="B51" s="7"/>
      <c r="C51" s="7"/>
      <c r="E51" s="7" t="s">
        <v>871</v>
      </c>
      <c r="F51" s="8" t="n">
        <v>1149417</v>
      </c>
      <c r="G51" s="2" t="s">
        <v>872</v>
      </c>
      <c r="H51" s="3"/>
    </row>
    <row r="52" customFormat="false" ht="12.8" hidden="false" customHeight="false" outlineLevel="0" collapsed="false">
      <c r="B52" s="7"/>
      <c r="C52" s="7"/>
      <c r="E52" s="7"/>
      <c r="F52" s="8"/>
      <c r="H52" s="3"/>
    </row>
    <row r="53" customFormat="false" ht="12.8" hidden="false" customHeight="false" outlineLevel="0" collapsed="false">
      <c r="B53" s="7"/>
      <c r="C53" s="7"/>
      <c r="E53" s="7"/>
      <c r="F53" s="8"/>
      <c r="H53" s="3"/>
    </row>
    <row r="54" customFormat="false" ht="14" hidden="false" customHeight="false" outlineLevel="0" collapsed="false">
      <c r="A54" s="1" t="s">
        <v>64</v>
      </c>
      <c r="B54" s="7" t="s">
        <v>873</v>
      </c>
      <c r="C54" s="7" t="n">
        <v>3001478</v>
      </c>
      <c r="E54" s="7" t="s">
        <v>874</v>
      </c>
      <c r="F54" s="8" t="n">
        <v>3001476</v>
      </c>
      <c r="G54" s="2" t="s">
        <v>875</v>
      </c>
      <c r="H54" s="3"/>
    </row>
    <row r="55" customFormat="false" ht="14" hidden="false" customHeight="false" outlineLevel="0" collapsed="false">
      <c r="B55" s="7" t="s">
        <v>876</v>
      </c>
      <c r="C55" s="7" t="n">
        <v>3000873</v>
      </c>
      <c r="E55" s="7" t="s">
        <v>877</v>
      </c>
      <c r="F55" s="8" t="n">
        <v>597357</v>
      </c>
      <c r="G55" s="2" t="s">
        <v>878</v>
      </c>
      <c r="H55" s="3"/>
    </row>
    <row r="56" customFormat="false" ht="14" hidden="false" customHeight="false" outlineLevel="0" collapsed="false">
      <c r="B56" s="7" t="s">
        <v>879</v>
      </c>
      <c r="C56" s="7" t="n">
        <v>3000869</v>
      </c>
      <c r="E56" s="7" t="s">
        <v>880</v>
      </c>
      <c r="F56" s="8" t="n">
        <v>6669</v>
      </c>
      <c r="G56" s="2" t="s">
        <v>881</v>
      </c>
      <c r="H56" s="3"/>
    </row>
    <row r="57" customFormat="false" ht="14" hidden="false" customHeight="false" outlineLevel="0" collapsed="false">
      <c r="B57" s="7" t="s">
        <v>882</v>
      </c>
      <c r="C57" s="7" t="n">
        <v>3074303</v>
      </c>
      <c r="E57" s="7" t="s">
        <v>876</v>
      </c>
      <c r="F57" s="8" t="n">
        <v>3000873</v>
      </c>
      <c r="G57" s="2" t="s">
        <v>883</v>
      </c>
      <c r="H57" s="3"/>
    </row>
    <row r="58" customFormat="false" ht="14" hidden="false" customHeight="false" outlineLevel="0" collapsed="false">
      <c r="B58" s="7"/>
      <c r="C58" s="7"/>
      <c r="E58" s="7" t="s">
        <v>884</v>
      </c>
      <c r="F58" s="8" t="n">
        <v>32200</v>
      </c>
      <c r="G58" s="2" t="s">
        <v>885</v>
      </c>
      <c r="H58" s="3"/>
    </row>
    <row r="59" customFormat="false" ht="14" hidden="false" customHeight="false" outlineLevel="0" collapsed="false">
      <c r="B59" s="7"/>
      <c r="C59" s="7"/>
      <c r="E59" s="7" t="s">
        <v>886</v>
      </c>
      <c r="F59" s="8" t="n">
        <v>79284</v>
      </c>
      <c r="G59" s="2" t="s">
        <v>887</v>
      </c>
      <c r="H59" s="3"/>
    </row>
    <row r="60" customFormat="false" ht="14" hidden="false" customHeight="false" outlineLevel="0" collapsed="false">
      <c r="B60" s="7"/>
      <c r="C60" s="7"/>
      <c r="E60" s="7" t="s">
        <v>888</v>
      </c>
      <c r="F60" s="8" t="n">
        <v>243076</v>
      </c>
      <c r="G60" s="2" t="s">
        <v>889</v>
      </c>
      <c r="H60" s="3"/>
    </row>
    <row r="61" customFormat="false" ht="14" hidden="false" customHeight="false" outlineLevel="0" collapsed="false">
      <c r="B61" s="7"/>
      <c r="C61" s="7"/>
      <c r="E61" s="7" t="s">
        <v>890</v>
      </c>
      <c r="F61" s="8" t="n">
        <v>1323362</v>
      </c>
      <c r="G61" s="2" t="s">
        <v>891</v>
      </c>
      <c r="H61" s="3"/>
    </row>
    <row r="62" customFormat="false" ht="14" hidden="false" customHeight="false" outlineLevel="0" collapsed="false">
      <c r="B62" s="7"/>
      <c r="C62" s="7"/>
      <c r="E62" s="7" t="s">
        <v>892</v>
      </c>
      <c r="F62" s="8" t="n">
        <v>3001319</v>
      </c>
      <c r="G62" s="2" t="s">
        <v>893</v>
      </c>
      <c r="H62" s="3"/>
    </row>
    <row r="63" customFormat="false" ht="14" hidden="false" customHeight="false" outlineLevel="0" collapsed="false">
      <c r="B63" s="7"/>
      <c r="C63" s="7"/>
      <c r="E63" s="7" t="s">
        <v>894</v>
      </c>
      <c r="F63" s="8" t="n">
        <v>1455</v>
      </c>
      <c r="G63" s="2" t="s">
        <v>895</v>
      </c>
      <c r="H63" s="3"/>
    </row>
    <row r="64" customFormat="false" ht="14" hidden="false" customHeight="false" outlineLevel="0" collapsed="false">
      <c r="B64" s="7"/>
      <c r="C64" s="7"/>
      <c r="E64" s="7" t="s">
        <v>873</v>
      </c>
      <c r="F64" s="8" t="n">
        <v>3001478</v>
      </c>
      <c r="G64" s="2" t="s">
        <v>896</v>
      </c>
      <c r="H64" s="3"/>
    </row>
    <row r="65" customFormat="false" ht="14" hidden="false" customHeight="false" outlineLevel="0" collapsed="false">
      <c r="B65" s="7"/>
      <c r="C65" s="7"/>
      <c r="E65" s="7" t="s">
        <v>897</v>
      </c>
      <c r="F65" s="8" t="n">
        <v>30956</v>
      </c>
      <c r="G65" s="2" t="s">
        <v>898</v>
      </c>
      <c r="H65" s="3"/>
    </row>
    <row r="66" customFormat="false" ht="14" hidden="false" customHeight="false" outlineLevel="0" collapsed="false">
      <c r="B66" s="7"/>
      <c r="C66" s="7"/>
      <c r="E66" s="7" t="s">
        <v>899</v>
      </c>
      <c r="F66" s="8" t="n">
        <v>596138</v>
      </c>
      <c r="G66" s="2" t="s">
        <v>900</v>
      </c>
      <c r="H66" s="3"/>
    </row>
    <row r="67" customFormat="false" ht="14" hidden="false" customHeight="false" outlineLevel="0" collapsed="false">
      <c r="E67" s="7" t="s">
        <v>901</v>
      </c>
      <c r="F67" s="8" t="n">
        <v>1135918</v>
      </c>
      <c r="G67" s="2" t="s">
        <v>902</v>
      </c>
      <c r="H67" s="3"/>
    </row>
    <row r="68" customFormat="false" ht="14" hidden="false" customHeight="false" outlineLevel="0" collapsed="false">
      <c r="E68" s="7" t="s">
        <v>903</v>
      </c>
      <c r="F68" s="8" t="n">
        <v>27895</v>
      </c>
      <c r="G68" s="2" t="s">
        <v>815</v>
      </c>
      <c r="H68" s="3"/>
    </row>
    <row r="69" customFormat="false" ht="14" hidden="false" customHeight="false" outlineLevel="0" collapsed="false">
      <c r="E69" s="7" t="s">
        <v>904</v>
      </c>
      <c r="F69" s="8" t="n">
        <v>35696</v>
      </c>
      <c r="G69" s="2" t="s">
        <v>821</v>
      </c>
      <c r="H69" s="3"/>
    </row>
    <row r="70" customFormat="false" ht="14" hidden="false" customHeight="false" outlineLevel="0" collapsed="false">
      <c r="E70" s="7" t="s">
        <v>905</v>
      </c>
      <c r="F70" s="8" t="n">
        <v>26844</v>
      </c>
      <c r="G70" s="2" t="s">
        <v>906</v>
      </c>
      <c r="H70" s="3"/>
    </row>
    <row r="71" customFormat="false" ht="14" hidden="false" customHeight="false" outlineLevel="0" collapsed="false">
      <c r="B71" s="7"/>
      <c r="C71" s="7"/>
      <c r="E71" s="7" t="s">
        <v>907</v>
      </c>
      <c r="F71" s="8" t="n">
        <v>3000089</v>
      </c>
      <c r="G71" s="2" t="s">
        <v>908</v>
      </c>
      <c r="H71" s="3"/>
    </row>
    <row r="72" customFormat="false" ht="14" hidden="false" customHeight="false" outlineLevel="0" collapsed="false">
      <c r="B72" s="7"/>
      <c r="C72" s="7"/>
      <c r="E72" s="7" t="s">
        <v>909</v>
      </c>
      <c r="F72" s="8" t="n">
        <v>597170</v>
      </c>
      <c r="G72" s="2" t="s">
        <v>910</v>
      </c>
      <c r="H72" s="3"/>
    </row>
    <row r="73" customFormat="false" ht="14" hidden="false" customHeight="false" outlineLevel="0" collapsed="false">
      <c r="B73" s="7"/>
      <c r="C73" s="7"/>
      <c r="E73" s="7" t="s">
        <v>911</v>
      </c>
      <c r="F73" s="8" t="n">
        <v>59285</v>
      </c>
      <c r="G73" s="2" t="s">
        <v>910</v>
      </c>
      <c r="H73" s="3"/>
    </row>
    <row r="74" customFormat="false" ht="12.8" hidden="false" customHeight="false" outlineLevel="0" collapsed="false">
      <c r="B74" s="7"/>
      <c r="C74" s="7"/>
      <c r="E74" s="7"/>
      <c r="F74" s="8"/>
      <c r="H74" s="3"/>
    </row>
    <row r="75" customFormat="false" ht="12.8" hidden="false" customHeight="false" outlineLevel="0" collapsed="false">
      <c r="B75" s="7"/>
      <c r="C75" s="7"/>
      <c r="E75" s="7"/>
      <c r="F75" s="8"/>
      <c r="H75" s="3"/>
    </row>
    <row r="76" customFormat="false" ht="14" hidden="false" customHeight="false" outlineLevel="0" collapsed="false">
      <c r="A76" s="1" t="s">
        <v>104</v>
      </c>
      <c r="B76" s="1" t="s">
        <v>912</v>
      </c>
      <c r="C76" s="1" t="n">
        <v>3001180</v>
      </c>
      <c r="E76" s="7" t="s">
        <v>912</v>
      </c>
      <c r="F76" s="8" t="n">
        <v>3001180</v>
      </c>
      <c r="G76" s="2" t="s">
        <v>913</v>
      </c>
      <c r="H76" s="3"/>
    </row>
    <row r="77" customFormat="false" ht="14" hidden="false" customHeight="false" outlineLevel="0" collapsed="false">
      <c r="B77" s="1" t="s">
        <v>914</v>
      </c>
      <c r="C77" s="1" t="n">
        <v>3008480</v>
      </c>
      <c r="E77" s="7" t="s">
        <v>915</v>
      </c>
      <c r="F77" s="8" t="n">
        <v>3031777</v>
      </c>
      <c r="G77" s="2" t="s">
        <v>916</v>
      </c>
      <c r="H77" s="3"/>
    </row>
    <row r="78" customFormat="false" ht="14" hidden="false" customHeight="false" outlineLevel="0" collapsed="false">
      <c r="B78" s="1" t="s">
        <v>917</v>
      </c>
      <c r="C78" s="1" t="n">
        <v>3056430</v>
      </c>
      <c r="E78" s="7" t="s">
        <v>918</v>
      </c>
      <c r="F78" s="8" t="n">
        <v>1150588</v>
      </c>
      <c r="G78" s="2" t="s">
        <v>919</v>
      </c>
      <c r="H78" s="3"/>
    </row>
    <row r="79" customFormat="false" ht="14" hidden="false" customHeight="false" outlineLevel="0" collapsed="false">
      <c r="B79" s="1" t="s">
        <v>920</v>
      </c>
      <c r="C79" s="1" t="n">
        <v>3056412</v>
      </c>
      <c r="E79" s="7" t="s">
        <v>921</v>
      </c>
      <c r="F79" s="8" t="n">
        <v>3068189</v>
      </c>
      <c r="G79" s="2" t="s">
        <v>922</v>
      </c>
      <c r="H79" s="3"/>
    </row>
    <row r="80" customFormat="false" ht="14" hidden="false" customHeight="false" outlineLevel="0" collapsed="false">
      <c r="E80" s="7" t="s">
        <v>920</v>
      </c>
      <c r="F80" s="8" t="n">
        <v>3056412</v>
      </c>
      <c r="G80" s="2" t="s">
        <v>923</v>
      </c>
      <c r="H80" s="3"/>
    </row>
    <row r="81" customFormat="false" ht="14" hidden="false" customHeight="false" outlineLevel="0" collapsed="false">
      <c r="B81" s="7"/>
      <c r="C81" s="7"/>
      <c r="E81" s="7" t="s">
        <v>924</v>
      </c>
      <c r="F81" s="8" t="n">
        <v>3021007</v>
      </c>
      <c r="G81" s="2" t="s">
        <v>925</v>
      </c>
      <c r="H81" s="3"/>
    </row>
    <row r="82" customFormat="false" ht="14" hidden="false" customHeight="false" outlineLevel="0" collapsed="false">
      <c r="B82" s="7"/>
      <c r="C82" s="7"/>
      <c r="E82" s="1" t="s">
        <v>926</v>
      </c>
      <c r="F82" s="2" t="n">
        <v>752312</v>
      </c>
      <c r="G82" s="2" t="s">
        <v>927</v>
      </c>
      <c r="H82" s="3"/>
    </row>
    <row r="83" customFormat="false" ht="14" hidden="false" customHeight="false" outlineLevel="0" collapsed="false">
      <c r="E83" s="1" t="s">
        <v>928</v>
      </c>
      <c r="F83" s="2" t="n">
        <v>1564779</v>
      </c>
      <c r="G83" s="2" t="s">
        <v>929</v>
      </c>
      <c r="H83" s="3"/>
    </row>
    <row r="84" customFormat="false" ht="14" hidden="false" customHeight="false" outlineLevel="0" collapsed="false">
      <c r="B84" s="7"/>
      <c r="C84" s="7"/>
      <c r="E84" s="7" t="s">
        <v>917</v>
      </c>
      <c r="F84" s="8" t="n">
        <v>3056430</v>
      </c>
      <c r="G84" s="2" t="s">
        <v>930</v>
      </c>
      <c r="H84" s="3"/>
    </row>
    <row r="85" customFormat="false" ht="14" hidden="false" customHeight="false" outlineLevel="0" collapsed="false">
      <c r="B85" s="7"/>
      <c r="C85" s="7"/>
      <c r="E85" s="7" t="s">
        <v>931</v>
      </c>
      <c r="F85" s="8" t="n">
        <v>3008654</v>
      </c>
      <c r="G85" s="2" t="s">
        <v>932</v>
      </c>
      <c r="H85" s="3"/>
    </row>
    <row r="86" customFormat="false" ht="12.8" hidden="false" customHeight="false" outlineLevel="0" collapsed="false">
      <c r="B86" s="7"/>
      <c r="C86" s="7"/>
      <c r="E86" s="7"/>
      <c r="F86" s="8"/>
      <c r="H86" s="3"/>
    </row>
    <row r="87" customFormat="false" ht="12.8" hidden="false" customHeight="false" outlineLevel="0" collapsed="false">
      <c r="B87" s="7"/>
      <c r="C87" s="7"/>
      <c r="E87" s="7"/>
      <c r="F87" s="8"/>
      <c r="H87" s="3"/>
    </row>
    <row r="88" customFormat="false" ht="14" hidden="false" customHeight="false" outlineLevel="0" collapsed="false">
      <c r="A88" s="1" t="s">
        <v>134</v>
      </c>
      <c r="B88" s="7" t="s">
        <v>933</v>
      </c>
      <c r="C88" s="7" t="n">
        <v>3001193</v>
      </c>
      <c r="E88" s="7" t="s">
        <v>933</v>
      </c>
      <c r="F88" s="8" t="n">
        <v>3001193</v>
      </c>
      <c r="G88" s="2" t="s">
        <v>934</v>
      </c>
      <c r="H88" s="3"/>
    </row>
    <row r="89" customFormat="false" ht="14" hidden="false" customHeight="false" outlineLevel="0" collapsed="false">
      <c r="B89" s="7" t="s">
        <v>935</v>
      </c>
      <c r="C89" s="7" t="n">
        <v>3007777</v>
      </c>
      <c r="E89" s="7" t="s">
        <v>936</v>
      </c>
      <c r="F89" s="8" t="n">
        <v>3002753</v>
      </c>
      <c r="G89" s="2" t="s">
        <v>937</v>
      </c>
      <c r="H89" s="3"/>
    </row>
    <row r="90" customFormat="false" ht="14" hidden="false" customHeight="false" outlineLevel="0" collapsed="false">
      <c r="B90" s="7" t="s">
        <v>936</v>
      </c>
      <c r="C90" s="7" t="n">
        <v>3002753</v>
      </c>
      <c r="E90" s="7" t="s">
        <v>935</v>
      </c>
      <c r="F90" s="8" t="n">
        <v>3007777</v>
      </c>
      <c r="G90" s="2" t="s">
        <v>938</v>
      </c>
      <c r="H90" s="3"/>
    </row>
    <row r="91" customFormat="false" ht="14" hidden="false" customHeight="false" outlineLevel="0" collapsed="false">
      <c r="B91" s="7"/>
      <c r="C91" s="7"/>
      <c r="E91" s="7" t="s">
        <v>939</v>
      </c>
      <c r="F91" s="8" t="n">
        <v>74825</v>
      </c>
      <c r="G91" s="2" t="s">
        <v>940</v>
      </c>
      <c r="H91" s="3"/>
    </row>
    <row r="92" customFormat="false" ht="14" hidden="false" customHeight="false" outlineLevel="0" collapsed="false">
      <c r="B92" s="7"/>
      <c r="C92" s="7"/>
      <c r="E92" s="7" t="s">
        <v>941</v>
      </c>
      <c r="F92" s="8" t="n">
        <v>3007832</v>
      </c>
      <c r="G92" s="2" t="s">
        <v>812</v>
      </c>
      <c r="H92" s="3"/>
    </row>
    <row r="93" customFormat="false" ht="14" hidden="false" customHeight="false" outlineLevel="0" collapsed="false">
      <c r="B93" s="7"/>
      <c r="C93" s="7"/>
      <c r="E93" s="7" t="s">
        <v>942</v>
      </c>
      <c r="F93" s="8" t="n">
        <v>3003968</v>
      </c>
      <c r="G93" s="2" t="s">
        <v>943</v>
      </c>
      <c r="H93" s="3"/>
    </row>
    <row r="94" customFormat="false" ht="14" hidden="false" customHeight="false" outlineLevel="0" collapsed="false">
      <c r="B94" s="7"/>
      <c r="C94" s="7"/>
      <c r="E94" s="7" t="s">
        <v>944</v>
      </c>
      <c r="F94" s="8" t="n">
        <v>3010934</v>
      </c>
      <c r="G94" s="2" t="s">
        <v>869</v>
      </c>
      <c r="H94" s="3"/>
    </row>
    <row r="95" customFormat="false" ht="14" hidden="false" customHeight="false" outlineLevel="0" collapsed="false">
      <c r="E95" s="7" t="s">
        <v>945</v>
      </c>
      <c r="F95" s="8" t="n">
        <v>3049222</v>
      </c>
      <c r="G95" s="2" t="s">
        <v>946</v>
      </c>
      <c r="H95" s="3"/>
    </row>
    <row r="96" customFormat="false" ht="12.8" hidden="false" customHeight="false" outlineLevel="0" collapsed="false">
      <c r="E96" s="7"/>
      <c r="F96" s="8"/>
      <c r="H96" s="3"/>
    </row>
    <row r="97" customFormat="false" ht="12.8" hidden="false" customHeight="false" outlineLevel="0" collapsed="false">
      <c r="E97" s="7"/>
      <c r="F97" s="8"/>
      <c r="H97" s="3"/>
    </row>
    <row r="98" customFormat="false" ht="14" hidden="false" customHeight="false" outlineLevel="0" collapsed="false">
      <c r="A98" s="1" t="s">
        <v>149</v>
      </c>
      <c r="B98" s="1" t="s">
        <v>947</v>
      </c>
      <c r="C98" s="1" t="n">
        <v>3022976</v>
      </c>
      <c r="E98" s="7" t="s">
        <v>948</v>
      </c>
      <c r="F98" s="8" t="n">
        <v>3008641</v>
      </c>
      <c r="G98" s="2" t="s">
        <v>949</v>
      </c>
      <c r="H98" s="3"/>
    </row>
    <row r="99" customFormat="false" ht="14" hidden="false" customHeight="false" outlineLevel="0" collapsed="false">
      <c r="B99" s="1" t="s">
        <v>950</v>
      </c>
      <c r="C99" s="1" t="n">
        <v>3003411</v>
      </c>
      <c r="E99" s="7" t="s">
        <v>951</v>
      </c>
      <c r="F99" s="8" t="n">
        <v>282535</v>
      </c>
      <c r="G99" s="2" t="s">
        <v>952</v>
      </c>
      <c r="H99" s="3"/>
    </row>
    <row r="100" customFormat="false" ht="14" hidden="false" customHeight="false" outlineLevel="0" collapsed="false">
      <c r="B100" s="1" t="s">
        <v>953</v>
      </c>
      <c r="C100" s="1" t="n">
        <v>3010971</v>
      </c>
      <c r="E100" s="7" t="s">
        <v>954</v>
      </c>
      <c r="F100" s="8" t="n">
        <v>608660</v>
      </c>
      <c r="G100" s="2" t="s">
        <v>955</v>
      </c>
      <c r="H100" s="3"/>
    </row>
    <row r="101" customFormat="false" ht="14" hidden="false" customHeight="false" outlineLevel="0" collapsed="false">
      <c r="E101" s="7" t="s">
        <v>956</v>
      </c>
      <c r="F101" s="8" t="n">
        <v>1135629</v>
      </c>
      <c r="G101" s="2" t="s">
        <v>957</v>
      </c>
      <c r="H101" s="3"/>
    </row>
    <row r="102" customFormat="false" ht="14" hidden="false" customHeight="false" outlineLevel="0" collapsed="false">
      <c r="E102" s="7" t="s">
        <v>958</v>
      </c>
      <c r="F102" s="8" t="n">
        <v>3000665</v>
      </c>
      <c r="G102" s="2" t="s">
        <v>959</v>
      </c>
      <c r="H102" s="3"/>
    </row>
    <row r="103" customFormat="false" ht="14" hidden="false" customHeight="false" outlineLevel="0" collapsed="false">
      <c r="E103" s="7" t="s">
        <v>960</v>
      </c>
      <c r="F103" s="8" t="n">
        <v>3011112</v>
      </c>
      <c r="G103" s="2" t="s">
        <v>961</v>
      </c>
      <c r="H103" s="3"/>
    </row>
    <row r="104" customFormat="false" ht="14" hidden="false" customHeight="false" outlineLevel="0" collapsed="false">
      <c r="B104" s="7"/>
      <c r="C104" s="7"/>
      <c r="E104" s="7" t="s">
        <v>962</v>
      </c>
      <c r="F104" s="8" t="n">
        <v>1519751</v>
      </c>
      <c r="G104" s="2" t="s">
        <v>963</v>
      </c>
      <c r="H104" s="3"/>
    </row>
    <row r="105" customFormat="false" ht="14" hidden="false" customHeight="false" outlineLevel="0" collapsed="false">
      <c r="B105" s="7"/>
      <c r="C105" s="7"/>
      <c r="E105" s="7" t="s">
        <v>964</v>
      </c>
      <c r="F105" s="8" t="n">
        <v>1449886</v>
      </c>
      <c r="G105" s="2" t="s">
        <v>965</v>
      </c>
      <c r="H105" s="3"/>
    </row>
    <row r="106" customFormat="false" ht="14" hidden="false" customHeight="false" outlineLevel="0" collapsed="false">
      <c r="B106" s="7"/>
      <c r="C106" s="7"/>
      <c r="E106" s="7" t="s">
        <v>966</v>
      </c>
      <c r="F106" s="8" t="n">
        <v>994452</v>
      </c>
      <c r="G106" s="2" t="s">
        <v>967</v>
      </c>
      <c r="H106" s="3"/>
    </row>
    <row r="107" customFormat="false" ht="14" hidden="false" customHeight="false" outlineLevel="0" collapsed="false">
      <c r="B107" s="7"/>
      <c r="C107" s="7"/>
      <c r="E107" s="7" t="s">
        <v>968</v>
      </c>
      <c r="F107" s="8" t="n">
        <v>41538</v>
      </c>
      <c r="G107" s="2" t="s">
        <v>967</v>
      </c>
      <c r="H107" s="3"/>
    </row>
    <row r="108" customFormat="false" ht="14" hidden="false" customHeight="false" outlineLevel="0" collapsed="false">
      <c r="B108" s="7"/>
      <c r="C108" s="7"/>
      <c r="E108" s="7" t="s">
        <v>969</v>
      </c>
      <c r="F108" s="8" t="n">
        <v>3002138</v>
      </c>
      <c r="G108" s="2" t="s">
        <v>831</v>
      </c>
      <c r="H108" s="3"/>
    </row>
    <row r="109" customFormat="false" ht="12.8" hidden="false" customHeight="false" outlineLevel="0" collapsed="false">
      <c r="B109" s="7"/>
      <c r="C109" s="7"/>
      <c r="E109" s="7"/>
      <c r="F109" s="8"/>
      <c r="H109" s="3"/>
    </row>
    <row r="110" customFormat="false" ht="12.8" hidden="false" customHeight="false" outlineLevel="0" collapsed="false">
      <c r="B110" s="7"/>
      <c r="C110" s="7"/>
      <c r="E110" s="7"/>
      <c r="F110" s="8"/>
      <c r="H110" s="3"/>
    </row>
    <row r="111" customFormat="false" ht="14" hidden="false" customHeight="false" outlineLevel="0" collapsed="false">
      <c r="A111" s="1" t="s">
        <v>153</v>
      </c>
      <c r="B111" s="1" t="s">
        <v>970</v>
      </c>
      <c r="C111" s="1" t="n">
        <v>3049552</v>
      </c>
      <c r="E111" s="7" t="s">
        <v>971</v>
      </c>
      <c r="F111" s="8" t="n">
        <v>26045</v>
      </c>
      <c r="G111" s="2" t="s">
        <v>972</v>
      </c>
      <c r="H111" s="3"/>
    </row>
    <row r="112" customFormat="false" ht="14" hidden="false" customHeight="false" outlineLevel="0" collapsed="false">
      <c r="B112" s="7" t="s">
        <v>973</v>
      </c>
      <c r="C112" s="7" t="n">
        <v>4000546</v>
      </c>
      <c r="E112" s="7" t="s">
        <v>974</v>
      </c>
      <c r="F112" s="8" t="n">
        <v>3032567</v>
      </c>
      <c r="G112" s="2" t="s">
        <v>975</v>
      </c>
      <c r="H112" s="3"/>
    </row>
    <row r="113" customFormat="false" ht="14" hidden="false" customHeight="false" outlineLevel="0" collapsed="false">
      <c r="B113" s="7" t="s">
        <v>976</v>
      </c>
      <c r="C113" s="7" t="n">
        <v>3032354</v>
      </c>
      <c r="E113" s="7" t="s">
        <v>977</v>
      </c>
      <c r="F113" s="8" t="n">
        <v>3081618</v>
      </c>
      <c r="G113" s="2" t="s">
        <v>978</v>
      </c>
      <c r="H113" s="3"/>
    </row>
    <row r="114" customFormat="false" ht="14" hidden="false" customHeight="false" outlineLevel="0" collapsed="false">
      <c r="B114" s="7" t="s">
        <v>979</v>
      </c>
      <c r="C114" s="7" t="n">
        <v>4001186</v>
      </c>
      <c r="E114" s="7" t="s">
        <v>980</v>
      </c>
      <c r="F114" s="8" t="n">
        <v>3010257</v>
      </c>
      <c r="G114" s="2" t="s">
        <v>981</v>
      </c>
      <c r="H114" s="3"/>
    </row>
    <row r="115" customFormat="false" ht="14" hidden="false" customHeight="false" outlineLevel="0" collapsed="false">
      <c r="B115" s="7" t="s">
        <v>982</v>
      </c>
      <c r="C115" s="7" t="n">
        <v>3004575</v>
      </c>
      <c r="E115" s="7" t="s">
        <v>983</v>
      </c>
      <c r="F115" s="8" t="n">
        <v>26046</v>
      </c>
      <c r="G115" s="2" t="s">
        <v>984</v>
      </c>
      <c r="H115" s="3"/>
    </row>
    <row r="116" customFormat="false" ht="14" hidden="false" customHeight="false" outlineLevel="0" collapsed="false">
      <c r="B116" s="7"/>
      <c r="C116" s="7"/>
      <c r="E116" s="7" t="s">
        <v>985</v>
      </c>
      <c r="F116" s="8" t="n">
        <v>1149274</v>
      </c>
      <c r="G116" s="2" t="s">
        <v>986</v>
      </c>
      <c r="H116" s="3"/>
    </row>
    <row r="117" customFormat="false" ht="14" hidden="false" customHeight="false" outlineLevel="0" collapsed="false">
      <c r="B117" s="7"/>
      <c r="C117" s="7"/>
      <c r="E117" s="7" t="s">
        <v>987</v>
      </c>
      <c r="F117" s="8" t="n">
        <v>3001779</v>
      </c>
      <c r="G117" s="2" t="s">
        <v>803</v>
      </c>
      <c r="H117" s="3"/>
    </row>
    <row r="118" customFormat="false" ht="14" hidden="false" customHeight="false" outlineLevel="0" collapsed="false">
      <c r="B118" s="7"/>
      <c r="C118" s="7"/>
      <c r="E118" s="7" t="s">
        <v>77</v>
      </c>
      <c r="F118" s="8" t="n">
        <v>242608</v>
      </c>
      <c r="G118" s="2" t="s">
        <v>988</v>
      </c>
      <c r="H118" s="3"/>
    </row>
    <row r="119" customFormat="false" ht="14" hidden="false" customHeight="false" outlineLevel="0" collapsed="false">
      <c r="B119" s="7"/>
      <c r="C119" s="7"/>
      <c r="E119" s="7" t="s">
        <v>989</v>
      </c>
      <c r="F119" s="8" t="n">
        <v>1516692</v>
      </c>
      <c r="G119" s="2" t="s">
        <v>990</v>
      </c>
      <c r="H119" s="3"/>
    </row>
    <row r="120" customFormat="false" ht="14" hidden="false" customHeight="false" outlineLevel="0" collapsed="false">
      <c r="B120" s="7"/>
      <c r="C120" s="7"/>
      <c r="E120" s="7" t="s">
        <v>991</v>
      </c>
      <c r="F120" s="8" t="n">
        <v>1326504</v>
      </c>
      <c r="G120" s="2" t="s">
        <v>992</v>
      </c>
      <c r="H120" s="3"/>
    </row>
    <row r="121" customFormat="false" ht="12.8" hidden="false" customHeight="false" outlineLevel="0" collapsed="false">
      <c r="B121" s="7"/>
      <c r="C121" s="7"/>
      <c r="E121" s="7"/>
      <c r="F121" s="8"/>
      <c r="H121" s="3"/>
    </row>
    <row r="122" customFormat="false" ht="12.8" hidden="false" customHeight="false" outlineLevel="0" collapsed="false">
      <c r="B122" s="7"/>
      <c r="C122" s="7"/>
      <c r="E122" s="7"/>
      <c r="F122" s="8"/>
      <c r="H122" s="3"/>
    </row>
    <row r="123" customFormat="false" ht="14" hidden="false" customHeight="false" outlineLevel="0" collapsed="false">
      <c r="A123" s="1" t="s">
        <v>165</v>
      </c>
      <c r="B123" s="7" t="s">
        <v>993</v>
      </c>
      <c r="C123" s="7" t="n">
        <v>3001390</v>
      </c>
      <c r="E123" s="7" t="s">
        <v>994</v>
      </c>
      <c r="F123" s="8" t="n">
        <v>3020750</v>
      </c>
      <c r="G123" s="2" t="s">
        <v>995</v>
      </c>
      <c r="H123" s="3"/>
    </row>
    <row r="124" customFormat="false" ht="14" hidden="false" customHeight="false" outlineLevel="0" collapsed="false">
      <c r="B124" s="7" t="s">
        <v>996</v>
      </c>
      <c r="C124" s="7" t="n">
        <v>3001114</v>
      </c>
      <c r="E124" s="7" t="s">
        <v>997</v>
      </c>
      <c r="F124" s="8" t="n">
        <v>4000142</v>
      </c>
      <c r="G124" s="2" t="s">
        <v>998</v>
      </c>
      <c r="H124" s="3"/>
    </row>
    <row r="125" customFormat="false" ht="14" hidden="false" customHeight="false" outlineLevel="0" collapsed="false">
      <c r="B125" s="7" t="s">
        <v>999</v>
      </c>
      <c r="C125" s="7" t="n">
        <v>3075051</v>
      </c>
      <c r="E125" s="7" t="s">
        <v>1000</v>
      </c>
      <c r="F125" s="8" t="n">
        <v>3002267</v>
      </c>
      <c r="G125" s="2" t="s">
        <v>1001</v>
      </c>
      <c r="H125" s="3"/>
    </row>
    <row r="126" customFormat="false" ht="14" hidden="false" customHeight="false" outlineLevel="0" collapsed="false">
      <c r="B126" s="7" t="s">
        <v>994</v>
      </c>
      <c r="C126" s="7" t="n">
        <v>3020750</v>
      </c>
      <c r="E126" s="7" t="s">
        <v>1002</v>
      </c>
      <c r="F126" s="8" t="n">
        <v>3007857</v>
      </c>
      <c r="G126" s="2" t="s">
        <v>1003</v>
      </c>
      <c r="H126" s="3"/>
    </row>
    <row r="127" customFormat="false" ht="14" hidden="false" customHeight="false" outlineLevel="0" collapsed="false">
      <c r="B127" s="1" t="s">
        <v>997</v>
      </c>
      <c r="C127" s="1" t="n">
        <v>4000142</v>
      </c>
      <c r="E127" s="7" t="s">
        <v>1004</v>
      </c>
      <c r="F127" s="8" t="n">
        <v>4000573</v>
      </c>
      <c r="G127" s="2" t="s">
        <v>1005</v>
      </c>
      <c r="H127" s="3"/>
    </row>
    <row r="128" customFormat="false" ht="14" hidden="false" customHeight="false" outlineLevel="0" collapsed="false">
      <c r="E128" s="7" t="s">
        <v>1006</v>
      </c>
      <c r="F128" s="8" t="n">
        <v>1517749</v>
      </c>
      <c r="G128" s="2" t="s">
        <v>1007</v>
      </c>
      <c r="H128" s="3"/>
    </row>
    <row r="129" customFormat="false" ht="14" hidden="false" customHeight="false" outlineLevel="0" collapsed="false">
      <c r="E129" s="7" t="s">
        <v>1008</v>
      </c>
      <c r="F129" s="8" t="n">
        <v>25485</v>
      </c>
      <c r="G129" s="2" t="s">
        <v>1009</v>
      </c>
      <c r="H129" s="3"/>
    </row>
    <row r="130" customFormat="false" ht="14" hidden="false" customHeight="false" outlineLevel="0" collapsed="false">
      <c r="E130" s="1" t="s">
        <v>1010</v>
      </c>
      <c r="F130" s="2" t="n">
        <v>118111</v>
      </c>
      <c r="G130" s="2" t="s">
        <v>807</v>
      </c>
      <c r="H130" s="3"/>
    </row>
    <row r="131" customFormat="false" ht="14" hidden="false" customHeight="false" outlineLevel="0" collapsed="false">
      <c r="B131" s="7"/>
      <c r="C131" s="7"/>
      <c r="E131" s="7" t="s">
        <v>1011</v>
      </c>
      <c r="F131" s="8" t="n">
        <v>3020377</v>
      </c>
      <c r="G131" s="2" t="s">
        <v>1012</v>
      </c>
      <c r="H131" s="3"/>
    </row>
    <row r="132" customFormat="false" ht="14" hidden="false" customHeight="false" outlineLevel="0" collapsed="false">
      <c r="B132" s="7"/>
      <c r="C132" s="7"/>
      <c r="E132" s="7" t="s">
        <v>1013</v>
      </c>
      <c r="F132" s="8" t="n">
        <v>3020720</v>
      </c>
      <c r="G132" s="2" t="s">
        <v>1014</v>
      </c>
      <c r="H132" s="3"/>
    </row>
    <row r="133" customFormat="false" ht="14" hidden="false" customHeight="false" outlineLevel="0" collapsed="false">
      <c r="B133" s="7"/>
      <c r="C133" s="7"/>
      <c r="E133" s="7" t="s">
        <v>1015</v>
      </c>
      <c r="F133" s="8" t="n">
        <v>3004085</v>
      </c>
      <c r="G133" s="2" t="s">
        <v>859</v>
      </c>
      <c r="H133" s="3"/>
    </row>
    <row r="134" customFormat="false" ht="14" hidden="false" customHeight="false" outlineLevel="0" collapsed="false">
      <c r="B134" s="7"/>
      <c r="C134" s="7"/>
      <c r="E134" s="7" t="s">
        <v>510</v>
      </c>
      <c r="F134" s="8" t="n">
        <v>376449</v>
      </c>
      <c r="G134" s="2" t="s">
        <v>1016</v>
      </c>
      <c r="H134" s="3"/>
    </row>
    <row r="135" customFormat="false" ht="14" hidden="false" customHeight="false" outlineLevel="0" collapsed="false">
      <c r="B135" s="7"/>
      <c r="C135" s="7"/>
      <c r="E135" s="7" t="s">
        <v>1017</v>
      </c>
      <c r="F135" s="8" t="n">
        <v>1123009</v>
      </c>
      <c r="G135" s="2" t="s">
        <v>992</v>
      </c>
      <c r="H135" s="3"/>
    </row>
    <row r="136" customFormat="false" ht="14" hidden="false" customHeight="false" outlineLevel="0" collapsed="false">
      <c r="B136" s="7"/>
      <c r="C136" s="7"/>
      <c r="E136" s="7" t="s">
        <v>1018</v>
      </c>
      <c r="F136" s="8" t="n">
        <v>242290</v>
      </c>
      <c r="G136" s="2" t="s">
        <v>820</v>
      </c>
      <c r="H136" s="3"/>
    </row>
    <row r="137" customFormat="false" ht="14" hidden="false" customHeight="false" outlineLevel="0" collapsed="false">
      <c r="B137" s="7"/>
      <c r="C137" s="7"/>
      <c r="E137" s="7" t="s">
        <v>1019</v>
      </c>
      <c r="F137" s="8" t="n">
        <v>162415</v>
      </c>
      <c r="G137" s="2" t="s">
        <v>1020</v>
      </c>
      <c r="H137" s="3"/>
    </row>
    <row r="138" customFormat="false" ht="14" hidden="false" customHeight="false" outlineLevel="0" collapsed="false">
      <c r="E138" s="7" t="s">
        <v>1021</v>
      </c>
      <c r="F138" s="8" t="n">
        <v>3022531</v>
      </c>
      <c r="G138" s="2" t="s">
        <v>1022</v>
      </c>
      <c r="H138" s="3"/>
    </row>
    <row r="139" customFormat="false" ht="14" hidden="false" customHeight="false" outlineLevel="0" collapsed="false">
      <c r="E139" s="7" t="s">
        <v>1023</v>
      </c>
      <c r="F139" s="8" t="n">
        <v>753137</v>
      </c>
      <c r="G139" s="2" t="s">
        <v>1024</v>
      </c>
      <c r="H139" s="3"/>
    </row>
    <row r="140" customFormat="false" ht="14" hidden="false" customHeight="false" outlineLevel="0" collapsed="false">
      <c r="E140" s="7" t="s">
        <v>1025</v>
      </c>
      <c r="F140" s="8" t="n">
        <v>3020719</v>
      </c>
      <c r="G140" s="2" t="s">
        <v>965</v>
      </c>
      <c r="H140" s="3"/>
    </row>
    <row r="141" customFormat="false" ht="12.8" hidden="false" customHeight="false" outlineLevel="0" collapsed="false">
      <c r="E141" s="7"/>
      <c r="F141" s="8"/>
      <c r="H141" s="3"/>
    </row>
    <row r="142" customFormat="false" ht="12.8" hidden="false" customHeight="false" outlineLevel="0" collapsed="false">
      <c r="B142" s="7"/>
      <c r="C142" s="7"/>
      <c r="E142" s="7"/>
      <c r="F142" s="8"/>
      <c r="H142" s="3"/>
    </row>
    <row r="143" customFormat="false" ht="14" hidden="false" customHeight="false" outlineLevel="0" collapsed="false">
      <c r="A143" s="1" t="s">
        <v>188</v>
      </c>
      <c r="B143" s="7" t="s">
        <v>1026</v>
      </c>
      <c r="C143" s="7" t="n">
        <v>3074720</v>
      </c>
      <c r="E143" s="7" t="s">
        <v>1027</v>
      </c>
      <c r="F143" s="8" t="n">
        <v>1515494</v>
      </c>
      <c r="G143" s="2" t="s">
        <v>1028</v>
      </c>
      <c r="H143" s="3"/>
    </row>
    <row r="144" customFormat="false" ht="14" hidden="false" customHeight="false" outlineLevel="0" collapsed="false">
      <c r="B144" s="7" t="s">
        <v>1029</v>
      </c>
      <c r="C144" s="7" t="n">
        <v>3010683</v>
      </c>
      <c r="E144" s="7" t="s">
        <v>212</v>
      </c>
      <c r="F144" s="8" t="n">
        <v>3006498</v>
      </c>
      <c r="G144" s="2" t="s">
        <v>1030</v>
      </c>
      <c r="H144" s="3"/>
    </row>
    <row r="145" customFormat="false" ht="14" hidden="false" customHeight="false" outlineLevel="0" collapsed="false">
      <c r="B145" s="7" t="s">
        <v>1031</v>
      </c>
      <c r="C145" s="7" t="n">
        <v>3003627</v>
      </c>
      <c r="E145" s="7" t="s">
        <v>220</v>
      </c>
      <c r="F145" s="8" t="n">
        <v>84378</v>
      </c>
      <c r="G145" s="2" t="s">
        <v>1032</v>
      </c>
      <c r="H145" s="3"/>
    </row>
    <row r="146" customFormat="false" ht="12.8" hidden="false" customHeight="false" outlineLevel="0" collapsed="false">
      <c r="B146" s="7"/>
      <c r="C146" s="7"/>
      <c r="E146" s="7"/>
      <c r="F146" s="8"/>
      <c r="H146" s="3"/>
    </row>
    <row r="147" customFormat="false" ht="12.8" hidden="false" customHeight="false" outlineLevel="0" collapsed="false">
      <c r="B147" s="7"/>
      <c r="C147" s="7"/>
      <c r="E147" s="7"/>
      <c r="F147" s="8"/>
      <c r="H147" s="3"/>
    </row>
    <row r="148" customFormat="false" ht="14" hidden="false" customHeight="false" outlineLevel="0" collapsed="false">
      <c r="A148" s="1" t="s">
        <v>204</v>
      </c>
      <c r="B148" s="7" t="s">
        <v>1033</v>
      </c>
      <c r="C148" s="7" t="n">
        <v>3037561</v>
      </c>
      <c r="E148" s="7" t="s">
        <v>1034</v>
      </c>
      <c r="F148" s="8" t="n">
        <v>3037497</v>
      </c>
      <c r="G148" s="2" t="s">
        <v>1035</v>
      </c>
      <c r="H148" s="3"/>
    </row>
    <row r="149" customFormat="false" ht="14" hidden="false" customHeight="false" outlineLevel="0" collapsed="false">
      <c r="B149" s="7" t="s">
        <v>1034</v>
      </c>
      <c r="C149" s="7" t="n">
        <v>3037497</v>
      </c>
      <c r="E149" s="7" t="s">
        <v>1036</v>
      </c>
      <c r="F149" s="8" t="n">
        <v>4000701</v>
      </c>
      <c r="G149" s="2" t="s">
        <v>1037</v>
      </c>
      <c r="H149" s="3"/>
    </row>
    <row r="150" customFormat="false" ht="14" hidden="false" customHeight="false" outlineLevel="0" collapsed="false">
      <c r="B150" s="7" t="s">
        <v>1038</v>
      </c>
      <c r="C150" s="7" t="n">
        <v>3010474</v>
      </c>
      <c r="E150" s="7" t="s">
        <v>1033</v>
      </c>
      <c r="F150" s="8" t="n">
        <v>3037561</v>
      </c>
      <c r="G150" s="2" t="s">
        <v>1039</v>
      </c>
      <c r="H150" s="3"/>
    </row>
    <row r="151" customFormat="false" ht="14" hidden="false" customHeight="false" outlineLevel="0" collapsed="false">
      <c r="B151" s="7"/>
      <c r="C151" s="7"/>
      <c r="E151" s="7" t="s">
        <v>1040</v>
      </c>
      <c r="F151" s="8" t="n">
        <v>3037717</v>
      </c>
      <c r="G151" s="2" t="s">
        <v>1041</v>
      </c>
      <c r="H151" s="3"/>
    </row>
    <row r="152" customFormat="false" ht="14" hidden="false" customHeight="false" outlineLevel="0" collapsed="false">
      <c r="B152" s="7"/>
      <c r="C152" s="7"/>
      <c r="E152" s="7" t="s">
        <v>1042</v>
      </c>
      <c r="F152" s="8" t="n">
        <v>3002421</v>
      </c>
      <c r="G152" s="2" t="s">
        <v>1043</v>
      </c>
      <c r="H152" s="3"/>
    </row>
    <row r="153" customFormat="false" ht="14" hidden="false" customHeight="false" outlineLevel="0" collapsed="false">
      <c r="B153" s="7"/>
      <c r="C153" s="7"/>
      <c r="E153" s="7" t="s">
        <v>1044</v>
      </c>
      <c r="F153" s="8" t="n">
        <v>1570906</v>
      </c>
      <c r="G153" s="2" t="s">
        <v>1045</v>
      </c>
      <c r="H153" s="3"/>
    </row>
    <row r="154" customFormat="false" ht="14" hidden="false" customHeight="false" outlineLevel="0" collapsed="false">
      <c r="B154" s="7"/>
      <c r="C154" s="7"/>
      <c r="E154" s="7" t="s">
        <v>1046</v>
      </c>
      <c r="F154" s="8" t="n">
        <v>3021047</v>
      </c>
      <c r="G154" s="2" t="s">
        <v>1047</v>
      </c>
      <c r="H154" s="3"/>
    </row>
    <row r="155" customFormat="false" ht="14" hidden="false" customHeight="false" outlineLevel="0" collapsed="false">
      <c r="B155" s="7"/>
      <c r="C155" s="7"/>
      <c r="E155" s="7" t="s">
        <v>1048</v>
      </c>
      <c r="F155" s="8" t="n">
        <v>1150772</v>
      </c>
      <c r="G155" s="2" t="s">
        <v>824</v>
      </c>
      <c r="H155" s="3"/>
    </row>
    <row r="156" customFormat="false" ht="14" hidden="false" customHeight="false" outlineLevel="0" collapsed="false">
      <c r="B156" s="7"/>
      <c r="C156" s="7"/>
      <c r="E156" s="7" t="s">
        <v>1049</v>
      </c>
      <c r="F156" s="8" t="n">
        <v>1390</v>
      </c>
      <c r="G156" s="2" t="s">
        <v>1050</v>
      </c>
      <c r="H156" s="3"/>
    </row>
    <row r="157" customFormat="false" ht="14" hidden="false" customHeight="false" outlineLevel="0" collapsed="false">
      <c r="B157" s="7"/>
      <c r="C157" s="7"/>
      <c r="E157" s="7" t="s">
        <v>1051</v>
      </c>
      <c r="F157" s="8" t="n">
        <v>9227</v>
      </c>
      <c r="G157" s="2" t="s">
        <v>831</v>
      </c>
      <c r="H157" s="3"/>
    </row>
    <row r="158" customFormat="false" ht="12.8" hidden="false" customHeight="false" outlineLevel="0" collapsed="false">
      <c r="B158" s="7"/>
      <c r="C158" s="7"/>
      <c r="E158" s="7"/>
      <c r="F158" s="8"/>
      <c r="H158" s="3"/>
    </row>
    <row r="159" customFormat="false" ht="12.8" hidden="false" customHeight="false" outlineLevel="0" collapsed="false">
      <c r="B159" s="7"/>
      <c r="C159" s="7"/>
      <c r="E159" s="7"/>
      <c r="F159" s="8"/>
      <c r="H159" s="3"/>
    </row>
    <row r="160" customFormat="false" ht="12.8" hidden="false" customHeight="false" outlineLevel="0" collapsed="false">
      <c r="B160" s="7"/>
      <c r="C160" s="7"/>
      <c r="E160" s="7"/>
      <c r="F160" s="8"/>
      <c r="H160" s="3"/>
    </row>
    <row r="161" customFormat="false" ht="12.8" hidden="false" customHeight="false" outlineLevel="0" collapsed="false">
      <c r="B161" s="7"/>
      <c r="C161" s="7"/>
      <c r="E161" s="7"/>
      <c r="F161" s="8"/>
      <c r="H161" s="3"/>
    </row>
    <row r="162" customFormat="false" ht="12.8" hidden="false" customHeight="false" outlineLevel="0" collapsed="false">
      <c r="E162" s="7"/>
      <c r="F162" s="8"/>
      <c r="H162" s="3"/>
    </row>
    <row r="163" customFormat="false" ht="12.8" hidden="false" customHeight="false" outlineLevel="0" collapsed="false">
      <c r="E163" s="7"/>
      <c r="F163" s="8"/>
      <c r="H163" s="3"/>
    </row>
    <row r="164" customFormat="false" ht="12.8" hidden="false" customHeight="false" outlineLevel="0" collapsed="false">
      <c r="B164" s="7"/>
      <c r="C164" s="7"/>
      <c r="E164" s="7"/>
      <c r="F164" s="8"/>
      <c r="H164" s="3"/>
    </row>
    <row r="165" customFormat="false" ht="12.8" hidden="false" customHeight="false" outlineLevel="0" collapsed="false">
      <c r="B165" s="7"/>
      <c r="C165" s="7"/>
      <c r="E165" s="7"/>
      <c r="F165" s="8"/>
      <c r="H165" s="3"/>
    </row>
    <row r="166" customFormat="false" ht="12.8" hidden="false" customHeight="false" outlineLevel="0" collapsed="false">
      <c r="B166" s="7"/>
      <c r="C166" s="7"/>
      <c r="E166" s="7"/>
      <c r="F166" s="8"/>
      <c r="H166" s="3"/>
    </row>
    <row r="167" customFormat="false" ht="12.8" hidden="false" customHeight="false" outlineLevel="0" collapsed="false">
      <c r="B167" s="7"/>
      <c r="C167" s="7"/>
      <c r="E167" s="7"/>
      <c r="F167" s="8"/>
      <c r="H167" s="3"/>
    </row>
    <row r="168" customFormat="false" ht="12.8" hidden="false" customHeight="false" outlineLevel="0" collapsed="false">
      <c r="B168" s="7"/>
      <c r="C168" s="7"/>
      <c r="E168" s="7"/>
      <c r="F168" s="8"/>
      <c r="H168" s="3"/>
    </row>
    <row r="169" customFormat="false" ht="12.8" hidden="false" customHeight="false" outlineLevel="0" collapsed="false">
      <c r="B169" s="7"/>
      <c r="C169" s="7"/>
      <c r="E169" s="7"/>
      <c r="F169" s="8"/>
      <c r="H169" s="3"/>
    </row>
    <row r="170" customFormat="false" ht="12.8" hidden="false" customHeight="false" outlineLevel="0" collapsed="false">
      <c r="B170" s="7"/>
      <c r="C170" s="7"/>
      <c r="H170" s="3"/>
    </row>
    <row r="171" customFormat="false" ht="12.8" hidden="false" customHeight="false" outlineLevel="0" collapsed="false">
      <c r="B171" s="7"/>
      <c r="C171" s="7"/>
      <c r="E171" s="7"/>
      <c r="F171" s="8"/>
      <c r="H171" s="3"/>
    </row>
    <row r="172" customFormat="false" ht="12.8" hidden="false" customHeight="false" outlineLevel="0" collapsed="false">
      <c r="B172" s="7"/>
      <c r="C172" s="7"/>
      <c r="E172" s="7"/>
      <c r="F172" s="8"/>
      <c r="H172" s="3"/>
    </row>
    <row r="173" customFormat="false" ht="12.8" hidden="false" customHeight="false" outlineLevel="0" collapsed="false">
      <c r="B173" s="7"/>
      <c r="C173" s="7"/>
      <c r="E173" s="7"/>
      <c r="F173" s="8"/>
      <c r="H173" s="3"/>
    </row>
    <row r="174" customFormat="false" ht="12.8" hidden="false" customHeight="false" outlineLevel="0" collapsed="false">
      <c r="B174" s="7"/>
      <c r="C174" s="7"/>
      <c r="E174" s="7"/>
      <c r="F174" s="8"/>
      <c r="H174" s="3"/>
    </row>
    <row r="175" customFormat="false" ht="12.8" hidden="false" customHeight="false" outlineLevel="0" collapsed="false">
      <c r="B175" s="7"/>
      <c r="C175" s="7"/>
      <c r="E175" s="7"/>
      <c r="F175" s="8"/>
      <c r="H175" s="3"/>
    </row>
    <row r="176" customFormat="false" ht="12.8" hidden="false" customHeight="false" outlineLevel="0" collapsed="false">
      <c r="E176" s="7"/>
      <c r="F176" s="8"/>
      <c r="H176" s="3"/>
    </row>
    <row r="177" customFormat="false" ht="12.8" hidden="false" customHeight="false" outlineLevel="0" collapsed="false">
      <c r="E177" s="7"/>
      <c r="F177" s="8"/>
      <c r="H177" s="3"/>
    </row>
    <row r="178" customFormat="false" ht="12.8" hidden="false" customHeight="false" outlineLevel="0" collapsed="false">
      <c r="E178" s="7"/>
      <c r="F178" s="8"/>
      <c r="H178" s="3"/>
    </row>
    <row r="179" customFormat="false" ht="12.8" hidden="false" customHeight="false" outlineLevel="0" collapsed="false">
      <c r="E179" s="7"/>
      <c r="F179" s="8"/>
      <c r="H179" s="3"/>
    </row>
    <row r="180" customFormat="false" ht="12.8" hidden="false" customHeight="false" outlineLevel="0" collapsed="false">
      <c r="E180" s="7"/>
      <c r="F180" s="8"/>
      <c r="H180" s="3"/>
    </row>
    <row r="181" customFormat="false" ht="12.8" hidden="false" customHeight="false" outlineLevel="0" collapsed="false">
      <c r="E181" s="7"/>
      <c r="F181" s="8"/>
      <c r="H181" s="3"/>
    </row>
    <row r="182" customFormat="false" ht="12.8" hidden="false" customHeight="false" outlineLevel="0" collapsed="false">
      <c r="E182" s="7"/>
      <c r="F182" s="8"/>
      <c r="H182" s="3"/>
    </row>
    <row r="183" customFormat="false" ht="12.8" hidden="false" customHeight="false" outlineLevel="0" collapsed="false">
      <c r="H183" s="3"/>
    </row>
    <row r="184" customFormat="false" ht="12.8" hidden="false" customHeight="false" outlineLevel="0" collapsed="false">
      <c r="H184" s="3"/>
    </row>
    <row r="185" customFormat="false" ht="12.8" hidden="false" customHeight="false" outlineLevel="0" collapsed="false">
      <c r="B185" s="7"/>
      <c r="C185" s="7"/>
      <c r="E185" s="7"/>
      <c r="F185" s="8"/>
      <c r="H185" s="3"/>
    </row>
    <row r="186" customFormat="false" ht="12.8" hidden="false" customHeight="false" outlineLevel="0" collapsed="false">
      <c r="B186" s="7"/>
      <c r="C186" s="7"/>
      <c r="E186" s="7"/>
      <c r="F186" s="8"/>
      <c r="H186" s="3"/>
    </row>
    <row r="187" customFormat="false" ht="12.8" hidden="false" customHeight="false" outlineLevel="0" collapsed="false">
      <c r="B187" s="7"/>
      <c r="C187" s="7"/>
      <c r="E187" s="7"/>
      <c r="F187" s="8"/>
      <c r="H187" s="3"/>
    </row>
    <row r="188" customFormat="false" ht="12.8" hidden="false" customHeight="false" outlineLevel="0" collapsed="false">
      <c r="E188" s="7"/>
      <c r="F188" s="8"/>
      <c r="H188" s="3"/>
    </row>
    <row r="189" customFormat="false" ht="12.8" hidden="false" customHeight="false" outlineLevel="0" collapsed="false">
      <c r="E189" s="7"/>
      <c r="F189" s="8"/>
      <c r="H189" s="3"/>
    </row>
    <row r="190" customFormat="false" ht="12.8" hidden="false" customHeight="false" outlineLevel="0" collapsed="false">
      <c r="E190" s="7"/>
      <c r="F190" s="8"/>
      <c r="H190" s="3"/>
    </row>
    <row r="191" customFormat="false" ht="12.8" hidden="false" customHeight="false" outlineLevel="0" collapsed="false">
      <c r="E191" s="7"/>
      <c r="F191" s="8"/>
      <c r="H191" s="3"/>
    </row>
    <row r="192" customFormat="false" ht="12.8" hidden="false" customHeight="false" outlineLevel="0" collapsed="false">
      <c r="E192" s="7"/>
      <c r="F192" s="8"/>
      <c r="H192" s="3"/>
    </row>
    <row r="193" customFormat="false" ht="12.8" hidden="false" customHeight="false" outlineLevel="0" collapsed="false">
      <c r="H193" s="3"/>
    </row>
    <row r="194" customFormat="false" ht="12.8" hidden="false" customHeight="false" outlineLevel="0" collapsed="false">
      <c r="H194" s="3"/>
    </row>
    <row r="195" customFormat="false" ht="12.8" hidden="false" customHeight="false" outlineLevel="0" collapsed="false">
      <c r="B195" s="7"/>
      <c r="C195" s="7"/>
      <c r="E195" s="7"/>
      <c r="F195" s="8"/>
      <c r="H195" s="3"/>
    </row>
    <row r="196" customFormat="false" ht="12.8" hidden="false" customHeight="false" outlineLevel="0" collapsed="false">
      <c r="B196" s="7"/>
      <c r="C196" s="7"/>
      <c r="E196" s="7"/>
      <c r="F196" s="8"/>
      <c r="H196" s="3"/>
    </row>
    <row r="197" customFormat="false" ht="12.8" hidden="false" customHeight="false" outlineLevel="0" collapsed="false">
      <c r="B197" s="7"/>
      <c r="C197" s="7"/>
      <c r="E197" s="7"/>
      <c r="F197" s="8"/>
      <c r="H197" s="3"/>
    </row>
    <row r="198" customFormat="false" ht="12.8" hidden="false" customHeight="false" outlineLevel="0" collapsed="false">
      <c r="B198" s="7"/>
      <c r="C198" s="7"/>
      <c r="E198" s="7"/>
      <c r="F198" s="8"/>
      <c r="H198" s="3"/>
    </row>
    <row r="199" customFormat="false" ht="12.8" hidden="false" customHeight="false" outlineLevel="0" collapsed="false">
      <c r="B199" s="7"/>
      <c r="C199" s="7"/>
      <c r="E199" s="7"/>
      <c r="F199" s="8"/>
      <c r="H199" s="3"/>
    </row>
    <row r="200" customFormat="false" ht="12.8" hidden="false" customHeight="false" outlineLevel="0" collapsed="false">
      <c r="B200" s="7"/>
      <c r="C200" s="7"/>
      <c r="E200" s="7"/>
      <c r="F200" s="8"/>
      <c r="H200" s="3"/>
    </row>
    <row r="201" customFormat="false" ht="12.8" hidden="false" customHeight="false" outlineLevel="0" collapsed="false">
      <c r="B201" s="7"/>
      <c r="C201" s="7"/>
      <c r="E201" s="7"/>
      <c r="F201" s="8"/>
      <c r="H201" s="3"/>
    </row>
    <row r="202" customFormat="false" ht="12.8" hidden="false" customHeight="false" outlineLevel="0" collapsed="false">
      <c r="B202" s="7"/>
      <c r="C202" s="7"/>
      <c r="E202" s="7"/>
      <c r="F202" s="8"/>
      <c r="H202" s="3"/>
    </row>
    <row r="203" customFormat="false" ht="12.8" hidden="false" customHeight="false" outlineLevel="0" collapsed="false">
      <c r="B203" s="7"/>
      <c r="C203" s="7"/>
      <c r="E203" s="7"/>
      <c r="F203" s="8"/>
      <c r="H203" s="3"/>
    </row>
    <row r="204" customFormat="false" ht="12.8" hidden="false" customHeight="false" outlineLevel="0" collapsed="false">
      <c r="B204" s="7"/>
      <c r="C204" s="7"/>
      <c r="E204" s="7"/>
      <c r="F204" s="8"/>
      <c r="H204" s="3"/>
    </row>
    <row r="205" customFormat="false" ht="12.8" hidden="false" customHeight="false" outlineLevel="0" collapsed="false">
      <c r="B205" s="7"/>
      <c r="C205" s="7"/>
      <c r="E205" s="7"/>
      <c r="F205" s="8"/>
      <c r="H205" s="3"/>
    </row>
    <row r="206" customFormat="false" ht="12.8" hidden="false" customHeight="false" outlineLevel="0" collapsed="false">
      <c r="E206" s="7"/>
      <c r="F206" s="8"/>
      <c r="H206" s="3"/>
    </row>
    <row r="207" customFormat="false" ht="12.8" hidden="false" customHeight="false" outlineLevel="0" collapsed="false">
      <c r="E207" s="7"/>
      <c r="F207" s="8"/>
      <c r="H207" s="3"/>
    </row>
    <row r="208" customFormat="false" ht="12.8" hidden="false" customHeight="false" outlineLevel="0" collapsed="false">
      <c r="E208" s="7"/>
      <c r="F208" s="8"/>
      <c r="H208" s="3"/>
    </row>
    <row r="209" customFormat="false" ht="12.8" hidden="false" customHeight="false" outlineLevel="0" collapsed="false">
      <c r="E209" s="7"/>
      <c r="F209" s="8"/>
      <c r="H209" s="3"/>
    </row>
    <row r="210" customFormat="false" ht="12.8" hidden="false" customHeight="false" outlineLevel="0" collapsed="false">
      <c r="E210" s="7"/>
      <c r="F210" s="8"/>
      <c r="H210" s="3"/>
    </row>
    <row r="211" customFormat="false" ht="12.8" hidden="false" customHeight="false" outlineLevel="0" collapsed="false">
      <c r="E211" s="7"/>
      <c r="F211" s="8"/>
      <c r="H211" s="3"/>
    </row>
    <row r="212" customFormat="false" ht="12.8" hidden="false" customHeight="false" outlineLevel="0" collapsed="false">
      <c r="E212" s="7"/>
      <c r="F212" s="8"/>
      <c r="H212" s="3"/>
    </row>
    <row r="213" customFormat="false" ht="12.8" hidden="false" customHeight="false" outlineLevel="0" collapsed="false">
      <c r="E213" s="7"/>
      <c r="F213" s="8"/>
      <c r="H213" s="3"/>
    </row>
    <row r="214" customFormat="false" ht="12.8" hidden="false" customHeight="false" outlineLevel="0" collapsed="false">
      <c r="E214" s="7"/>
      <c r="F214" s="8"/>
      <c r="H214" s="3"/>
    </row>
    <row r="215" customFormat="false" ht="12.8" hidden="false" customHeight="false" outlineLevel="0" collapsed="false">
      <c r="H215" s="3"/>
    </row>
    <row r="216" customFormat="false" ht="12.8" hidden="false" customHeight="false" outlineLevel="0" collapsed="false">
      <c r="H216" s="3"/>
    </row>
    <row r="217" customFormat="false" ht="12.8" hidden="false" customHeight="false" outlineLevel="0" collapsed="false">
      <c r="B217" s="7"/>
      <c r="C217" s="7"/>
      <c r="E217" s="7"/>
      <c r="F217" s="8"/>
      <c r="H217" s="3"/>
    </row>
    <row r="218" customFormat="false" ht="12.8" hidden="false" customHeight="false" outlineLevel="0" collapsed="false">
      <c r="B218" s="7"/>
      <c r="C218" s="7"/>
      <c r="E218" s="7"/>
      <c r="F218" s="8"/>
      <c r="H218" s="3"/>
    </row>
    <row r="219" customFormat="false" ht="12.8" hidden="false" customHeight="false" outlineLevel="0" collapsed="false">
      <c r="B219" s="7"/>
      <c r="C219" s="7"/>
      <c r="E219" s="7"/>
      <c r="F219" s="8"/>
      <c r="H219" s="3"/>
    </row>
    <row r="220" customFormat="false" ht="12.8" hidden="false" customHeight="false" outlineLevel="0" collapsed="false">
      <c r="B220" s="7"/>
      <c r="C220" s="7"/>
      <c r="E220" s="7"/>
      <c r="F220" s="8"/>
      <c r="H220" s="3"/>
    </row>
    <row r="221" customFormat="false" ht="12.8" hidden="false" customHeight="false" outlineLevel="0" collapsed="false">
      <c r="E221" s="7"/>
      <c r="F221" s="8"/>
      <c r="H221" s="3"/>
    </row>
    <row r="222" customFormat="false" ht="12.8" hidden="false" customHeight="false" outlineLevel="0" collapsed="false">
      <c r="E222" s="7"/>
      <c r="F222" s="8"/>
      <c r="H222" s="3"/>
    </row>
    <row r="223" customFormat="false" ht="12.8" hidden="false" customHeight="false" outlineLevel="0" collapsed="false">
      <c r="E223" s="7"/>
      <c r="F223" s="8"/>
      <c r="H223" s="3"/>
    </row>
    <row r="224" customFormat="false" ht="12.8" hidden="false" customHeight="false" outlineLevel="0" collapsed="false">
      <c r="E224" s="7"/>
      <c r="F224" s="8"/>
      <c r="H224" s="3"/>
    </row>
    <row r="225" customFormat="false" ht="12.8" hidden="false" customHeight="false" outlineLevel="0" collapsed="false">
      <c r="E225" s="7"/>
      <c r="F225" s="8"/>
      <c r="H225" s="3"/>
    </row>
    <row r="226" customFormat="false" ht="12.8" hidden="false" customHeight="false" outlineLevel="0" collapsed="false">
      <c r="E226" s="7"/>
      <c r="F226" s="8"/>
      <c r="H226" s="3"/>
    </row>
    <row r="227" customFormat="false" ht="12.8" hidden="false" customHeight="false" outlineLevel="0" collapsed="false">
      <c r="E227" s="7"/>
      <c r="F227" s="8"/>
      <c r="H227" s="3"/>
    </row>
    <row r="228" customFormat="false" ht="12.8" hidden="false" customHeight="false" outlineLevel="0" collapsed="false">
      <c r="E228" s="7"/>
      <c r="F228" s="8"/>
      <c r="H228" s="3"/>
    </row>
    <row r="229" customFormat="false" ht="12.8" hidden="false" customHeight="false" outlineLevel="0" collapsed="false">
      <c r="E229" s="7"/>
      <c r="F229" s="8"/>
      <c r="H229" s="3"/>
    </row>
    <row r="230" customFormat="false" ht="12.8" hidden="false" customHeight="false" outlineLevel="0" collapsed="false">
      <c r="H230" s="3"/>
    </row>
    <row r="231" customFormat="false" ht="12.8" hidden="false" customHeight="false" outlineLevel="0" collapsed="false">
      <c r="H231" s="3"/>
    </row>
    <row r="232" customFormat="false" ht="12.8" hidden="false" customHeight="false" outlineLevel="0" collapsed="false">
      <c r="B232" s="7"/>
      <c r="C232" s="7"/>
      <c r="E232" s="7"/>
      <c r="F232" s="8"/>
      <c r="H232" s="3"/>
    </row>
    <row r="233" customFormat="false" ht="12.8" hidden="false" customHeight="false" outlineLevel="0" collapsed="false">
      <c r="B233" s="7"/>
      <c r="C233" s="7"/>
      <c r="E233" s="7"/>
      <c r="F233" s="8"/>
      <c r="H233" s="3"/>
    </row>
    <row r="234" customFormat="false" ht="12.8" hidden="false" customHeight="false" outlineLevel="0" collapsed="false">
      <c r="B234" s="7"/>
      <c r="C234" s="7"/>
      <c r="E234" s="7"/>
      <c r="F234" s="8"/>
      <c r="H234" s="3"/>
    </row>
    <row r="235" customFormat="false" ht="12.8" hidden="false" customHeight="false" outlineLevel="0" collapsed="false">
      <c r="B235" s="7"/>
      <c r="C235" s="7"/>
      <c r="E235" s="7"/>
      <c r="F235" s="8"/>
      <c r="H235" s="3"/>
    </row>
    <row r="236" customFormat="false" ht="12.8" hidden="false" customHeight="false" outlineLevel="0" collapsed="false">
      <c r="E236" s="7"/>
      <c r="F236" s="8"/>
      <c r="H236" s="3"/>
    </row>
    <row r="237" customFormat="false" ht="12.8" hidden="false" customHeight="false" outlineLevel="0" collapsed="false">
      <c r="E237" s="7"/>
      <c r="F237" s="8"/>
      <c r="H237" s="3"/>
    </row>
    <row r="238" customFormat="false" ht="12.8" hidden="false" customHeight="false" outlineLevel="0" collapsed="false">
      <c r="E238" s="7"/>
      <c r="F238" s="8"/>
      <c r="H238" s="3"/>
    </row>
    <row r="239" customFormat="false" ht="12.8" hidden="false" customHeight="false" outlineLevel="0" collapsed="false">
      <c r="H239" s="3"/>
    </row>
    <row r="240" customFormat="false" ht="12.8" hidden="false" customHeight="false" outlineLevel="0" collapsed="false">
      <c r="H240" s="3"/>
    </row>
    <row r="241" customFormat="false" ht="12.8" hidden="false" customHeight="false" outlineLevel="0" collapsed="false">
      <c r="B241" s="7"/>
      <c r="C241" s="7"/>
      <c r="E241" s="7"/>
      <c r="F241" s="8"/>
      <c r="H241" s="3"/>
    </row>
    <row r="242" customFormat="false" ht="12.8" hidden="false" customHeight="false" outlineLevel="0" collapsed="false">
      <c r="B242" s="7"/>
      <c r="C242" s="7"/>
      <c r="E242" s="7"/>
      <c r="F242" s="8"/>
      <c r="H242" s="3"/>
    </row>
    <row r="243" customFormat="false" ht="12.8" hidden="false" customHeight="false" outlineLevel="0" collapsed="false">
      <c r="B243" s="7"/>
      <c r="C243" s="7"/>
      <c r="E243" s="7"/>
      <c r="F243" s="8"/>
      <c r="H243" s="3"/>
    </row>
    <row r="244" customFormat="false" ht="12.8" hidden="false" customHeight="false" outlineLevel="0" collapsed="false">
      <c r="B244" s="7"/>
      <c r="C244" s="7"/>
      <c r="E244" s="7"/>
      <c r="F244" s="8"/>
      <c r="H244" s="3"/>
    </row>
    <row r="245" customFormat="false" ht="12.8" hidden="false" customHeight="false" outlineLevel="0" collapsed="false">
      <c r="B245" s="7"/>
      <c r="C245" s="7"/>
      <c r="E245" s="7"/>
      <c r="F245" s="8"/>
      <c r="H245" s="3"/>
    </row>
    <row r="246" customFormat="false" ht="12.8" hidden="false" customHeight="false" outlineLevel="0" collapsed="false">
      <c r="E246" s="7"/>
      <c r="F246" s="8"/>
      <c r="H246" s="3"/>
    </row>
    <row r="247" customFormat="false" ht="12.8" hidden="false" customHeight="false" outlineLevel="0" collapsed="false">
      <c r="E247" s="7"/>
      <c r="F247" s="8"/>
      <c r="H247" s="3"/>
    </row>
    <row r="248" customFormat="false" ht="12.8" hidden="false" customHeight="false" outlineLevel="0" collapsed="false">
      <c r="E248" s="7"/>
      <c r="F248" s="8"/>
      <c r="H248" s="3"/>
    </row>
    <row r="249" customFormat="false" ht="12.8" hidden="false" customHeight="false" outlineLevel="0" collapsed="false">
      <c r="H249" s="3"/>
    </row>
    <row r="250" customFormat="false" ht="12.8" hidden="false" customHeight="false" outlineLevel="0" collapsed="false">
      <c r="H250" s="3"/>
    </row>
    <row r="251" customFormat="false" ht="12.8" hidden="false" customHeight="false" outlineLevel="0" collapsed="false">
      <c r="B251" s="7"/>
      <c r="C251" s="7"/>
      <c r="E251" s="7"/>
      <c r="F251" s="8"/>
      <c r="H251" s="3"/>
    </row>
    <row r="252" customFormat="false" ht="12.8" hidden="false" customHeight="false" outlineLevel="0" collapsed="false">
      <c r="B252" s="7"/>
      <c r="C252" s="7"/>
      <c r="E252" s="7"/>
      <c r="F252" s="8"/>
      <c r="H252" s="3"/>
    </row>
    <row r="253" customFormat="false" ht="12.8" hidden="false" customHeight="false" outlineLevel="0" collapsed="false">
      <c r="B253" s="7"/>
      <c r="C253" s="7"/>
      <c r="E253" s="7"/>
      <c r="F253" s="8"/>
      <c r="H253" s="3"/>
    </row>
    <row r="254" customFormat="false" ht="12.8" hidden="false" customHeight="false" outlineLevel="0" collapsed="false">
      <c r="E254" s="7"/>
      <c r="F254" s="8"/>
      <c r="H254" s="3"/>
    </row>
    <row r="255" customFormat="false" ht="12.8" hidden="false" customHeight="false" outlineLevel="0" collapsed="false">
      <c r="E255" s="7"/>
      <c r="F255" s="8"/>
      <c r="H255" s="3"/>
    </row>
    <row r="256" customFormat="false" ht="12.8" hidden="false" customHeight="false" outlineLevel="0" collapsed="false">
      <c r="E256" s="7"/>
      <c r="F256" s="8"/>
      <c r="H256" s="3"/>
    </row>
    <row r="257" customFormat="false" ht="12.8" hidden="false" customHeight="false" outlineLevel="0" collapsed="false">
      <c r="H257" s="3"/>
    </row>
    <row r="258" customFormat="false" ht="12.8" hidden="false" customHeight="false" outlineLevel="0" collapsed="false">
      <c r="H258" s="3"/>
    </row>
    <row r="259" customFormat="false" ht="12.8" hidden="false" customHeight="false" outlineLevel="0" collapsed="false">
      <c r="B259" s="7"/>
      <c r="C259" s="7"/>
      <c r="E259" s="7"/>
      <c r="F259" s="8"/>
      <c r="H259" s="3"/>
    </row>
    <row r="260" customFormat="false" ht="12.8" hidden="false" customHeight="false" outlineLevel="0" collapsed="false">
      <c r="B260" s="7"/>
      <c r="C260" s="7"/>
      <c r="E260" s="7"/>
      <c r="F260" s="8"/>
      <c r="H260" s="3"/>
    </row>
    <row r="261" customFormat="false" ht="12.8" hidden="false" customHeight="false" outlineLevel="0" collapsed="false">
      <c r="B261" s="7"/>
      <c r="C261" s="7"/>
      <c r="E261" s="7"/>
      <c r="F261" s="8"/>
      <c r="H261" s="3"/>
    </row>
    <row r="262" customFormat="false" ht="12.8" hidden="false" customHeight="false" outlineLevel="0" collapsed="false">
      <c r="E262" s="7"/>
      <c r="F262" s="8"/>
      <c r="H262" s="3"/>
    </row>
    <row r="263" customFormat="false" ht="12.8" hidden="false" customHeight="false" outlineLevel="0" collapsed="false">
      <c r="E263" s="7"/>
      <c r="F263" s="8"/>
      <c r="H263" s="3"/>
    </row>
    <row r="264" customFormat="false" ht="12.8" hidden="false" customHeight="false" outlineLevel="0" collapsed="false">
      <c r="E264" s="7"/>
      <c r="F264" s="8"/>
      <c r="H264" s="3"/>
    </row>
    <row r="265" customFormat="false" ht="12.8" hidden="false" customHeight="false" outlineLevel="0" collapsed="false">
      <c r="E265" s="7"/>
      <c r="F265" s="8"/>
      <c r="H265" s="3"/>
    </row>
    <row r="266" customFormat="false" ht="12.8" hidden="false" customHeight="false" outlineLevel="0" collapsed="false">
      <c r="E266" s="7"/>
      <c r="F266" s="8"/>
      <c r="H266" s="3"/>
    </row>
    <row r="267" customFormat="false" ht="12.8" hidden="false" customHeight="false" outlineLevel="0" collapsed="false">
      <c r="E267" s="7"/>
      <c r="F267" s="8"/>
      <c r="H267" s="3"/>
    </row>
    <row r="268" customFormat="false" ht="12.8" hidden="false" customHeight="false" outlineLevel="0" collapsed="false">
      <c r="H268" s="3"/>
    </row>
    <row r="269" customFormat="false" ht="12.8" hidden="false" customHeight="false" outlineLevel="0" collapsed="false">
      <c r="H269" s="3"/>
    </row>
    <row r="270" customFormat="false" ht="12.8" hidden="false" customHeight="false" outlineLevel="0" collapsed="false">
      <c r="B270" s="7"/>
      <c r="C270" s="7"/>
      <c r="E270" s="7"/>
      <c r="F270" s="8"/>
      <c r="H270" s="3"/>
    </row>
    <row r="271" customFormat="false" ht="12.8" hidden="false" customHeight="false" outlineLevel="0" collapsed="false">
      <c r="B271" s="7"/>
      <c r="C271" s="7"/>
      <c r="E271" s="7"/>
      <c r="F271" s="8"/>
      <c r="H271" s="3"/>
    </row>
    <row r="272" customFormat="false" ht="12.8" hidden="false" customHeight="false" outlineLevel="0" collapsed="false">
      <c r="B272" s="7"/>
      <c r="C272" s="7"/>
      <c r="E272" s="7"/>
      <c r="F272" s="8"/>
      <c r="H272" s="3"/>
    </row>
    <row r="273" customFormat="false" ht="12.8" hidden="false" customHeight="false" outlineLevel="0" collapsed="false">
      <c r="B273" s="7"/>
      <c r="C273" s="7"/>
      <c r="E273" s="7"/>
      <c r="F273" s="8"/>
      <c r="H273" s="3"/>
    </row>
    <row r="274" customFormat="false" ht="12.8" hidden="false" customHeight="false" outlineLevel="0" collapsed="false">
      <c r="B274" s="7"/>
      <c r="C274" s="7"/>
      <c r="E274" s="7"/>
      <c r="F274" s="8"/>
      <c r="H274" s="3"/>
    </row>
    <row r="275" customFormat="false" ht="12.8" hidden="false" customHeight="false" outlineLevel="0" collapsed="false">
      <c r="B275" s="7"/>
      <c r="C275" s="7"/>
      <c r="E275" s="7"/>
      <c r="F275" s="8"/>
      <c r="H275" s="3"/>
    </row>
    <row r="276" customFormat="false" ht="12.8" hidden="false" customHeight="false" outlineLevel="0" collapsed="false">
      <c r="E276" s="7"/>
      <c r="F276" s="8"/>
      <c r="H276" s="3"/>
    </row>
    <row r="277" customFormat="false" ht="12.8" hidden="false" customHeight="false" outlineLevel="0" collapsed="false">
      <c r="E277" s="7"/>
      <c r="F277" s="8"/>
      <c r="H277" s="3"/>
    </row>
    <row r="278" customFormat="false" ht="12.8" hidden="false" customHeight="false" outlineLevel="0" collapsed="false">
      <c r="H278" s="3"/>
    </row>
    <row r="279" customFormat="false" ht="12.8" hidden="false" customHeight="false" outlineLevel="0" collapsed="false">
      <c r="H279" s="3"/>
    </row>
    <row r="280" customFormat="false" ht="12.8" hidden="false" customHeight="false" outlineLevel="0" collapsed="false">
      <c r="B280" s="7"/>
      <c r="C280" s="7"/>
      <c r="E280" s="7"/>
      <c r="F280" s="8"/>
      <c r="H280" s="3"/>
    </row>
    <row r="281" customFormat="false" ht="12.8" hidden="false" customHeight="false" outlineLevel="0" collapsed="false">
      <c r="B281" s="7"/>
      <c r="C281" s="7"/>
      <c r="E281" s="7"/>
      <c r="F281" s="8"/>
      <c r="H281" s="3"/>
    </row>
    <row r="282" customFormat="false" ht="12.8" hidden="false" customHeight="false" outlineLevel="0" collapsed="false">
      <c r="B282" s="7"/>
      <c r="C282" s="7"/>
      <c r="E282" s="7"/>
      <c r="F282" s="8"/>
      <c r="H282" s="3"/>
    </row>
    <row r="283" customFormat="false" ht="12.8" hidden="false" customHeight="false" outlineLevel="0" collapsed="false">
      <c r="E283" s="7"/>
      <c r="F283" s="8"/>
      <c r="H283" s="3"/>
    </row>
    <row r="284" customFormat="false" ht="12.8" hidden="false" customHeight="false" outlineLevel="0" collapsed="false">
      <c r="E284" s="7"/>
      <c r="F284" s="8"/>
      <c r="H284" s="3"/>
    </row>
    <row r="285" customFormat="false" ht="12.8" hidden="false" customHeight="false" outlineLevel="0" collapsed="false">
      <c r="E285" s="7"/>
      <c r="F285" s="8"/>
      <c r="H285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H33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" workbookViewId="0">
      <pane xSplit="1" ySplit="4" topLeftCell="B244" activePane="bottomRight" state="frozen"/>
      <selection pane="topLeft" activeCell="A1" activeCellId="0" sqref="A1"/>
      <selection pane="topRight" activeCell="B1" activeCellId="0" sqref="B1"/>
      <selection pane="bottomLeft" activeCell="A244" activeCellId="0" sqref="A244"/>
      <selection pane="bottomRight" activeCell="E62" activeCellId="0" sqref="E62"/>
    </sheetView>
  </sheetViews>
  <sheetFormatPr defaultColWidth="12.0546875" defaultRowHeight="12.8" zeroHeight="false" outlineLevelRow="0" outlineLevelCol="0"/>
  <cols>
    <col collapsed="false" customWidth="true" hidden="false" outlineLevel="0" max="1" min="1" style="1" width="12.93"/>
    <col collapsed="false" customWidth="true" hidden="false" outlineLevel="0" max="2" min="2" style="1" width="11.23"/>
    <col collapsed="false" customWidth="true" hidden="false" outlineLevel="0" max="4" min="3" style="1" width="12.55"/>
    <col collapsed="false" customWidth="true" hidden="false" outlineLevel="0" max="5" min="5" style="1" width="54.38"/>
    <col collapsed="false" customWidth="true" hidden="false" outlineLevel="0" max="6" min="6" style="2" width="12.55"/>
    <col collapsed="false" customWidth="true" hidden="false" outlineLevel="0" max="7" min="7" style="2" width="14.26"/>
    <col collapsed="false" customWidth="true" hidden="false" outlineLevel="0" max="254" min="8" style="1" width="12.55"/>
    <col collapsed="false" customWidth="true" hidden="false" outlineLevel="0" max="255" min="255" style="3" width="12.55"/>
  </cols>
  <sheetData>
    <row r="4" customFormat="false" ht="14" hidden="false" customHeight="false" outlineLevel="0" collapsed="false">
      <c r="A4" s="5" t="s">
        <v>1052</v>
      </c>
      <c r="B4" s="5" t="s">
        <v>3</v>
      </c>
      <c r="C4" s="5" t="s">
        <v>4</v>
      </c>
      <c r="D4" s="5"/>
      <c r="E4" s="5" t="s">
        <v>5</v>
      </c>
      <c r="F4" s="5" t="s">
        <v>4</v>
      </c>
      <c r="G4" s="6" t="s">
        <v>6</v>
      </c>
    </row>
    <row r="6" customFormat="false" ht="14" hidden="false" customHeight="false" outlineLevel="0" collapsed="false">
      <c r="A6" s="1" t="s">
        <v>7</v>
      </c>
      <c r="B6" s="7" t="s">
        <v>1053</v>
      </c>
      <c r="C6" s="7" t="n">
        <v>3003421</v>
      </c>
      <c r="E6" s="7" t="s">
        <v>1054</v>
      </c>
      <c r="F6" s="8" t="n">
        <v>3056528</v>
      </c>
      <c r="G6" s="2" t="s">
        <v>1055</v>
      </c>
      <c r="H6" s="3"/>
    </row>
    <row r="7" customFormat="false" ht="14" hidden="false" customHeight="false" outlineLevel="0" collapsed="false">
      <c r="B7" s="7" t="s">
        <v>1054</v>
      </c>
      <c r="C7" s="7" t="n">
        <v>3056528</v>
      </c>
      <c r="E7" s="7" t="s">
        <v>1056</v>
      </c>
      <c r="F7" s="8" t="n">
        <v>90388</v>
      </c>
      <c r="G7" s="2" t="s">
        <v>1057</v>
      </c>
      <c r="H7" s="3"/>
    </row>
    <row r="8" customFormat="false" ht="14" hidden="false" customHeight="false" outlineLevel="0" collapsed="false">
      <c r="B8" s="9" t="s">
        <v>1058</v>
      </c>
      <c r="C8" s="7" t="n">
        <v>3038223</v>
      </c>
      <c r="E8" s="7" t="s">
        <v>1059</v>
      </c>
      <c r="F8" s="8" t="n">
        <v>3000715</v>
      </c>
      <c r="G8" s="2" t="s">
        <v>1060</v>
      </c>
      <c r="H8" s="3"/>
    </row>
    <row r="9" customFormat="false" ht="14" hidden="false" customHeight="false" outlineLevel="0" collapsed="false">
      <c r="B9" s="7"/>
      <c r="C9" s="7"/>
      <c r="E9" s="7" t="s">
        <v>1058</v>
      </c>
      <c r="F9" s="8" t="n">
        <v>3038223</v>
      </c>
      <c r="G9" s="2" t="s">
        <v>1061</v>
      </c>
      <c r="H9" s="3"/>
    </row>
    <row r="10" customFormat="false" ht="14" hidden="false" customHeight="false" outlineLevel="0" collapsed="false">
      <c r="B10" s="7"/>
      <c r="C10" s="7"/>
      <c r="E10" s="7" t="s">
        <v>1062</v>
      </c>
      <c r="F10" s="8" t="n">
        <v>999141</v>
      </c>
      <c r="G10" s="2" t="s">
        <v>1063</v>
      </c>
      <c r="H10" s="3"/>
    </row>
    <row r="11" customFormat="false" ht="14" hidden="false" customHeight="false" outlineLevel="0" collapsed="false">
      <c r="B11" s="7"/>
      <c r="C11" s="7"/>
      <c r="E11" s="7" t="s">
        <v>1064</v>
      </c>
      <c r="F11" s="8" t="n">
        <v>31672</v>
      </c>
      <c r="G11" s="2" t="s">
        <v>906</v>
      </c>
      <c r="H11" s="3"/>
    </row>
    <row r="12" customFormat="false" ht="14" hidden="false" customHeight="false" outlineLevel="0" collapsed="false">
      <c r="B12" s="7"/>
      <c r="C12" s="7"/>
      <c r="E12" s="7" t="s">
        <v>1053</v>
      </c>
      <c r="F12" s="8" t="n">
        <v>3003421</v>
      </c>
      <c r="G12" s="2" t="s">
        <v>822</v>
      </c>
      <c r="H12" s="3"/>
    </row>
    <row r="13" customFormat="false" ht="14" hidden="false" customHeight="false" outlineLevel="0" collapsed="false">
      <c r="B13" s="7"/>
      <c r="C13" s="7"/>
      <c r="E13" s="7" t="s">
        <v>1065</v>
      </c>
      <c r="F13" s="8" t="n">
        <v>37380</v>
      </c>
      <c r="G13" s="2" t="s">
        <v>829</v>
      </c>
      <c r="H13" s="3"/>
    </row>
    <row r="14" customFormat="false" ht="12.8" hidden="false" customHeight="false" outlineLevel="0" collapsed="false">
      <c r="B14" s="7"/>
      <c r="C14" s="7"/>
      <c r="E14" s="7"/>
      <c r="F14" s="8"/>
      <c r="H14" s="3"/>
    </row>
    <row r="15" customFormat="false" ht="12.8" hidden="false" customHeight="false" outlineLevel="0" collapsed="false">
      <c r="B15" s="7"/>
      <c r="C15" s="7"/>
      <c r="E15" s="7"/>
      <c r="F15" s="8"/>
      <c r="H15" s="3"/>
    </row>
    <row r="16" customFormat="false" ht="14" hidden="false" customHeight="false" outlineLevel="0" collapsed="false">
      <c r="A16" s="1" t="s">
        <v>48</v>
      </c>
      <c r="B16" s="1" t="s">
        <v>1066</v>
      </c>
      <c r="C16" s="1" t="n">
        <v>3001576</v>
      </c>
      <c r="E16" s="7" t="s">
        <v>1066</v>
      </c>
      <c r="F16" s="8" t="n">
        <v>3001576</v>
      </c>
      <c r="G16" s="2" t="s">
        <v>1067</v>
      </c>
      <c r="H16" s="3"/>
    </row>
    <row r="17" customFormat="false" ht="14" hidden="false" customHeight="false" outlineLevel="0" collapsed="false">
      <c r="B17" s="1" t="s">
        <v>1068</v>
      </c>
      <c r="C17" s="1" t="n">
        <v>3007674</v>
      </c>
      <c r="E17" s="7" t="s">
        <v>956</v>
      </c>
      <c r="F17" s="8" t="n">
        <v>1135629</v>
      </c>
      <c r="G17" s="2" t="s">
        <v>1069</v>
      </c>
      <c r="H17" s="3"/>
    </row>
    <row r="18" customFormat="false" ht="14" hidden="false" customHeight="false" outlineLevel="0" collapsed="false">
      <c r="B18" s="1" t="s">
        <v>1070</v>
      </c>
      <c r="C18" s="1" t="n">
        <v>3055703</v>
      </c>
      <c r="E18" s="7" t="s">
        <v>1071</v>
      </c>
      <c r="F18" s="8" t="n">
        <v>3004168</v>
      </c>
      <c r="G18" s="2" t="s">
        <v>1072</v>
      </c>
      <c r="H18" s="3"/>
    </row>
    <row r="19" customFormat="false" ht="14" hidden="false" customHeight="false" outlineLevel="0" collapsed="false">
      <c r="B19" s="1" t="s">
        <v>231</v>
      </c>
      <c r="C19" s="1" t="n">
        <v>4000649</v>
      </c>
      <c r="E19" s="7" t="s">
        <v>1073</v>
      </c>
      <c r="F19" s="8" t="n">
        <v>85536</v>
      </c>
      <c r="G19" s="2" t="s">
        <v>1074</v>
      </c>
      <c r="H19" s="3"/>
    </row>
    <row r="20" customFormat="false" ht="14" hidden="false" customHeight="false" outlineLevel="0" collapsed="false">
      <c r="B20" s="1" t="s">
        <v>1075</v>
      </c>
      <c r="C20" s="1" t="n">
        <v>3068176</v>
      </c>
      <c r="E20" s="7" t="s">
        <v>1076</v>
      </c>
      <c r="F20" s="8" t="n">
        <v>1519726</v>
      </c>
      <c r="G20" s="2" t="s">
        <v>1077</v>
      </c>
      <c r="H20" s="3"/>
    </row>
    <row r="21" customFormat="false" ht="14" hidden="false" customHeight="false" outlineLevel="0" collapsed="false">
      <c r="B21" s="1" t="s">
        <v>1078</v>
      </c>
      <c r="C21" s="1" t="n">
        <v>3037723</v>
      </c>
      <c r="E21" s="7" t="s">
        <v>1068</v>
      </c>
      <c r="F21" s="8" t="n">
        <v>3007674</v>
      </c>
      <c r="G21" s="2" t="s">
        <v>1079</v>
      </c>
      <c r="H21" s="3"/>
    </row>
    <row r="22" customFormat="false" ht="14" hidden="false" customHeight="false" outlineLevel="0" collapsed="false">
      <c r="B22" s="1" t="s">
        <v>1080</v>
      </c>
      <c r="C22" s="1" t="n">
        <v>3021564</v>
      </c>
      <c r="E22" s="7" t="s">
        <v>1081</v>
      </c>
      <c r="F22" s="8" t="n">
        <v>3007314</v>
      </c>
      <c r="G22" s="2" t="s">
        <v>1082</v>
      </c>
      <c r="H22" s="3"/>
    </row>
    <row r="23" customFormat="false" ht="14" hidden="false" customHeight="false" outlineLevel="0" collapsed="false">
      <c r="B23" s="1" t="s">
        <v>1083</v>
      </c>
      <c r="C23" s="1" t="n">
        <v>3055693</v>
      </c>
      <c r="E23" s="7" t="s">
        <v>1084</v>
      </c>
      <c r="F23" s="8" t="n">
        <v>3037697</v>
      </c>
      <c r="G23" s="2" t="s">
        <v>1085</v>
      </c>
      <c r="H23" s="3"/>
    </row>
    <row r="24" customFormat="false" ht="14" hidden="false" customHeight="false" outlineLevel="0" collapsed="false">
      <c r="E24" s="7" t="s">
        <v>951</v>
      </c>
      <c r="F24" s="8" t="n">
        <v>282535</v>
      </c>
      <c r="G24" s="2" t="s">
        <v>1086</v>
      </c>
      <c r="H24" s="3"/>
    </row>
    <row r="25" customFormat="false" ht="14" hidden="false" customHeight="false" outlineLevel="0" collapsed="false">
      <c r="E25" s="7" t="s">
        <v>1087</v>
      </c>
      <c r="F25" s="8" t="n">
        <v>41485</v>
      </c>
      <c r="G25" s="2" t="s">
        <v>1088</v>
      </c>
      <c r="H25" s="3"/>
    </row>
    <row r="26" customFormat="false" ht="14" hidden="false" customHeight="false" outlineLevel="0" collapsed="false">
      <c r="E26" s="7" t="s">
        <v>1089</v>
      </c>
      <c r="F26" s="8" t="n">
        <v>3023001</v>
      </c>
      <c r="G26" s="2" t="s">
        <v>1090</v>
      </c>
      <c r="H26" s="3"/>
    </row>
    <row r="27" customFormat="false" ht="14" hidden="false" customHeight="false" outlineLevel="0" collapsed="false">
      <c r="B27" s="7"/>
      <c r="C27" s="7"/>
      <c r="E27" s="7" t="s">
        <v>926</v>
      </c>
      <c r="F27" s="8" t="n">
        <v>752312</v>
      </c>
      <c r="G27" s="2" t="s">
        <v>1091</v>
      </c>
      <c r="H27" s="3"/>
    </row>
    <row r="28" customFormat="false" ht="14" hidden="false" customHeight="false" outlineLevel="0" collapsed="false">
      <c r="B28" s="7"/>
      <c r="C28" s="7"/>
      <c r="E28" s="7" t="s">
        <v>825</v>
      </c>
      <c r="F28" s="8" t="n">
        <v>31715</v>
      </c>
      <c r="G28" s="2" t="s">
        <v>865</v>
      </c>
      <c r="H28" s="3"/>
    </row>
    <row r="29" customFormat="false" ht="14" hidden="false" customHeight="false" outlineLevel="0" collapsed="false">
      <c r="B29" s="7"/>
      <c r="C29" s="7"/>
      <c r="E29" s="7" t="s">
        <v>964</v>
      </c>
      <c r="F29" s="8" t="n">
        <v>1449886</v>
      </c>
      <c r="G29" s="2" t="s">
        <v>1092</v>
      </c>
      <c r="H29" s="3"/>
    </row>
    <row r="30" customFormat="false" ht="14" hidden="false" customHeight="false" outlineLevel="0" collapsed="false">
      <c r="B30" s="7"/>
      <c r="C30" s="7"/>
      <c r="E30" s="7" t="s">
        <v>1093</v>
      </c>
      <c r="F30" s="8" t="n">
        <v>282536</v>
      </c>
      <c r="G30" s="2" t="s">
        <v>1094</v>
      </c>
      <c r="H30" s="3"/>
    </row>
    <row r="31" customFormat="false" ht="14" hidden="false" customHeight="false" outlineLevel="0" collapsed="false">
      <c r="B31" s="9"/>
      <c r="C31" s="7"/>
      <c r="E31" s="7" t="s">
        <v>1095</v>
      </c>
      <c r="F31" s="8" t="n">
        <v>8905</v>
      </c>
      <c r="G31" s="2" t="s">
        <v>822</v>
      </c>
      <c r="H31" s="3"/>
    </row>
    <row r="32" customFormat="false" ht="14" hidden="false" customHeight="false" outlineLevel="0" collapsed="false">
      <c r="B32" s="7"/>
      <c r="C32" s="7"/>
      <c r="E32" s="7" t="s">
        <v>1096</v>
      </c>
      <c r="F32" s="8" t="n">
        <v>31727</v>
      </c>
      <c r="G32" s="2" t="s">
        <v>1097</v>
      </c>
      <c r="H32" s="3"/>
    </row>
    <row r="33" customFormat="false" ht="14" hidden="false" customHeight="false" outlineLevel="0" collapsed="false">
      <c r="B33" s="7"/>
      <c r="C33" s="7"/>
      <c r="E33" s="7" t="s">
        <v>1098</v>
      </c>
      <c r="F33" s="8" t="n">
        <v>3068397</v>
      </c>
      <c r="G33" s="2" t="s">
        <v>1099</v>
      </c>
      <c r="H33" s="3"/>
    </row>
    <row r="34" customFormat="false" ht="14" hidden="false" customHeight="false" outlineLevel="0" collapsed="false">
      <c r="B34" s="7"/>
      <c r="C34" s="7"/>
      <c r="E34" s="7" t="s">
        <v>1100</v>
      </c>
      <c r="F34" s="8" t="n">
        <v>3068282</v>
      </c>
      <c r="G34" s="2" t="s">
        <v>1101</v>
      </c>
      <c r="H34" s="3"/>
    </row>
    <row r="35" customFormat="false" ht="14" hidden="false" customHeight="false" outlineLevel="0" collapsed="false">
      <c r="B35" s="7"/>
      <c r="C35" s="7"/>
      <c r="E35" s="7" t="s">
        <v>1102</v>
      </c>
      <c r="F35" s="8" t="n">
        <v>282534</v>
      </c>
      <c r="G35" s="2" t="s">
        <v>1103</v>
      </c>
      <c r="H35" s="3"/>
    </row>
    <row r="36" customFormat="false" ht="12.8" hidden="false" customHeight="false" outlineLevel="0" collapsed="false">
      <c r="B36" s="7"/>
      <c r="C36" s="7"/>
      <c r="E36" s="7"/>
      <c r="F36" s="8"/>
      <c r="H36" s="3"/>
    </row>
    <row r="37" customFormat="false" ht="12.8" hidden="false" customHeight="false" outlineLevel="0" collapsed="false">
      <c r="B37" s="7"/>
      <c r="C37" s="7"/>
      <c r="E37" s="7"/>
      <c r="F37" s="8"/>
      <c r="H37" s="3"/>
    </row>
    <row r="38" customFormat="false" ht="14" hidden="false" customHeight="false" outlineLevel="0" collapsed="false">
      <c r="A38" s="1" t="s">
        <v>64</v>
      </c>
      <c r="B38" s="7" t="s">
        <v>1104</v>
      </c>
      <c r="C38" s="7" t="n">
        <v>3004927</v>
      </c>
      <c r="E38" s="7" t="s">
        <v>1105</v>
      </c>
      <c r="F38" s="8" t="n">
        <v>4000788</v>
      </c>
      <c r="G38" s="2" t="s">
        <v>1106</v>
      </c>
      <c r="H38" s="3"/>
    </row>
    <row r="39" customFormat="false" ht="14" hidden="false" customHeight="false" outlineLevel="0" collapsed="false">
      <c r="B39" s="9" t="s">
        <v>1105</v>
      </c>
      <c r="C39" s="7" t="n">
        <v>4000788</v>
      </c>
      <c r="E39" s="7" t="s">
        <v>1107</v>
      </c>
      <c r="F39" s="8" t="n">
        <v>3020372</v>
      </c>
      <c r="G39" s="2" t="s">
        <v>1108</v>
      </c>
      <c r="H39" s="3"/>
    </row>
    <row r="40" customFormat="false" ht="14" hidden="false" customHeight="false" outlineLevel="0" collapsed="false">
      <c r="B40" s="7" t="s">
        <v>1107</v>
      </c>
      <c r="C40" s="7" t="n">
        <v>3020372</v>
      </c>
      <c r="E40" s="7" t="s">
        <v>966</v>
      </c>
      <c r="F40" s="8" t="n">
        <v>994452</v>
      </c>
      <c r="G40" s="2" t="s">
        <v>1109</v>
      </c>
      <c r="H40" s="3"/>
    </row>
    <row r="41" customFormat="false" ht="14" hidden="false" customHeight="false" outlineLevel="0" collapsed="false">
      <c r="B41" s="7" t="s">
        <v>1110</v>
      </c>
      <c r="C41" s="7" t="n">
        <v>3002106</v>
      </c>
      <c r="E41" s="7" t="s">
        <v>968</v>
      </c>
      <c r="F41" s="8" t="n">
        <v>41538</v>
      </c>
      <c r="G41" s="2" t="s">
        <v>1111</v>
      </c>
      <c r="H41" s="3"/>
    </row>
    <row r="42" customFormat="false" ht="14" hidden="false" customHeight="false" outlineLevel="0" collapsed="false">
      <c r="B42" s="7" t="s">
        <v>694</v>
      </c>
      <c r="C42" s="7" t="n">
        <v>3040929</v>
      </c>
      <c r="E42" s="7" t="s">
        <v>1112</v>
      </c>
      <c r="F42" s="8" t="n">
        <v>1517692</v>
      </c>
      <c r="G42" s="2" t="s">
        <v>1113</v>
      </c>
      <c r="H42" s="3"/>
    </row>
    <row r="43" customFormat="false" ht="14" hidden="false" customHeight="false" outlineLevel="0" collapsed="false">
      <c r="B43" s="7" t="s">
        <v>1114</v>
      </c>
      <c r="C43" s="7" t="n">
        <v>3004063</v>
      </c>
      <c r="E43" s="7" t="s">
        <v>1115</v>
      </c>
      <c r="F43" s="8" t="n">
        <v>3028039</v>
      </c>
      <c r="G43" s="2" t="s">
        <v>1116</v>
      </c>
      <c r="H43" s="3"/>
    </row>
    <row r="44" customFormat="false" ht="14" hidden="false" customHeight="false" outlineLevel="0" collapsed="false">
      <c r="B44" s="7" t="s">
        <v>1117</v>
      </c>
      <c r="C44" s="7" t="n">
        <v>3000960</v>
      </c>
      <c r="E44" s="7" t="s">
        <v>1118</v>
      </c>
      <c r="F44" s="8" t="n">
        <v>3002999</v>
      </c>
      <c r="G44" s="2" t="s">
        <v>1119</v>
      </c>
      <c r="H44" s="3"/>
    </row>
    <row r="45" customFormat="false" ht="14" hidden="false" customHeight="false" outlineLevel="0" collapsed="false">
      <c r="B45" s="1" t="s">
        <v>1120</v>
      </c>
      <c r="C45" s="1" t="n">
        <v>3055914</v>
      </c>
      <c r="E45" s="7" t="s">
        <v>17</v>
      </c>
      <c r="F45" s="8" t="n">
        <v>3002514</v>
      </c>
      <c r="G45" s="2" t="s">
        <v>1121</v>
      </c>
      <c r="H45" s="3"/>
    </row>
    <row r="46" customFormat="false" ht="14" hidden="false" customHeight="false" outlineLevel="0" collapsed="false">
      <c r="B46" s="1" t="s">
        <v>1122</v>
      </c>
      <c r="C46" s="1" t="n">
        <v>3008403</v>
      </c>
      <c r="E46" s="7" t="s">
        <v>1117</v>
      </c>
      <c r="F46" s="8" t="n">
        <v>3000960</v>
      </c>
      <c r="G46" s="2" t="s">
        <v>1009</v>
      </c>
      <c r="H46" s="3"/>
    </row>
    <row r="47" customFormat="false" ht="14" hidden="false" customHeight="false" outlineLevel="0" collapsed="false">
      <c r="E47" s="7" t="s">
        <v>1110</v>
      </c>
      <c r="F47" s="8" t="n">
        <v>3002106</v>
      </c>
      <c r="G47" s="2" t="s">
        <v>1123</v>
      </c>
      <c r="H47" s="3"/>
    </row>
    <row r="48" customFormat="false" ht="14" hidden="false" customHeight="false" outlineLevel="0" collapsed="false">
      <c r="E48" s="7" t="s">
        <v>1124</v>
      </c>
      <c r="F48" s="8" t="n">
        <v>3055737</v>
      </c>
      <c r="G48" s="2" t="s">
        <v>1125</v>
      </c>
      <c r="H48" s="3"/>
    </row>
    <row r="49" customFormat="false" ht="14" hidden="false" customHeight="false" outlineLevel="0" collapsed="false">
      <c r="E49" s="7" t="s">
        <v>1120</v>
      </c>
      <c r="F49" s="8" t="n">
        <v>3055914</v>
      </c>
      <c r="G49" s="2" t="s">
        <v>1126</v>
      </c>
      <c r="H49" s="3"/>
    </row>
    <row r="50" customFormat="false" ht="14" hidden="false" customHeight="false" outlineLevel="0" collapsed="false">
      <c r="E50" s="7" t="s">
        <v>1127</v>
      </c>
      <c r="F50" s="8" t="n">
        <v>3008030</v>
      </c>
      <c r="G50" s="2" t="s">
        <v>990</v>
      </c>
      <c r="H50" s="3"/>
    </row>
    <row r="51" customFormat="false" ht="14" hidden="false" customHeight="false" outlineLevel="0" collapsed="false">
      <c r="B51" s="7"/>
      <c r="C51" s="7"/>
      <c r="E51" s="7" t="s">
        <v>1128</v>
      </c>
      <c r="F51" s="8" t="n">
        <v>598388</v>
      </c>
      <c r="G51" s="2" t="s">
        <v>1129</v>
      </c>
      <c r="H51" s="3"/>
    </row>
    <row r="52" customFormat="false" ht="14" hidden="false" customHeight="false" outlineLevel="0" collapsed="false">
      <c r="B52" s="7"/>
      <c r="C52" s="7"/>
      <c r="E52" s="7" t="s">
        <v>1130</v>
      </c>
      <c r="F52" s="8" t="n">
        <v>1660149</v>
      </c>
      <c r="G52" s="2" t="s">
        <v>865</v>
      </c>
      <c r="H52" s="3"/>
    </row>
    <row r="53" customFormat="false" ht="14" hidden="false" customHeight="false" outlineLevel="0" collapsed="false">
      <c r="B53" s="7"/>
      <c r="C53" s="7"/>
      <c r="E53" s="7" t="s">
        <v>962</v>
      </c>
      <c r="F53" s="8" t="n">
        <v>1519751</v>
      </c>
      <c r="G53" s="2" t="s">
        <v>1097</v>
      </c>
      <c r="H53" s="3"/>
    </row>
    <row r="54" customFormat="false" ht="14" hidden="false" customHeight="false" outlineLevel="0" collapsed="false">
      <c r="B54" s="7"/>
      <c r="C54" s="7"/>
      <c r="E54" s="7" t="s">
        <v>694</v>
      </c>
      <c r="F54" s="8" t="n">
        <v>3040929</v>
      </c>
      <c r="G54" s="2" t="s">
        <v>1131</v>
      </c>
      <c r="H54" s="3"/>
    </row>
    <row r="55" customFormat="false" ht="14" hidden="false" customHeight="false" outlineLevel="0" collapsed="false">
      <c r="B55" s="7"/>
      <c r="C55" s="7"/>
      <c r="E55" s="7" t="s">
        <v>1132</v>
      </c>
      <c r="F55" s="8" t="n">
        <v>23689</v>
      </c>
      <c r="G55" s="2" t="s">
        <v>1133</v>
      </c>
      <c r="H55" s="3"/>
    </row>
    <row r="56" customFormat="false" ht="14" hidden="false" customHeight="false" outlineLevel="0" collapsed="false">
      <c r="B56" s="7"/>
      <c r="C56" s="7"/>
      <c r="E56" s="7" t="s">
        <v>92</v>
      </c>
      <c r="F56" s="8" t="n">
        <v>526999</v>
      </c>
      <c r="G56" s="2" t="s">
        <v>1134</v>
      </c>
      <c r="H56" s="3"/>
    </row>
    <row r="57" customFormat="false" ht="14" hidden="false" customHeight="false" outlineLevel="0" collapsed="false">
      <c r="B57" s="7"/>
      <c r="C57" s="7"/>
      <c r="E57" s="7" t="s">
        <v>685</v>
      </c>
      <c r="F57" s="8" t="n">
        <v>208355</v>
      </c>
      <c r="G57" s="2" t="s">
        <v>1135</v>
      </c>
      <c r="H57" s="3"/>
    </row>
    <row r="58" customFormat="false" ht="14" hidden="false" customHeight="false" outlineLevel="0" collapsed="false">
      <c r="B58" s="7"/>
      <c r="C58" s="7"/>
      <c r="E58" s="7" t="s">
        <v>1136</v>
      </c>
      <c r="F58" s="8" t="n">
        <v>242617</v>
      </c>
      <c r="G58" s="2" t="s">
        <v>965</v>
      </c>
      <c r="H58" s="3"/>
    </row>
    <row r="59" customFormat="false" ht="14" hidden="false" customHeight="false" outlineLevel="0" collapsed="false">
      <c r="B59" s="7"/>
      <c r="C59" s="7"/>
      <c r="E59" s="7" t="s">
        <v>1137</v>
      </c>
      <c r="F59" s="8" t="n">
        <v>3038099</v>
      </c>
      <c r="G59" s="2" t="s">
        <v>1138</v>
      </c>
      <c r="H59" s="3"/>
    </row>
    <row r="60" customFormat="false" ht="12.8" hidden="false" customHeight="false" outlineLevel="0" collapsed="false">
      <c r="B60" s="7"/>
      <c r="C60" s="7"/>
      <c r="E60" s="7"/>
      <c r="F60" s="8"/>
      <c r="H60" s="3"/>
    </row>
    <row r="61" customFormat="false" ht="12.8" hidden="false" customHeight="false" outlineLevel="0" collapsed="false">
      <c r="B61" s="7"/>
      <c r="C61" s="7"/>
      <c r="E61" s="7"/>
      <c r="F61" s="8"/>
      <c r="H61" s="3"/>
    </row>
    <row r="62" customFormat="false" ht="14" hidden="false" customHeight="false" outlineLevel="0" collapsed="false">
      <c r="A62" s="1" t="s">
        <v>104</v>
      </c>
      <c r="B62" s="7" t="s">
        <v>1139</v>
      </c>
      <c r="C62" s="7" t="n">
        <v>3020424</v>
      </c>
      <c r="E62" s="7" t="s">
        <v>1140</v>
      </c>
      <c r="F62" s="8" t="n">
        <v>3031430</v>
      </c>
      <c r="G62" s="2" t="s">
        <v>1141</v>
      </c>
      <c r="H62" s="3"/>
    </row>
    <row r="63" customFormat="false" ht="14" hidden="false" customHeight="false" outlineLevel="0" collapsed="false">
      <c r="B63" s="7" t="s">
        <v>1142</v>
      </c>
      <c r="C63" s="7" t="n">
        <v>3000926</v>
      </c>
      <c r="E63" s="7" t="s">
        <v>1142</v>
      </c>
      <c r="F63" s="8" t="n">
        <v>3000926</v>
      </c>
      <c r="G63" s="2" t="s">
        <v>1143</v>
      </c>
      <c r="H63" s="3"/>
    </row>
    <row r="64" customFormat="false" ht="14" hidden="false" customHeight="false" outlineLevel="0" collapsed="false">
      <c r="B64" s="7" t="s">
        <v>1144</v>
      </c>
      <c r="C64" s="7" t="n">
        <v>3004079</v>
      </c>
      <c r="E64" s="7" t="s">
        <v>1145</v>
      </c>
      <c r="F64" s="8" t="n">
        <v>3056438</v>
      </c>
      <c r="G64" s="2" t="s">
        <v>1146</v>
      </c>
      <c r="H64" s="3"/>
    </row>
    <row r="65" customFormat="false" ht="14" hidden="false" customHeight="false" outlineLevel="0" collapsed="false">
      <c r="B65" s="7" t="s">
        <v>1145</v>
      </c>
      <c r="C65" s="7" t="n">
        <v>3056438</v>
      </c>
      <c r="E65" s="7" t="s">
        <v>1147</v>
      </c>
      <c r="F65" s="8" t="n">
        <v>3007839</v>
      </c>
      <c r="G65" s="2" t="s">
        <v>1148</v>
      </c>
      <c r="H65" s="3"/>
    </row>
    <row r="66" customFormat="false" ht="14" hidden="false" customHeight="false" outlineLevel="0" collapsed="false">
      <c r="B66" s="7" t="s">
        <v>1140</v>
      </c>
      <c r="C66" s="7" t="n">
        <v>3031430</v>
      </c>
      <c r="E66" s="7" t="s">
        <v>1149</v>
      </c>
      <c r="F66" s="8" t="n">
        <v>4000044</v>
      </c>
      <c r="G66" s="2" t="s">
        <v>1150</v>
      </c>
      <c r="H66" s="3"/>
    </row>
    <row r="67" customFormat="false" ht="14" hidden="false" customHeight="false" outlineLevel="0" collapsed="false">
      <c r="B67" s="1" t="s">
        <v>1151</v>
      </c>
      <c r="C67" s="1" t="n">
        <v>3075158</v>
      </c>
      <c r="E67" s="7" t="s">
        <v>365</v>
      </c>
      <c r="F67" s="8" t="n">
        <v>3001434</v>
      </c>
      <c r="G67" s="2" t="s">
        <v>1152</v>
      </c>
      <c r="H67" s="3"/>
    </row>
    <row r="68" customFormat="false" ht="14" hidden="false" customHeight="false" outlineLevel="0" collapsed="false">
      <c r="B68" s="1" t="s">
        <v>1147</v>
      </c>
      <c r="C68" s="1" t="n">
        <v>3007839</v>
      </c>
      <c r="E68" s="7" t="s">
        <v>1153</v>
      </c>
      <c r="F68" s="8" t="n">
        <v>53932</v>
      </c>
      <c r="G68" s="2" t="s">
        <v>1154</v>
      </c>
      <c r="H68" s="3"/>
    </row>
    <row r="69" customFormat="false" ht="14" hidden="false" customHeight="false" outlineLevel="0" collapsed="false">
      <c r="B69" s="1" t="s">
        <v>1155</v>
      </c>
      <c r="C69" s="1" t="n">
        <v>3010874</v>
      </c>
      <c r="E69" s="7" t="s">
        <v>1156</v>
      </c>
      <c r="F69" s="8" t="n">
        <v>3002266</v>
      </c>
      <c r="G69" s="2" t="s">
        <v>1157</v>
      </c>
      <c r="H69" s="3"/>
    </row>
    <row r="70" customFormat="false" ht="14" hidden="false" customHeight="false" outlineLevel="0" collapsed="false">
      <c r="B70" s="1" t="s">
        <v>1149</v>
      </c>
      <c r="C70" s="1" t="n">
        <v>4000044</v>
      </c>
      <c r="E70" s="7" t="s">
        <v>362</v>
      </c>
      <c r="F70" s="8" t="n">
        <v>1527145</v>
      </c>
      <c r="G70" s="2" t="s">
        <v>1158</v>
      </c>
      <c r="H70" s="3"/>
    </row>
    <row r="71" customFormat="false" ht="14" hidden="false" customHeight="false" outlineLevel="0" collapsed="false">
      <c r="B71" s="7"/>
      <c r="C71" s="7"/>
      <c r="E71" s="7" t="s">
        <v>1139</v>
      </c>
      <c r="F71" s="8" t="n">
        <v>3020424</v>
      </c>
      <c r="G71" s="2" t="s">
        <v>1159</v>
      </c>
      <c r="H71" s="3"/>
    </row>
    <row r="72" customFormat="false" ht="14" hidden="false" customHeight="false" outlineLevel="0" collapsed="false">
      <c r="B72" s="7"/>
      <c r="C72" s="7"/>
      <c r="E72" s="7" t="s">
        <v>1155</v>
      </c>
      <c r="F72" s="8" t="n">
        <v>3010874</v>
      </c>
      <c r="G72" s="2" t="s">
        <v>1160</v>
      </c>
      <c r="H72" s="3"/>
    </row>
    <row r="73" customFormat="false" ht="14" hidden="false" customHeight="false" outlineLevel="0" collapsed="false">
      <c r="B73" s="7"/>
      <c r="C73" s="7"/>
      <c r="E73" s="7" t="s">
        <v>1161</v>
      </c>
      <c r="F73" s="8" t="n">
        <v>3020410</v>
      </c>
      <c r="G73" s="2" t="s">
        <v>943</v>
      </c>
      <c r="H73" s="3"/>
    </row>
    <row r="74" customFormat="false" ht="14" hidden="false" customHeight="false" outlineLevel="0" collapsed="false">
      <c r="B74" s="7"/>
      <c r="C74" s="7"/>
      <c r="E74" s="7" t="s">
        <v>1144</v>
      </c>
      <c r="F74" s="8" t="n">
        <v>3004079</v>
      </c>
      <c r="G74" s="2" t="s">
        <v>1162</v>
      </c>
      <c r="H74" s="3"/>
    </row>
    <row r="75" customFormat="false" ht="14" hidden="false" customHeight="false" outlineLevel="0" collapsed="false">
      <c r="B75" s="7"/>
      <c r="C75" s="7"/>
      <c r="E75" s="7" t="s">
        <v>1163</v>
      </c>
      <c r="F75" s="8" t="n">
        <v>40690</v>
      </c>
      <c r="G75" s="2" t="s">
        <v>1164</v>
      </c>
      <c r="H75" s="3"/>
    </row>
    <row r="76" customFormat="false" ht="12.8" hidden="false" customHeight="false" outlineLevel="0" collapsed="false">
      <c r="E76" s="7"/>
      <c r="F76" s="8"/>
      <c r="H76" s="3"/>
    </row>
    <row r="77" customFormat="false" ht="12.8" hidden="false" customHeight="false" outlineLevel="0" collapsed="false">
      <c r="E77" s="7"/>
      <c r="F77" s="8"/>
      <c r="H77" s="3"/>
    </row>
    <row r="78" customFormat="false" ht="14" hidden="false" customHeight="false" outlineLevel="0" collapsed="false">
      <c r="A78" s="1" t="s">
        <v>134</v>
      </c>
      <c r="B78" s="1" t="s">
        <v>1165</v>
      </c>
      <c r="C78" s="1" t="n">
        <v>3036178</v>
      </c>
      <c r="E78" s="7" t="s">
        <v>35</v>
      </c>
      <c r="F78" s="8" t="n">
        <v>12899</v>
      </c>
      <c r="G78" s="2" t="s">
        <v>1166</v>
      </c>
      <c r="H78" s="3"/>
    </row>
    <row r="79" customFormat="false" ht="14" hidden="false" customHeight="false" outlineLevel="0" collapsed="false">
      <c r="B79" s="1" t="s">
        <v>1167</v>
      </c>
      <c r="C79" s="1" t="n">
        <v>3031089</v>
      </c>
      <c r="E79" s="7" t="s">
        <v>1168</v>
      </c>
      <c r="F79" s="8" t="n">
        <v>32529</v>
      </c>
      <c r="G79" s="2" t="s">
        <v>1169</v>
      </c>
      <c r="H79" s="3"/>
    </row>
    <row r="80" customFormat="false" ht="14" hidden="false" customHeight="false" outlineLevel="0" collapsed="false">
      <c r="B80" s="1" t="s">
        <v>1170</v>
      </c>
      <c r="C80" s="1" t="n">
        <v>3037351</v>
      </c>
      <c r="E80" s="7" t="s">
        <v>1167</v>
      </c>
      <c r="F80" s="8" t="n">
        <v>3031089</v>
      </c>
      <c r="G80" s="2" t="s">
        <v>1171</v>
      </c>
      <c r="H80" s="3"/>
    </row>
    <row r="81" customFormat="false" ht="14" hidden="false" customHeight="false" outlineLevel="0" collapsed="false">
      <c r="B81" s="7"/>
      <c r="C81" s="7"/>
      <c r="E81" s="7" t="s">
        <v>1172</v>
      </c>
      <c r="F81" s="8" t="n">
        <v>17431</v>
      </c>
      <c r="G81" s="2" t="s">
        <v>1173</v>
      </c>
      <c r="H81" s="3"/>
    </row>
    <row r="82" customFormat="false" ht="14" hidden="false" customHeight="false" outlineLevel="0" collapsed="false">
      <c r="B82" s="7"/>
      <c r="C82" s="7"/>
      <c r="E82" s="1" t="s">
        <v>1174</v>
      </c>
      <c r="F82" s="2" t="n">
        <v>678951</v>
      </c>
      <c r="G82" s="2" t="s">
        <v>1175</v>
      </c>
      <c r="H82" s="3"/>
    </row>
    <row r="83" customFormat="false" ht="14" hidden="false" customHeight="false" outlineLevel="0" collapsed="false">
      <c r="E83" s="1" t="s">
        <v>1176</v>
      </c>
      <c r="F83" s="2" t="n">
        <v>3031368</v>
      </c>
      <c r="G83" s="2" t="s">
        <v>1177</v>
      </c>
      <c r="H83" s="3"/>
    </row>
    <row r="84" customFormat="false" ht="14" hidden="false" customHeight="false" outlineLevel="0" collapsed="false">
      <c r="B84" s="7"/>
      <c r="C84" s="7"/>
      <c r="E84" s="7" t="s">
        <v>1165</v>
      </c>
      <c r="F84" s="8" t="n">
        <v>3036178</v>
      </c>
      <c r="G84" s="2" t="s">
        <v>1178</v>
      </c>
      <c r="H84" s="3"/>
    </row>
    <row r="85" customFormat="false" ht="14" hidden="false" customHeight="false" outlineLevel="0" collapsed="false">
      <c r="B85" s="7"/>
      <c r="C85" s="7"/>
      <c r="E85" s="7" t="s">
        <v>1179</v>
      </c>
      <c r="F85" s="8" t="n">
        <v>1325316</v>
      </c>
      <c r="G85" s="2" t="s">
        <v>1180</v>
      </c>
      <c r="H85" s="3"/>
    </row>
    <row r="86" customFormat="false" ht="14" hidden="false" customHeight="false" outlineLevel="0" collapsed="false">
      <c r="B86" s="7"/>
      <c r="C86" s="7"/>
      <c r="E86" s="7" t="s">
        <v>1181</v>
      </c>
      <c r="F86" s="8" t="n">
        <v>3001736</v>
      </c>
      <c r="G86" s="2" t="s">
        <v>1092</v>
      </c>
      <c r="H86" s="3"/>
    </row>
    <row r="87" customFormat="false" ht="14" hidden="false" customHeight="false" outlineLevel="0" collapsed="false">
      <c r="B87" s="7"/>
      <c r="C87" s="7"/>
      <c r="E87" s="7" t="s">
        <v>1182</v>
      </c>
      <c r="F87" s="8" t="n">
        <v>3001448</v>
      </c>
      <c r="G87" s="2" t="s">
        <v>1183</v>
      </c>
      <c r="H87" s="3"/>
    </row>
    <row r="88" customFormat="false" ht="14" hidden="false" customHeight="false" outlineLevel="0" collapsed="false">
      <c r="B88" s="7"/>
      <c r="C88" s="7"/>
      <c r="E88" s="7" t="s">
        <v>1184</v>
      </c>
      <c r="F88" s="8" t="n">
        <v>2085</v>
      </c>
      <c r="G88" s="2" t="s">
        <v>869</v>
      </c>
      <c r="H88" s="3"/>
    </row>
    <row r="89" customFormat="false" ht="14" hidden="false" customHeight="false" outlineLevel="0" collapsed="false">
      <c r="B89" s="7"/>
      <c r="C89" s="7"/>
      <c r="E89" s="7" t="s">
        <v>1185</v>
      </c>
      <c r="F89" s="8" t="n">
        <v>1325315</v>
      </c>
      <c r="G89" s="2" t="s">
        <v>1164</v>
      </c>
      <c r="H89" s="3"/>
    </row>
    <row r="90" customFormat="false" ht="12.8" hidden="false" customHeight="false" outlineLevel="0" collapsed="false">
      <c r="B90" s="7"/>
      <c r="C90" s="7"/>
      <c r="E90" s="7"/>
      <c r="F90" s="8"/>
      <c r="H90" s="3"/>
    </row>
    <row r="91" customFormat="false" ht="12.8" hidden="false" customHeight="false" outlineLevel="0" collapsed="false">
      <c r="B91" s="7"/>
      <c r="C91" s="7"/>
      <c r="E91" s="7"/>
      <c r="F91" s="8"/>
      <c r="H91" s="3"/>
    </row>
    <row r="92" customFormat="false" ht="14" hidden="false" customHeight="false" outlineLevel="0" collapsed="false">
      <c r="A92" s="1" t="s">
        <v>149</v>
      </c>
      <c r="B92" s="7" t="s">
        <v>1186</v>
      </c>
      <c r="C92" s="7" t="n">
        <v>3020701</v>
      </c>
      <c r="E92" s="7" t="s">
        <v>1187</v>
      </c>
      <c r="F92" s="8" t="n">
        <v>25978</v>
      </c>
      <c r="G92" s="2" t="s">
        <v>1188</v>
      </c>
      <c r="H92" s="3"/>
    </row>
    <row r="93" customFormat="false" ht="14" hidden="false" customHeight="false" outlineLevel="0" collapsed="false">
      <c r="B93" s="7" t="s">
        <v>1189</v>
      </c>
      <c r="C93" s="7" t="n">
        <v>3001420</v>
      </c>
      <c r="E93" s="7" t="s">
        <v>1190</v>
      </c>
      <c r="F93" s="8" t="n">
        <v>1271</v>
      </c>
      <c r="G93" s="2" t="s">
        <v>1191</v>
      </c>
      <c r="H93" s="3"/>
    </row>
    <row r="94" customFormat="false" ht="14" hidden="false" customHeight="false" outlineLevel="0" collapsed="false">
      <c r="B94" s="7"/>
      <c r="C94" s="7"/>
      <c r="E94" s="7" t="s">
        <v>1192</v>
      </c>
      <c r="F94" s="8" t="n">
        <v>25979</v>
      </c>
      <c r="G94" s="2" t="s">
        <v>1193</v>
      </c>
      <c r="H94" s="3"/>
    </row>
    <row r="95" customFormat="false" ht="14" hidden="false" customHeight="false" outlineLevel="0" collapsed="false">
      <c r="E95" s="7" t="s">
        <v>1194</v>
      </c>
      <c r="F95" s="8" t="n">
        <v>37799</v>
      </c>
      <c r="G95" s="2" t="s">
        <v>1195</v>
      </c>
      <c r="H95" s="3"/>
    </row>
    <row r="96" customFormat="false" ht="14" hidden="false" customHeight="false" outlineLevel="0" collapsed="false">
      <c r="E96" s="7" t="s">
        <v>1196</v>
      </c>
      <c r="F96" s="8" t="n">
        <v>917705</v>
      </c>
      <c r="G96" s="2" t="s">
        <v>1197</v>
      </c>
      <c r="H96" s="3"/>
    </row>
    <row r="97" customFormat="false" ht="14" hidden="false" customHeight="false" outlineLevel="0" collapsed="false">
      <c r="E97" s="7" t="s">
        <v>1198</v>
      </c>
      <c r="F97" s="8" t="n">
        <v>1149245</v>
      </c>
      <c r="G97" s="2" t="s">
        <v>1199</v>
      </c>
      <c r="H97" s="3"/>
    </row>
    <row r="98" customFormat="false" ht="14" hidden="false" customHeight="false" outlineLevel="0" collapsed="false">
      <c r="E98" s="7" t="s">
        <v>1200</v>
      </c>
      <c r="F98" s="8" t="n">
        <v>1245</v>
      </c>
      <c r="G98" s="2" t="s">
        <v>925</v>
      </c>
      <c r="H98" s="3"/>
    </row>
    <row r="99" customFormat="false" ht="14" hidden="false" customHeight="false" outlineLevel="0" collapsed="false">
      <c r="E99" s="7" t="s">
        <v>1201</v>
      </c>
      <c r="F99" s="8" t="n">
        <v>1180307</v>
      </c>
      <c r="G99" s="2" t="s">
        <v>1202</v>
      </c>
      <c r="H99" s="3"/>
    </row>
    <row r="100" customFormat="false" ht="14" hidden="false" customHeight="false" outlineLevel="0" collapsed="false">
      <c r="E100" s="7" t="s">
        <v>1203</v>
      </c>
      <c r="F100" s="8" t="n">
        <v>596973</v>
      </c>
      <c r="G100" s="2" t="s">
        <v>1177</v>
      </c>
      <c r="H100" s="3"/>
    </row>
    <row r="101" customFormat="false" ht="14" hidden="false" customHeight="false" outlineLevel="0" collapsed="false">
      <c r="E101" s="7" t="s">
        <v>828</v>
      </c>
      <c r="F101" s="8" t="n">
        <v>41197</v>
      </c>
      <c r="G101" s="2" t="s">
        <v>1204</v>
      </c>
      <c r="H101" s="3"/>
    </row>
    <row r="102" customFormat="false" ht="14" hidden="false" customHeight="false" outlineLevel="0" collapsed="false">
      <c r="E102" s="7" t="s">
        <v>1205</v>
      </c>
      <c r="F102" s="8" t="n">
        <v>1239</v>
      </c>
      <c r="G102" s="2" t="s">
        <v>1206</v>
      </c>
      <c r="H102" s="3"/>
    </row>
    <row r="103" customFormat="false" ht="14" hidden="false" customHeight="false" outlineLevel="0" collapsed="false">
      <c r="E103" s="7" t="s">
        <v>1207</v>
      </c>
      <c r="F103" s="8" t="n">
        <v>10851</v>
      </c>
      <c r="G103" s="2" t="s">
        <v>1016</v>
      </c>
      <c r="H103" s="3"/>
    </row>
    <row r="104" customFormat="false" ht="14" hidden="false" customHeight="false" outlineLevel="0" collapsed="false">
      <c r="B104" s="7"/>
      <c r="C104" s="7"/>
      <c r="E104" s="7" t="s">
        <v>1208</v>
      </c>
      <c r="F104" s="8" t="n">
        <v>302167</v>
      </c>
      <c r="G104" s="2" t="s">
        <v>1209</v>
      </c>
      <c r="H104" s="3"/>
    </row>
    <row r="105" customFormat="false" ht="14" hidden="false" customHeight="false" outlineLevel="0" collapsed="false">
      <c r="B105" s="7"/>
      <c r="C105" s="7"/>
      <c r="E105" s="7" t="s">
        <v>1210</v>
      </c>
      <c r="F105" s="8" t="n">
        <v>3039624</v>
      </c>
      <c r="G105" s="2" t="s">
        <v>1211</v>
      </c>
      <c r="H105" s="3"/>
    </row>
    <row r="106" customFormat="false" ht="14" hidden="false" customHeight="false" outlineLevel="0" collapsed="false">
      <c r="B106" s="7"/>
      <c r="C106" s="7"/>
      <c r="E106" s="7" t="s">
        <v>1212</v>
      </c>
      <c r="F106" s="8" t="n">
        <v>178576</v>
      </c>
      <c r="G106" s="2" t="s">
        <v>1213</v>
      </c>
      <c r="H106" s="3"/>
    </row>
    <row r="107" customFormat="false" ht="12.8" hidden="false" customHeight="false" outlineLevel="0" collapsed="false">
      <c r="B107" s="7"/>
      <c r="C107" s="7"/>
      <c r="E107" s="7"/>
      <c r="F107" s="8"/>
      <c r="H107" s="3"/>
    </row>
    <row r="108" customFormat="false" ht="12.8" hidden="false" customHeight="false" outlineLevel="0" collapsed="false">
      <c r="B108" s="7"/>
      <c r="C108" s="7"/>
      <c r="E108" s="7"/>
      <c r="F108" s="8"/>
      <c r="H108" s="3"/>
    </row>
    <row r="109" customFormat="false" ht="14" hidden="false" customHeight="false" outlineLevel="0" collapsed="false">
      <c r="A109" s="1" t="s">
        <v>153</v>
      </c>
      <c r="B109" s="7" t="s">
        <v>1214</v>
      </c>
      <c r="C109" s="7" t="n">
        <v>3037637</v>
      </c>
      <c r="E109" s="7" t="s">
        <v>524</v>
      </c>
      <c r="F109" s="8" t="n">
        <v>3074306</v>
      </c>
      <c r="G109" s="2" t="s">
        <v>1215</v>
      </c>
      <c r="H109" s="3"/>
    </row>
    <row r="110" customFormat="false" ht="14" hidden="false" customHeight="false" outlineLevel="0" collapsed="false">
      <c r="B110" s="7" t="s">
        <v>524</v>
      </c>
      <c r="C110" s="7" t="n">
        <v>3074306</v>
      </c>
      <c r="E110" s="7" t="s">
        <v>530</v>
      </c>
      <c r="F110" s="8" t="n">
        <v>18850</v>
      </c>
      <c r="G110" s="2" t="s">
        <v>1216</v>
      </c>
      <c r="H110" s="3"/>
    </row>
    <row r="111" customFormat="false" ht="14" hidden="false" customHeight="false" outlineLevel="0" collapsed="false">
      <c r="B111" s="1" t="s">
        <v>1217</v>
      </c>
      <c r="C111" s="1" t="n">
        <v>3037494</v>
      </c>
      <c r="E111" s="7" t="s">
        <v>1218</v>
      </c>
      <c r="F111" s="8" t="n">
        <v>3086105</v>
      </c>
      <c r="G111" s="2" t="s">
        <v>1219</v>
      </c>
      <c r="H111" s="3"/>
    </row>
    <row r="112" customFormat="false" ht="14" hidden="false" customHeight="false" outlineLevel="0" collapsed="false">
      <c r="B112" s="7" t="s">
        <v>1218</v>
      </c>
      <c r="C112" s="7" t="n">
        <v>3086105</v>
      </c>
      <c r="E112" s="7" t="s">
        <v>526</v>
      </c>
      <c r="F112" s="8" t="n">
        <v>243041</v>
      </c>
      <c r="G112" s="2" t="s">
        <v>1220</v>
      </c>
      <c r="H112" s="3"/>
    </row>
    <row r="113" customFormat="false" ht="14" hidden="false" customHeight="false" outlineLevel="0" collapsed="false">
      <c r="B113" s="7" t="s">
        <v>1221</v>
      </c>
      <c r="C113" s="7" t="n">
        <v>3055588</v>
      </c>
      <c r="E113" s="7" t="s">
        <v>1222</v>
      </c>
      <c r="F113" s="8" t="n">
        <v>2118088</v>
      </c>
      <c r="G113" s="2" t="s">
        <v>1223</v>
      </c>
      <c r="H113" s="3"/>
    </row>
    <row r="114" customFormat="false" ht="14" hidden="false" customHeight="false" outlineLevel="0" collapsed="false">
      <c r="B114" s="7" t="s">
        <v>1224</v>
      </c>
      <c r="C114" s="7" t="n">
        <v>3002766</v>
      </c>
      <c r="E114" s="7" t="s">
        <v>1225</v>
      </c>
      <c r="F114" s="8" t="n">
        <v>2118089</v>
      </c>
      <c r="G114" s="2" t="s">
        <v>1226</v>
      </c>
      <c r="H114" s="3"/>
    </row>
    <row r="115" customFormat="false" ht="14" hidden="false" customHeight="false" outlineLevel="0" collapsed="false">
      <c r="B115" s="7"/>
      <c r="C115" s="7"/>
      <c r="E115" s="7" t="s">
        <v>1227</v>
      </c>
      <c r="F115" s="8" t="n">
        <v>3068464</v>
      </c>
      <c r="G115" s="2" t="s">
        <v>1228</v>
      </c>
      <c r="H115" s="3"/>
    </row>
    <row r="116" customFormat="false" ht="14" hidden="false" customHeight="false" outlineLevel="0" collapsed="false">
      <c r="B116" s="7"/>
      <c r="C116" s="7"/>
      <c r="E116" s="7" t="s">
        <v>515</v>
      </c>
      <c r="F116" s="8" t="n">
        <v>243044</v>
      </c>
      <c r="G116" s="2" t="s">
        <v>1229</v>
      </c>
      <c r="H116" s="3"/>
    </row>
    <row r="117" customFormat="false" ht="14" hidden="false" customHeight="false" outlineLevel="0" collapsed="false">
      <c r="B117" s="7"/>
      <c r="C117" s="7"/>
      <c r="E117" s="7" t="s">
        <v>531</v>
      </c>
      <c r="F117" s="8" t="n">
        <v>3068524</v>
      </c>
      <c r="G117" s="2" t="s">
        <v>891</v>
      </c>
      <c r="H117" s="3"/>
    </row>
    <row r="118" customFormat="false" ht="14" hidden="false" customHeight="false" outlineLevel="0" collapsed="false">
      <c r="B118" s="7"/>
      <c r="C118" s="7"/>
      <c r="E118" s="7" t="s">
        <v>1221</v>
      </c>
      <c r="F118" s="8" t="n">
        <v>3055588</v>
      </c>
      <c r="G118" s="2" t="s">
        <v>1230</v>
      </c>
      <c r="H118" s="3"/>
    </row>
    <row r="119" customFormat="false" ht="14" hidden="false" customHeight="false" outlineLevel="0" collapsed="false">
      <c r="B119" s="7"/>
      <c r="C119" s="7"/>
      <c r="E119" s="7" t="s">
        <v>521</v>
      </c>
      <c r="F119" s="8" t="n">
        <v>3055957</v>
      </c>
      <c r="G119" s="2" t="s">
        <v>1231</v>
      </c>
      <c r="H119" s="3"/>
    </row>
    <row r="120" customFormat="false" ht="14" hidden="false" customHeight="false" outlineLevel="0" collapsed="false">
      <c r="B120" s="7"/>
      <c r="C120" s="7"/>
      <c r="E120" s="7" t="s">
        <v>1232</v>
      </c>
      <c r="F120" s="8" t="n">
        <v>3048145</v>
      </c>
      <c r="G120" s="2" t="s">
        <v>1180</v>
      </c>
      <c r="H120" s="3"/>
    </row>
    <row r="121" customFormat="false" ht="14" hidden="false" customHeight="false" outlineLevel="0" collapsed="false">
      <c r="B121" s="7"/>
      <c r="C121" s="7"/>
      <c r="E121" s="7" t="s">
        <v>912</v>
      </c>
      <c r="F121" s="8" t="n">
        <v>3001180</v>
      </c>
      <c r="G121" s="2" t="s">
        <v>1233</v>
      </c>
      <c r="H121" s="3"/>
    </row>
    <row r="122" customFormat="false" ht="14" hidden="false" customHeight="false" outlineLevel="0" collapsed="false">
      <c r="B122" s="7"/>
      <c r="C122" s="7"/>
      <c r="E122" s="7" t="s">
        <v>1234</v>
      </c>
      <c r="F122" s="8" t="n">
        <v>243043</v>
      </c>
      <c r="G122" s="2" t="s">
        <v>818</v>
      </c>
      <c r="H122" s="3"/>
    </row>
    <row r="123" customFormat="false" ht="12.8" hidden="false" customHeight="false" outlineLevel="0" collapsed="false">
      <c r="B123" s="7"/>
      <c r="C123" s="7"/>
      <c r="E123" s="7"/>
      <c r="F123" s="8"/>
      <c r="H123" s="3"/>
    </row>
    <row r="124" customFormat="false" ht="12.8" hidden="false" customHeight="false" outlineLevel="0" collapsed="false">
      <c r="B124" s="7"/>
      <c r="C124" s="7"/>
      <c r="E124" s="7"/>
      <c r="F124" s="8"/>
      <c r="H124" s="3"/>
    </row>
    <row r="125" customFormat="false" ht="14" hidden="false" customHeight="false" outlineLevel="0" collapsed="false">
      <c r="A125" s="1" t="s">
        <v>165</v>
      </c>
      <c r="B125" s="7" t="s">
        <v>1235</v>
      </c>
      <c r="C125" s="7" t="n">
        <v>3081909</v>
      </c>
      <c r="E125" s="7" t="s">
        <v>1236</v>
      </c>
      <c r="F125" s="8" t="n">
        <v>3004781</v>
      </c>
      <c r="G125" s="2" t="s">
        <v>1237</v>
      </c>
      <c r="H125" s="3"/>
    </row>
    <row r="126" customFormat="false" ht="14" hidden="false" customHeight="false" outlineLevel="0" collapsed="false">
      <c r="B126" s="7" t="s">
        <v>276</v>
      </c>
      <c r="C126" s="7" t="n">
        <v>3075314</v>
      </c>
      <c r="E126" s="7" t="s">
        <v>277</v>
      </c>
      <c r="F126" s="8" t="n">
        <v>123538</v>
      </c>
      <c r="G126" s="2" t="s">
        <v>1238</v>
      </c>
      <c r="H126" s="3"/>
    </row>
    <row r="127" customFormat="false" ht="14" hidden="false" customHeight="false" outlineLevel="0" collapsed="false">
      <c r="B127" s="1" t="s">
        <v>1239</v>
      </c>
      <c r="C127" s="1" t="n">
        <v>3004780</v>
      </c>
      <c r="E127" s="7" t="s">
        <v>1235</v>
      </c>
      <c r="F127" s="8" t="n">
        <v>3081909</v>
      </c>
      <c r="G127" s="2" t="s">
        <v>1240</v>
      </c>
      <c r="H127" s="3"/>
    </row>
    <row r="128" customFormat="false" ht="14" hidden="false" customHeight="false" outlineLevel="0" collapsed="false">
      <c r="B128" s="1" t="s">
        <v>1241</v>
      </c>
      <c r="C128" s="1" t="n">
        <v>3005837</v>
      </c>
      <c r="E128" s="7" t="s">
        <v>1242</v>
      </c>
      <c r="F128" s="8" t="n">
        <v>3006696</v>
      </c>
      <c r="G128" s="2" t="s">
        <v>1243</v>
      </c>
      <c r="H128" s="3"/>
    </row>
    <row r="129" customFormat="false" ht="14" hidden="false" customHeight="false" outlineLevel="0" collapsed="false">
      <c r="B129" s="1" t="s">
        <v>1242</v>
      </c>
      <c r="C129" s="1" t="n">
        <v>3006696</v>
      </c>
      <c r="E129" s="7" t="s">
        <v>280</v>
      </c>
      <c r="F129" s="8" t="n">
        <v>4001291</v>
      </c>
      <c r="G129" s="2" t="s">
        <v>1244</v>
      </c>
      <c r="H129" s="3"/>
    </row>
    <row r="130" customFormat="false" ht="14" hidden="false" customHeight="false" outlineLevel="0" collapsed="false">
      <c r="B130" s="1" t="s">
        <v>1245</v>
      </c>
      <c r="C130" s="1" t="n">
        <v>3001012</v>
      </c>
      <c r="E130" s="1" t="s">
        <v>285</v>
      </c>
      <c r="F130" s="2" t="n">
        <v>1167067</v>
      </c>
      <c r="G130" s="2" t="s">
        <v>1246</v>
      </c>
      <c r="H130" s="3"/>
    </row>
    <row r="131" customFormat="false" ht="14" hidden="false" customHeight="false" outlineLevel="0" collapsed="false">
      <c r="B131" s="7" t="s">
        <v>1247</v>
      </c>
      <c r="C131" s="7" t="n">
        <v>3040660</v>
      </c>
      <c r="E131" s="7" t="s">
        <v>291</v>
      </c>
      <c r="F131" s="8" t="n">
        <v>1325334</v>
      </c>
      <c r="G131" s="2" t="s">
        <v>955</v>
      </c>
      <c r="H131" s="3"/>
    </row>
    <row r="132" customFormat="false" ht="14" hidden="false" customHeight="false" outlineLevel="0" collapsed="false">
      <c r="B132" s="7"/>
      <c r="C132" s="7"/>
      <c r="E132" s="7" t="s">
        <v>314</v>
      </c>
      <c r="F132" s="8" t="n">
        <v>1622990</v>
      </c>
      <c r="G132" s="2" t="s">
        <v>1248</v>
      </c>
      <c r="H132" s="3"/>
    </row>
    <row r="133" customFormat="false" ht="14" hidden="false" customHeight="false" outlineLevel="0" collapsed="false">
      <c r="B133" s="7"/>
      <c r="C133" s="7"/>
      <c r="E133" s="7" t="s">
        <v>307</v>
      </c>
      <c r="F133" s="8" t="n">
        <v>85177</v>
      </c>
      <c r="G133" s="2" t="s">
        <v>893</v>
      </c>
      <c r="H133" s="3"/>
    </row>
    <row r="134" customFormat="false" ht="14" hidden="false" customHeight="false" outlineLevel="0" collapsed="false">
      <c r="B134" s="7"/>
      <c r="C134" s="7"/>
      <c r="E134" s="7" t="s">
        <v>259</v>
      </c>
      <c r="F134" s="8" t="n">
        <v>1325395</v>
      </c>
      <c r="G134" s="2" t="s">
        <v>1249</v>
      </c>
      <c r="H134" s="3"/>
    </row>
    <row r="135" customFormat="false" ht="14" hidden="false" customHeight="false" outlineLevel="0" collapsed="false">
      <c r="B135" s="7"/>
      <c r="C135" s="7"/>
      <c r="E135" s="7" t="s">
        <v>261</v>
      </c>
      <c r="F135" s="8" t="n">
        <v>1167162</v>
      </c>
      <c r="G135" s="2" t="s">
        <v>1250</v>
      </c>
      <c r="H135" s="3"/>
    </row>
    <row r="136" customFormat="false" ht="14" hidden="false" customHeight="false" outlineLevel="0" collapsed="false">
      <c r="B136" s="7"/>
      <c r="C136" s="7"/>
      <c r="E136" s="7" t="s">
        <v>255</v>
      </c>
      <c r="F136" s="8" t="n">
        <v>142661</v>
      </c>
      <c r="G136" s="2" t="s">
        <v>855</v>
      </c>
      <c r="H136" s="3"/>
    </row>
    <row r="137" customFormat="false" ht="14" hidden="false" customHeight="false" outlineLevel="0" collapsed="false">
      <c r="B137" s="7"/>
      <c r="C137" s="7"/>
      <c r="E137" s="7" t="s">
        <v>1239</v>
      </c>
      <c r="F137" s="8" t="n">
        <v>3004780</v>
      </c>
      <c r="G137" s="2" t="s">
        <v>1251</v>
      </c>
      <c r="H137" s="3"/>
    </row>
    <row r="138" customFormat="false" ht="14" hidden="false" customHeight="false" outlineLevel="0" collapsed="false">
      <c r="E138" s="7" t="s">
        <v>1252</v>
      </c>
      <c r="F138" s="8" t="n">
        <v>1158729</v>
      </c>
      <c r="G138" s="2" t="s">
        <v>1024</v>
      </c>
      <c r="H138" s="3"/>
    </row>
    <row r="139" customFormat="false" ht="14" hidden="false" customHeight="false" outlineLevel="0" collapsed="false">
      <c r="E139" s="7" t="s">
        <v>1253</v>
      </c>
      <c r="F139" s="8" t="n">
        <v>1517645</v>
      </c>
      <c r="G139" s="2" t="s">
        <v>1254</v>
      </c>
      <c r="H139" s="3"/>
    </row>
    <row r="140" customFormat="false" ht="14" hidden="false" customHeight="false" outlineLevel="0" collapsed="false">
      <c r="E140" s="7" t="s">
        <v>1255</v>
      </c>
      <c r="F140" s="8" t="n">
        <v>3068494</v>
      </c>
      <c r="G140" s="2" t="s">
        <v>1131</v>
      </c>
      <c r="H140" s="3"/>
    </row>
    <row r="141" customFormat="false" ht="14" hidden="false" customHeight="false" outlineLevel="0" collapsed="false">
      <c r="E141" s="7" t="s">
        <v>1256</v>
      </c>
      <c r="F141" s="8" t="n">
        <v>1158740</v>
      </c>
      <c r="G141" s="2" t="s">
        <v>1257</v>
      </c>
      <c r="H141" s="3"/>
    </row>
    <row r="142" customFormat="false" ht="14" hidden="false" customHeight="false" outlineLevel="0" collapsed="false">
      <c r="B142" s="7"/>
      <c r="C142" s="7"/>
      <c r="E142" s="7" t="s">
        <v>1241</v>
      </c>
      <c r="F142" s="8" t="n">
        <v>3005837</v>
      </c>
      <c r="G142" s="2" t="s">
        <v>1258</v>
      </c>
      <c r="H142" s="3"/>
    </row>
    <row r="143" customFormat="false" ht="14" hidden="false" customHeight="false" outlineLevel="0" collapsed="false">
      <c r="B143" s="7"/>
      <c r="C143" s="7"/>
      <c r="E143" s="7" t="s">
        <v>1259</v>
      </c>
      <c r="F143" s="8" t="n">
        <v>3015772</v>
      </c>
      <c r="G143" s="2" t="s">
        <v>1260</v>
      </c>
      <c r="H143" s="3"/>
    </row>
    <row r="144" customFormat="false" ht="12.8" hidden="false" customHeight="false" outlineLevel="0" collapsed="false">
      <c r="B144" s="7"/>
      <c r="C144" s="7"/>
      <c r="E144" s="7"/>
      <c r="F144" s="8"/>
      <c r="H144" s="3"/>
    </row>
    <row r="145" customFormat="false" ht="12.8" hidden="false" customHeight="false" outlineLevel="0" collapsed="false">
      <c r="B145" s="7"/>
      <c r="C145" s="7"/>
      <c r="E145" s="7"/>
      <c r="F145" s="8"/>
      <c r="H145" s="3"/>
    </row>
    <row r="146" customFormat="false" ht="14" hidden="false" customHeight="false" outlineLevel="0" collapsed="false">
      <c r="A146" s="1" t="s">
        <v>188</v>
      </c>
      <c r="B146" s="7" t="s">
        <v>1261</v>
      </c>
      <c r="C146" s="7" t="n">
        <v>3033482</v>
      </c>
      <c r="E146" s="7" t="s">
        <v>1262</v>
      </c>
      <c r="F146" s="8" t="n">
        <v>288912</v>
      </c>
      <c r="G146" s="2" t="s">
        <v>1263</v>
      </c>
      <c r="H146" s="3"/>
    </row>
    <row r="147" customFormat="false" ht="14" hidden="false" customHeight="false" outlineLevel="0" collapsed="false">
      <c r="B147" s="7" t="s">
        <v>1264</v>
      </c>
      <c r="C147" s="7" t="n">
        <v>3020520</v>
      </c>
      <c r="E147" s="7" t="s">
        <v>1265</v>
      </c>
      <c r="F147" s="8" t="n">
        <v>1325799</v>
      </c>
      <c r="G147" s="2" t="s">
        <v>1266</v>
      </c>
      <c r="H147" s="3"/>
    </row>
    <row r="148" customFormat="false" ht="14" hidden="false" customHeight="false" outlineLevel="0" collapsed="false">
      <c r="B148" s="7" t="s">
        <v>1267</v>
      </c>
      <c r="C148" s="7" t="n">
        <v>3002816</v>
      </c>
      <c r="E148" s="7" t="s">
        <v>1268</v>
      </c>
      <c r="F148" s="8" t="n">
        <v>292147</v>
      </c>
      <c r="G148" s="2" t="s">
        <v>1269</v>
      </c>
      <c r="H148" s="3"/>
    </row>
    <row r="149" customFormat="false" ht="14" hidden="false" customHeight="false" outlineLevel="0" collapsed="false">
      <c r="B149" s="7"/>
      <c r="C149" s="7"/>
      <c r="E149" s="7" t="s">
        <v>1270</v>
      </c>
      <c r="F149" s="8" t="n">
        <v>1325798</v>
      </c>
      <c r="G149" s="2" t="s">
        <v>1271</v>
      </c>
      <c r="H149" s="3"/>
    </row>
    <row r="150" customFormat="false" ht="14" hidden="false" customHeight="false" outlineLevel="0" collapsed="false">
      <c r="B150" s="7"/>
      <c r="C150" s="7"/>
      <c r="E150" s="7" t="s">
        <v>1272</v>
      </c>
      <c r="F150" s="8" t="n">
        <v>299508</v>
      </c>
      <c r="G150" s="2" t="s">
        <v>1273</v>
      </c>
      <c r="H150" s="3"/>
    </row>
    <row r="151" customFormat="false" ht="14" hidden="false" customHeight="false" outlineLevel="0" collapsed="false">
      <c r="B151" s="7"/>
      <c r="C151" s="7"/>
      <c r="E151" s="7" t="s">
        <v>1274</v>
      </c>
      <c r="F151" s="8" t="n">
        <v>525021</v>
      </c>
      <c r="G151" s="2" t="s">
        <v>859</v>
      </c>
      <c r="H151" s="3"/>
    </row>
    <row r="152" customFormat="false" ht="12.8" hidden="false" customHeight="false" outlineLevel="0" collapsed="false">
      <c r="B152" s="7"/>
      <c r="C152" s="7"/>
      <c r="E152" s="7"/>
      <c r="F152" s="8"/>
      <c r="H152" s="3"/>
    </row>
    <row r="153" customFormat="false" ht="12.8" hidden="false" customHeight="false" outlineLevel="0" collapsed="false">
      <c r="B153" s="7"/>
      <c r="C153" s="7"/>
      <c r="E153" s="7"/>
      <c r="F153" s="8"/>
      <c r="H153" s="3"/>
    </row>
    <row r="154" customFormat="false" ht="14" hidden="false" customHeight="false" outlineLevel="0" collapsed="false">
      <c r="A154" s="1" t="s">
        <v>204</v>
      </c>
      <c r="B154" s="7" t="s">
        <v>1275</v>
      </c>
      <c r="C154" s="7" t="n">
        <v>4000356</v>
      </c>
      <c r="E154" s="7" t="s">
        <v>483</v>
      </c>
      <c r="F154" s="8" t="n">
        <v>3055454</v>
      </c>
      <c r="G154" s="2" t="s">
        <v>1276</v>
      </c>
      <c r="H154" s="3"/>
    </row>
    <row r="155" customFormat="false" ht="14" hidden="false" customHeight="false" outlineLevel="0" collapsed="false">
      <c r="B155" s="7" t="s">
        <v>1277</v>
      </c>
      <c r="C155" s="7" t="n">
        <v>3004783</v>
      </c>
      <c r="E155" s="7" t="s">
        <v>1278</v>
      </c>
      <c r="F155" s="8" t="n">
        <v>3001243</v>
      </c>
      <c r="G155" s="2" t="s">
        <v>1279</v>
      </c>
      <c r="H155" s="3"/>
    </row>
    <row r="156" customFormat="false" ht="14" hidden="false" customHeight="false" outlineLevel="0" collapsed="false">
      <c r="B156" s="7" t="s">
        <v>1280</v>
      </c>
      <c r="C156" s="7" t="n">
        <v>3004941</v>
      </c>
      <c r="E156" s="7" t="s">
        <v>1281</v>
      </c>
      <c r="F156" s="8" t="n">
        <v>3002425</v>
      </c>
      <c r="G156" s="2" t="s">
        <v>1282</v>
      </c>
      <c r="H156" s="3"/>
    </row>
    <row r="157" customFormat="false" ht="14" hidden="false" customHeight="false" outlineLevel="0" collapsed="false">
      <c r="B157" s="7" t="s">
        <v>1283</v>
      </c>
      <c r="C157" s="7" t="n">
        <v>3007645</v>
      </c>
      <c r="E157" s="7" t="s">
        <v>676</v>
      </c>
      <c r="F157" s="8" t="n">
        <v>101671</v>
      </c>
      <c r="G157" s="2" t="s">
        <v>1284</v>
      </c>
      <c r="H157" s="3"/>
    </row>
    <row r="158" customFormat="false" ht="14" hidden="false" customHeight="false" outlineLevel="0" collapsed="false">
      <c r="B158" s="7" t="s">
        <v>1285</v>
      </c>
      <c r="C158" s="7" t="n">
        <v>3048276</v>
      </c>
      <c r="E158" s="7" t="s">
        <v>450</v>
      </c>
      <c r="F158" s="8" t="n">
        <v>4000384</v>
      </c>
      <c r="G158" s="2" t="s">
        <v>1286</v>
      </c>
      <c r="H158" s="3"/>
    </row>
    <row r="159" customFormat="false" ht="14" hidden="false" customHeight="false" outlineLevel="0" collapsed="false">
      <c r="B159" s="7" t="s">
        <v>1287</v>
      </c>
      <c r="C159" s="7" t="n">
        <v>3055997</v>
      </c>
      <c r="E159" s="7" t="s">
        <v>1288</v>
      </c>
      <c r="F159" s="8" t="n">
        <v>3003306</v>
      </c>
      <c r="G159" s="2" t="s">
        <v>1289</v>
      </c>
      <c r="H159" s="3"/>
    </row>
    <row r="160" customFormat="false" ht="14" hidden="false" customHeight="false" outlineLevel="0" collapsed="false">
      <c r="B160" s="7" t="s">
        <v>450</v>
      </c>
      <c r="C160" s="7" t="n">
        <v>4000384</v>
      </c>
      <c r="E160" s="7" t="s">
        <v>1290</v>
      </c>
      <c r="F160" s="8" t="n">
        <v>3002402</v>
      </c>
      <c r="G160" s="2" t="s">
        <v>1199</v>
      </c>
      <c r="H160" s="3"/>
    </row>
    <row r="161" customFormat="false" ht="14" hidden="false" customHeight="false" outlineLevel="0" collapsed="false">
      <c r="B161" s="7"/>
      <c r="C161" s="7"/>
      <c r="E161" s="7" t="s">
        <v>1287</v>
      </c>
      <c r="F161" s="8" t="n">
        <v>3055997</v>
      </c>
      <c r="G161" s="2" t="s">
        <v>821</v>
      </c>
      <c r="H161" s="3"/>
    </row>
    <row r="162" customFormat="false" ht="12.8" hidden="false" customHeight="false" outlineLevel="0" collapsed="false">
      <c r="E162" s="7"/>
      <c r="F162" s="8"/>
      <c r="H162" s="3"/>
    </row>
    <row r="163" customFormat="false" ht="12.8" hidden="false" customHeight="false" outlineLevel="0" collapsed="false">
      <c r="E163" s="7"/>
      <c r="F163" s="8"/>
      <c r="H163" s="3"/>
    </row>
    <row r="164" customFormat="false" ht="14" hidden="false" customHeight="false" outlineLevel="0" collapsed="false">
      <c r="A164" s="1" t="s">
        <v>240</v>
      </c>
      <c r="B164" s="7" t="s">
        <v>1291</v>
      </c>
      <c r="C164" s="7" t="n">
        <v>3038181</v>
      </c>
      <c r="E164" s="7" t="s">
        <v>1292</v>
      </c>
      <c r="F164" s="8" t="n">
        <v>3000403</v>
      </c>
      <c r="G164" s="2" t="s">
        <v>1293</v>
      </c>
      <c r="H164" s="3"/>
    </row>
    <row r="165" customFormat="false" ht="14" hidden="false" customHeight="false" outlineLevel="0" collapsed="false">
      <c r="B165" s="7" t="s">
        <v>1294</v>
      </c>
      <c r="C165" s="7" t="n">
        <v>3007816</v>
      </c>
      <c r="E165" s="7" t="s">
        <v>1295</v>
      </c>
      <c r="F165" s="8" t="n">
        <v>1148769</v>
      </c>
      <c r="G165" s="2" t="s">
        <v>1296</v>
      </c>
      <c r="H165" s="3"/>
    </row>
    <row r="166" customFormat="false" ht="14" hidden="false" customHeight="false" outlineLevel="0" collapsed="false">
      <c r="B166" s="7" t="s">
        <v>1297</v>
      </c>
      <c r="C166" s="7" t="n">
        <v>3014978</v>
      </c>
      <c r="E166" s="7" t="s">
        <v>1298</v>
      </c>
      <c r="F166" s="8" t="n">
        <v>3000843</v>
      </c>
      <c r="G166" s="2" t="s">
        <v>1299</v>
      </c>
      <c r="H166" s="3"/>
    </row>
    <row r="167" customFormat="false" ht="14" hidden="false" customHeight="false" outlineLevel="0" collapsed="false">
      <c r="B167" s="7" t="s">
        <v>1300</v>
      </c>
      <c r="C167" s="7" t="n">
        <v>3038228</v>
      </c>
      <c r="E167" s="7" t="s">
        <v>1301</v>
      </c>
      <c r="F167" s="8" t="n">
        <v>3003638</v>
      </c>
      <c r="G167" s="2" t="s">
        <v>1302</v>
      </c>
      <c r="H167" s="3"/>
    </row>
    <row r="168" customFormat="false" ht="14" hidden="false" customHeight="false" outlineLevel="0" collapsed="false">
      <c r="B168" s="7" t="s">
        <v>1303</v>
      </c>
      <c r="C168" s="7" t="n">
        <v>3031279</v>
      </c>
      <c r="E168" s="7" t="s">
        <v>1297</v>
      </c>
      <c r="F168" s="8" t="n">
        <v>3014978</v>
      </c>
      <c r="G168" s="2" t="s">
        <v>1304</v>
      </c>
      <c r="H168" s="3"/>
    </row>
    <row r="169" customFormat="false" ht="14" hidden="false" customHeight="false" outlineLevel="0" collapsed="false">
      <c r="B169" s="7" t="s">
        <v>1292</v>
      </c>
      <c r="C169" s="7" t="n">
        <v>3000403</v>
      </c>
      <c r="E169" s="7" t="s">
        <v>1305</v>
      </c>
      <c r="F169" s="8" t="n">
        <v>3031370</v>
      </c>
      <c r="G169" s="2" t="s">
        <v>1306</v>
      </c>
      <c r="H169" s="3"/>
    </row>
    <row r="170" customFormat="false" ht="14" hidden="false" customHeight="false" outlineLevel="0" collapsed="false">
      <c r="B170" s="7" t="s">
        <v>1307</v>
      </c>
      <c r="C170" s="7" t="n">
        <v>3004128</v>
      </c>
      <c r="E170" s="1" t="s">
        <v>1308</v>
      </c>
      <c r="F170" s="2" t="n">
        <v>1515859</v>
      </c>
      <c r="G170" s="2" t="s">
        <v>1082</v>
      </c>
      <c r="H170" s="3"/>
    </row>
    <row r="171" customFormat="false" ht="14" hidden="false" customHeight="false" outlineLevel="0" collapsed="false">
      <c r="B171" s="7" t="s">
        <v>1309</v>
      </c>
      <c r="C171" s="7" t="n">
        <v>3021216</v>
      </c>
      <c r="E171" s="7" t="s">
        <v>1310</v>
      </c>
      <c r="F171" s="8" t="n">
        <v>3007257</v>
      </c>
      <c r="G171" s="2" t="s">
        <v>1311</v>
      </c>
      <c r="H171" s="3"/>
    </row>
    <row r="172" customFormat="false" ht="14" hidden="false" customHeight="false" outlineLevel="0" collapsed="false">
      <c r="B172" s="7"/>
      <c r="C172" s="7"/>
      <c r="E172" s="7" t="s">
        <v>1312</v>
      </c>
      <c r="F172" s="8" t="n">
        <v>3020378</v>
      </c>
      <c r="G172" s="2" t="s">
        <v>895</v>
      </c>
      <c r="H172" s="3"/>
    </row>
    <row r="173" customFormat="false" ht="14" hidden="false" customHeight="false" outlineLevel="0" collapsed="false">
      <c r="B173" s="7"/>
      <c r="C173" s="7"/>
      <c r="E173" s="7" t="s">
        <v>1313</v>
      </c>
      <c r="F173" s="8" t="n">
        <v>41987</v>
      </c>
      <c r="G173" s="2" t="s">
        <v>1121</v>
      </c>
      <c r="H173" s="3"/>
    </row>
    <row r="174" customFormat="false" ht="14" hidden="false" customHeight="false" outlineLevel="0" collapsed="false">
      <c r="B174" s="7"/>
      <c r="C174" s="7"/>
      <c r="E174" s="7" t="s">
        <v>1314</v>
      </c>
      <c r="F174" s="8" t="n">
        <v>72690</v>
      </c>
      <c r="G174" s="2" t="s">
        <v>1315</v>
      </c>
      <c r="H174" s="3"/>
    </row>
    <row r="175" customFormat="false" ht="14" hidden="false" customHeight="false" outlineLevel="0" collapsed="false">
      <c r="B175" s="7"/>
      <c r="C175" s="7"/>
      <c r="E175" s="7" t="s">
        <v>1316</v>
      </c>
      <c r="F175" s="8" t="n">
        <v>8600</v>
      </c>
      <c r="G175" s="2" t="s">
        <v>1317</v>
      </c>
      <c r="H175" s="3"/>
    </row>
    <row r="176" customFormat="false" ht="14" hidden="false" customHeight="false" outlineLevel="0" collapsed="false">
      <c r="E176" s="7" t="s">
        <v>1294</v>
      </c>
      <c r="F176" s="8" t="n">
        <v>3007816</v>
      </c>
      <c r="G176" s="2" t="s">
        <v>1318</v>
      </c>
      <c r="H176" s="3"/>
    </row>
    <row r="177" customFormat="false" ht="14" hidden="false" customHeight="false" outlineLevel="0" collapsed="false">
      <c r="E177" s="7" t="s">
        <v>1319</v>
      </c>
      <c r="F177" s="8" t="n">
        <v>3006461</v>
      </c>
      <c r="G177" s="2" t="s">
        <v>906</v>
      </c>
      <c r="H177" s="3"/>
    </row>
    <row r="178" customFormat="false" ht="14" hidden="false" customHeight="false" outlineLevel="0" collapsed="false">
      <c r="E178" s="7" t="s">
        <v>457</v>
      </c>
      <c r="F178" s="8" t="n">
        <v>3001551</v>
      </c>
      <c r="G178" s="2" t="s">
        <v>826</v>
      </c>
      <c r="H178" s="3"/>
    </row>
    <row r="179" customFormat="false" ht="14" hidden="false" customHeight="false" outlineLevel="0" collapsed="false">
      <c r="E179" s="7" t="s">
        <v>1320</v>
      </c>
      <c r="F179" s="8" t="n">
        <v>19397</v>
      </c>
      <c r="G179" s="2" t="s">
        <v>1321</v>
      </c>
      <c r="H179" s="3"/>
    </row>
    <row r="180" customFormat="false" ht="14" hidden="false" customHeight="false" outlineLevel="0" collapsed="false">
      <c r="E180" s="7" t="s">
        <v>1322</v>
      </c>
      <c r="F180" s="8" t="n">
        <v>1156210</v>
      </c>
      <c r="G180" s="2" t="s">
        <v>1213</v>
      </c>
      <c r="H180" s="3"/>
    </row>
    <row r="181" customFormat="false" ht="14" hidden="false" customHeight="false" outlineLevel="0" collapsed="false">
      <c r="E181" s="7" t="s">
        <v>1309</v>
      </c>
      <c r="F181" s="8" t="n">
        <v>3021216</v>
      </c>
      <c r="G181" s="2" t="s">
        <v>1101</v>
      </c>
      <c r="H181" s="3"/>
    </row>
    <row r="182" customFormat="false" ht="14" hidden="false" customHeight="false" outlineLevel="0" collapsed="false">
      <c r="E182" s="7" t="s">
        <v>1323</v>
      </c>
      <c r="F182" s="8" t="n">
        <v>20366</v>
      </c>
      <c r="G182" s="2" t="s">
        <v>967</v>
      </c>
      <c r="H182" s="3"/>
    </row>
    <row r="183" customFormat="false" ht="12.8" hidden="false" customHeight="false" outlineLevel="0" collapsed="false">
      <c r="H183" s="3"/>
    </row>
    <row r="184" customFormat="false" ht="12.8" hidden="false" customHeight="false" outlineLevel="0" collapsed="false">
      <c r="H184" s="3"/>
    </row>
    <row r="185" customFormat="false" ht="14" hidden="false" customHeight="false" outlineLevel="0" collapsed="false">
      <c r="A185" s="1" t="s">
        <v>275</v>
      </c>
      <c r="B185" s="7" t="s">
        <v>1324</v>
      </c>
      <c r="C185" s="7" t="n">
        <v>3010273</v>
      </c>
      <c r="E185" s="7" t="s">
        <v>1325</v>
      </c>
      <c r="F185" s="8" t="n">
        <v>3068368</v>
      </c>
      <c r="G185" s="2" t="s">
        <v>1326</v>
      </c>
      <c r="H185" s="3"/>
    </row>
    <row r="186" customFormat="false" ht="14" hidden="false" customHeight="false" outlineLevel="0" collapsed="false">
      <c r="B186" s="7" t="s">
        <v>1325</v>
      </c>
      <c r="C186" s="7" t="n">
        <v>3068368</v>
      </c>
      <c r="E186" s="7" t="s">
        <v>1327</v>
      </c>
      <c r="F186" s="8" t="n">
        <v>3037349</v>
      </c>
      <c r="G186" s="2" t="s">
        <v>1328</v>
      </c>
      <c r="H186" s="3"/>
    </row>
    <row r="187" customFormat="false" ht="14" hidden="false" customHeight="false" outlineLevel="0" collapsed="false">
      <c r="B187" s="7" t="s">
        <v>1329</v>
      </c>
      <c r="C187" s="7" t="n">
        <v>3086043</v>
      </c>
      <c r="E187" s="7" t="s">
        <v>1330</v>
      </c>
      <c r="F187" s="8" t="n">
        <v>3086445</v>
      </c>
      <c r="G187" s="2" t="s">
        <v>1331</v>
      </c>
      <c r="H187" s="3"/>
    </row>
    <row r="188" customFormat="false" ht="14" hidden="false" customHeight="false" outlineLevel="0" collapsed="false">
      <c r="B188" s="1" t="s">
        <v>1332</v>
      </c>
      <c r="C188" s="1" t="n">
        <v>3009662</v>
      </c>
      <c r="E188" s="7" t="s">
        <v>1333</v>
      </c>
      <c r="F188" s="8" t="n">
        <v>3003070</v>
      </c>
      <c r="G188" s="2" t="s">
        <v>1334</v>
      </c>
      <c r="H188" s="3"/>
    </row>
    <row r="189" customFormat="false" ht="14" hidden="false" customHeight="false" outlineLevel="0" collapsed="false">
      <c r="E189" s="7" t="s">
        <v>1335</v>
      </c>
      <c r="F189" s="8" t="n">
        <v>3073889</v>
      </c>
      <c r="G189" s="2" t="s">
        <v>1336</v>
      </c>
      <c r="H189" s="3"/>
    </row>
    <row r="190" customFormat="false" ht="14" hidden="false" customHeight="false" outlineLevel="0" collapsed="false">
      <c r="E190" s="7" t="s">
        <v>1337</v>
      </c>
      <c r="F190" s="8" t="n">
        <v>8667</v>
      </c>
      <c r="G190" s="2" t="s">
        <v>1338</v>
      </c>
      <c r="H190" s="3"/>
    </row>
    <row r="191" customFormat="false" ht="14" hidden="false" customHeight="false" outlineLevel="0" collapsed="false">
      <c r="E191" s="7" t="s">
        <v>1339</v>
      </c>
      <c r="F191" s="8" t="n">
        <v>1520622</v>
      </c>
      <c r="G191" s="2" t="s">
        <v>1097</v>
      </c>
      <c r="H191" s="3"/>
    </row>
    <row r="192" customFormat="false" ht="14" hidden="false" customHeight="false" outlineLevel="0" collapsed="false">
      <c r="E192" s="7" t="s">
        <v>1340</v>
      </c>
      <c r="F192" s="8" t="n">
        <v>3002175</v>
      </c>
      <c r="G192" s="2" t="s">
        <v>965</v>
      </c>
      <c r="H192" s="3"/>
    </row>
    <row r="193" customFormat="false" ht="12.8" hidden="false" customHeight="false" outlineLevel="0" collapsed="false">
      <c r="H193" s="3"/>
    </row>
    <row r="194" customFormat="false" ht="12.8" hidden="false" customHeight="false" outlineLevel="0" collapsed="false">
      <c r="H194" s="3"/>
    </row>
    <row r="195" customFormat="false" ht="14" hidden="false" customHeight="false" outlineLevel="0" collapsed="false">
      <c r="A195" s="1" t="s">
        <v>316</v>
      </c>
      <c r="B195" s="7" t="s">
        <v>1341</v>
      </c>
      <c r="C195" s="7" t="n">
        <v>3002291</v>
      </c>
      <c r="E195" s="7" t="s">
        <v>1342</v>
      </c>
      <c r="F195" s="8" t="n">
        <v>21547</v>
      </c>
      <c r="G195" s="2" t="s">
        <v>1343</v>
      </c>
      <c r="H195" s="3"/>
    </row>
    <row r="196" customFormat="false" ht="14" hidden="false" customHeight="false" outlineLevel="0" collapsed="false">
      <c r="B196" s="7" t="s">
        <v>1344</v>
      </c>
      <c r="C196" s="7" t="n">
        <v>3004043</v>
      </c>
      <c r="E196" s="7" t="s">
        <v>1344</v>
      </c>
      <c r="F196" s="8" t="n">
        <v>3004043</v>
      </c>
      <c r="G196" s="2" t="s">
        <v>1345</v>
      </c>
      <c r="H196" s="3"/>
    </row>
    <row r="197" customFormat="false" ht="14" hidden="false" customHeight="false" outlineLevel="0" collapsed="false">
      <c r="B197" s="7" t="s">
        <v>1346</v>
      </c>
      <c r="C197" s="7" t="n">
        <v>3020065</v>
      </c>
      <c r="E197" s="7" t="s">
        <v>1346</v>
      </c>
      <c r="F197" s="8" t="n">
        <v>3020065</v>
      </c>
      <c r="G197" s="2" t="s">
        <v>1347</v>
      </c>
      <c r="H197" s="3"/>
    </row>
    <row r="198" customFormat="false" ht="14" hidden="false" customHeight="false" outlineLevel="0" collapsed="false">
      <c r="B198" s="7"/>
      <c r="C198" s="7"/>
      <c r="E198" s="7" t="s">
        <v>1348</v>
      </c>
      <c r="F198" s="8" t="n">
        <v>34826</v>
      </c>
      <c r="G198" s="2" t="s">
        <v>1349</v>
      </c>
      <c r="H198" s="3"/>
    </row>
    <row r="199" customFormat="false" ht="14" hidden="false" customHeight="false" outlineLevel="0" collapsed="false">
      <c r="B199" s="7"/>
      <c r="C199" s="7"/>
      <c r="E199" s="7" t="s">
        <v>1350</v>
      </c>
      <c r="F199" s="8" t="n">
        <v>8666</v>
      </c>
      <c r="G199" s="2" t="s">
        <v>940</v>
      </c>
      <c r="H199" s="3"/>
    </row>
    <row r="200" customFormat="false" ht="14" hidden="false" customHeight="false" outlineLevel="0" collapsed="false">
      <c r="B200" s="7"/>
      <c r="C200" s="7"/>
      <c r="E200" s="7" t="s">
        <v>1351</v>
      </c>
      <c r="F200" s="8" t="n">
        <v>341439</v>
      </c>
      <c r="G200" s="2" t="s">
        <v>1257</v>
      </c>
      <c r="H200" s="3"/>
    </row>
    <row r="201" customFormat="false" ht="12.8" hidden="false" customHeight="false" outlineLevel="0" collapsed="false">
      <c r="B201" s="7"/>
      <c r="C201" s="7"/>
      <c r="E201" s="7"/>
      <c r="F201" s="8"/>
      <c r="H201" s="3"/>
    </row>
    <row r="202" customFormat="false" ht="12.8" hidden="false" customHeight="false" outlineLevel="0" collapsed="false">
      <c r="B202" s="7"/>
      <c r="C202" s="7"/>
      <c r="E202" s="7"/>
      <c r="F202" s="8"/>
      <c r="H202" s="3"/>
    </row>
    <row r="203" customFormat="false" ht="14" hidden="false" customHeight="false" outlineLevel="0" collapsed="false">
      <c r="A203" s="1" t="s">
        <v>342</v>
      </c>
      <c r="B203" s="7" t="s">
        <v>1352</v>
      </c>
      <c r="C203" s="7" t="n">
        <v>3007273</v>
      </c>
      <c r="E203" s="7" t="s">
        <v>1353</v>
      </c>
      <c r="F203" s="8" t="n">
        <v>4000853</v>
      </c>
      <c r="G203" s="2" t="s">
        <v>1354</v>
      </c>
      <c r="H203" s="3"/>
    </row>
    <row r="204" customFormat="false" ht="14" hidden="false" customHeight="false" outlineLevel="0" collapsed="false">
      <c r="B204" s="7" t="s">
        <v>1355</v>
      </c>
      <c r="C204" s="7" t="n">
        <v>3003990</v>
      </c>
      <c r="E204" s="7" t="s">
        <v>1352</v>
      </c>
      <c r="F204" s="8" t="n">
        <v>3007273</v>
      </c>
      <c r="G204" s="2" t="s">
        <v>1356</v>
      </c>
      <c r="H204" s="3"/>
    </row>
    <row r="205" customFormat="false" ht="14" hidden="false" customHeight="false" outlineLevel="0" collapsed="false">
      <c r="B205" s="7" t="s">
        <v>1357</v>
      </c>
      <c r="C205" s="7" t="n">
        <v>4000358</v>
      </c>
      <c r="E205" s="7" t="s">
        <v>1358</v>
      </c>
      <c r="F205" s="8" t="n">
        <v>3001389</v>
      </c>
      <c r="G205" s="2" t="s">
        <v>1359</v>
      </c>
      <c r="H205" s="3"/>
    </row>
    <row r="206" customFormat="false" ht="14" hidden="false" customHeight="false" outlineLevel="0" collapsed="false">
      <c r="B206" s="1" t="s">
        <v>1353</v>
      </c>
      <c r="C206" s="1" t="n">
        <v>4000853</v>
      </c>
      <c r="E206" s="7" t="s">
        <v>1360</v>
      </c>
      <c r="F206" s="8" t="n">
        <v>54594</v>
      </c>
      <c r="G206" s="2" t="s">
        <v>1077</v>
      </c>
      <c r="H206" s="3"/>
    </row>
    <row r="207" customFormat="false" ht="14" hidden="false" customHeight="false" outlineLevel="0" collapsed="false">
      <c r="E207" s="7" t="s">
        <v>1361</v>
      </c>
      <c r="F207" s="8" t="n">
        <v>243192</v>
      </c>
      <c r="G207" s="2" t="s">
        <v>1362</v>
      </c>
      <c r="H207" s="3"/>
    </row>
    <row r="208" customFormat="false" ht="14" hidden="false" customHeight="false" outlineLevel="0" collapsed="false">
      <c r="E208" s="7" t="s">
        <v>1363</v>
      </c>
      <c r="F208" s="8" t="n">
        <v>82341</v>
      </c>
      <c r="G208" s="2" t="s">
        <v>1364</v>
      </c>
      <c r="H208" s="3"/>
    </row>
    <row r="209" customFormat="false" ht="14" hidden="false" customHeight="false" outlineLevel="0" collapsed="false">
      <c r="E209" s="7" t="s">
        <v>1365</v>
      </c>
      <c r="F209" s="8" t="n">
        <v>6864</v>
      </c>
      <c r="G209" s="2" t="s">
        <v>1366</v>
      </c>
      <c r="H209" s="3"/>
    </row>
    <row r="210" customFormat="false" ht="14" hidden="false" customHeight="false" outlineLevel="0" collapsed="false">
      <c r="E210" s="7" t="s">
        <v>888</v>
      </c>
      <c r="F210" s="8" t="n">
        <v>243076</v>
      </c>
      <c r="G210" s="2" t="s">
        <v>1367</v>
      </c>
      <c r="H210" s="3"/>
    </row>
    <row r="211" customFormat="false" ht="14" hidden="false" customHeight="false" outlineLevel="0" collapsed="false">
      <c r="E211" s="7" t="s">
        <v>1368</v>
      </c>
      <c r="F211" s="8" t="n">
        <v>378126</v>
      </c>
      <c r="G211" s="2" t="s">
        <v>992</v>
      </c>
      <c r="H211" s="3"/>
    </row>
    <row r="212" customFormat="false" ht="12.8" hidden="false" customHeight="false" outlineLevel="0" collapsed="false">
      <c r="E212" s="7"/>
      <c r="F212" s="8"/>
      <c r="H212" s="3"/>
    </row>
    <row r="213" customFormat="false" ht="12.8" hidden="false" customHeight="false" outlineLevel="0" collapsed="false">
      <c r="E213" s="7"/>
      <c r="F213" s="8"/>
      <c r="H213" s="3"/>
    </row>
    <row r="214" customFormat="false" ht="14" hidden="false" customHeight="false" outlineLevel="0" collapsed="false">
      <c r="A214" s="1" t="s">
        <v>360</v>
      </c>
      <c r="B214" s="1" t="s">
        <v>1369</v>
      </c>
      <c r="C214" s="1" t="n">
        <v>4000280</v>
      </c>
      <c r="E214" s="7" t="s">
        <v>1370</v>
      </c>
      <c r="F214" s="8" t="n">
        <v>6732</v>
      </c>
      <c r="G214" s="2" t="s">
        <v>1371</v>
      </c>
      <c r="H214" s="3"/>
    </row>
    <row r="215" customFormat="false" ht="14" hidden="false" customHeight="false" outlineLevel="0" collapsed="false">
      <c r="B215" s="1" t="s">
        <v>1372</v>
      </c>
      <c r="C215" s="1" t="n">
        <v>3074399</v>
      </c>
      <c r="E215" s="1" t="s">
        <v>1373</v>
      </c>
      <c r="F215" s="2" t="n">
        <v>3007649</v>
      </c>
      <c r="G215" s="2" t="s">
        <v>1374</v>
      </c>
      <c r="H215" s="3"/>
    </row>
    <row r="216" customFormat="false" ht="14" hidden="false" customHeight="false" outlineLevel="0" collapsed="false">
      <c r="B216" s="1" t="s">
        <v>1375</v>
      </c>
      <c r="C216" s="1" t="n">
        <v>3037567</v>
      </c>
      <c r="E216" s="1" t="s">
        <v>1376</v>
      </c>
      <c r="F216" s="2" t="n">
        <v>61465</v>
      </c>
      <c r="G216" s="2" t="s">
        <v>1377</v>
      </c>
      <c r="H216" s="3"/>
    </row>
    <row r="217" customFormat="false" ht="14" hidden="false" customHeight="false" outlineLevel="0" collapsed="false">
      <c r="B217" s="7" t="s">
        <v>1378</v>
      </c>
      <c r="C217" s="7" t="n">
        <v>3055813</v>
      </c>
      <c r="E217" s="7" t="s">
        <v>1379</v>
      </c>
      <c r="F217" s="8" t="n">
        <v>34143</v>
      </c>
      <c r="G217" s="2" t="s">
        <v>887</v>
      </c>
      <c r="H217" s="3"/>
    </row>
    <row r="218" customFormat="false" ht="14" hidden="false" customHeight="false" outlineLevel="0" collapsed="false">
      <c r="B218" s="7" t="s">
        <v>1380</v>
      </c>
      <c r="C218" s="7" t="n">
        <v>3002137</v>
      </c>
      <c r="E218" s="7" t="s">
        <v>1381</v>
      </c>
      <c r="F218" s="8" t="n">
        <v>3007925</v>
      </c>
      <c r="G218" s="2" t="s">
        <v>801</v>
      </c>
      <c r="H218" s="3"/>
    </row>
    <row r="219" customFormat="false" ht="14" hidden="false" customHeight="false" outlineLevel="0" collapsed="false">
      <c r="B219" s="7" t="s">
        <v>1373</v>
      </c>
      <c r="C219" s="7" t="n">
        <v>3007649</v>
      </c>
      <c r="E219" s="7" t="s">
        <v>1382</v>
      </c>
      <c r="F219" s="8" t="n">
        <v>168770</v>
      </c>
      <c r="G219" s="2" t="s">
        <v>889</v>
      </c>
      <c r="H219" s="3"/>
    </row>
    <row r="220" customFormat="false" ht="14" hidden="false" customHeight="false" outlineLevel="0" collapsed="false">
      <c r="B220" s="7" t="s">
        <v>1383</v>
      </c>
      <c r="C220" s="7" t="n">
        <v>3049978</v>
      </c>
      <c r="E220" s="7" t="s">
        <v>1375</v>
      </c>
      <c r="F220" s="8" t="n">
        <v>3037567</v>
      </c>
      <c r="G220" s="2" t="s">
        <v>1384</v>
      </c>
      <c r="H220" s="3"/>
    </row>
    <row r="221" customFormat="false" ht="14" hidden="false" customHeight="false" outlineLevel="0" collapsed="false">
      <c r="E221" s="7" t="s">
        <v>1385</v>
      </c>
      <c r="F221" s="8" t="n">
        <v>3000645</v>
      </c>
      <c r="G221" s="2" t="s">
        <v>1204</v>
      </c>
      <c r="H221" s="3"/>
    </row>
    <row r="222" customFormat="false" ht="14" hidden="false" customHeight="false" outlineLevel="0" collapsed="false">
      <c r="E222" s="7" t="s">
        <v>1386</v>
      </c>
      <c r="F222" s="8" t="n">
        <v>3000646</v>
      </c>
      <c r="G222" s="2" t="s">
        <v>1387</v>
      </c>
      <c r="H222" s="3"/>
    </row>
    <row r="223" customFormat="false" ht="14" hidden="false" customHeight="false" outlineLevel="0" collapsed="false">
      <c r="E223" s="7" t="s">
        <v>1388</v>
      </c>
      <c r="F223" s="8" t="n">
        <v>3004567</v>
      </c>
      <c r="G223" s="2" t="s">
        <v>1206</v>
      </c>
      <c r="H223" s="3"/>
    </row>
    <row r="224" customFormat="false" ht="14" hidden="false" customHeight="false" outlineLevel="0" collapsed="false">
      <c r="E224" s="7" t="s">
        <v>365</v>
      </c>
      <c r="F224" s="8" t="n">
        <v>3001434</v>
      </c>
      <c r="G224" s="2" t="s">
        <v>818</v>
      </c>
      <c r="H224" s="3"/>
    </row>
    <row r="225" customFormat="false" ht="14" hidden="false" customHeight="false" outlineLevel="0" collapsed="false">
      <c r="E225" s="7" t="s">
        <v>1389</v>
      </c>
      <c r="F225" s="8" t="n">
        <v>80093</v>
      </c>
      <c r="G225" s="2" t="s">
        <v>820</v>
      </c>
      <c r="H225" s="3"/>
    </row>
    <row r="226" customFormat="false" ht="14" hidden="false" customHeight="false" outlineLevel="0" collapsed="false">
      <c r="E226" s="7" t="s">
        <v>362</v>
      </c>
      <c r="F226" s="8" t="n">
        <v>1527145</v>
      </c>
      <c r="G226" s="2" t="s">
        <v>1099</v>
      </c>
      <c r="H226" s="3"/>
    </row>
    <row r="227" customFormat="false" ht="14" hidden="false" customHeight="false" outlineLevel="0" collapsed="false">
      <c r="E227" s="7" t="s">
        <v>1390</v>
      </c>
      <c r="F227" s="8" t="n">
        <v>17789</v>
      </c>
      <c r="G227" s="2" t="s">
        <v>1391</v>
      </c>
      <c r="H227" s="3"/>
    </row>
    <row r="228" customFormat="false" ht="14" hidden="false" customHeight="false" outlineLevel="0" collapsed="false">
      <c r="E228" s="7" t="s">
        <v>1380</v>
      </c>
      <c r="F228" s="8" t="n">
        <v>3002137</v>
      </c>
      <c r="G228" s="2" t="s">
        <v>1134</v>
      </c>
      <c r="H228" s="3"/>
    </row>
    <row r="229" customFormat="false" ht="14" hidden="false" customHeight="false" outlineLevel="0" collapsed="false">
      <c r="E229" s="7" t="s">
        <v>1392</v>
      </c>
      <c r="F229" s="8" t="n">
        <v>3022674</v>
      </c>
      <c r="G229" s="2" t="s">
        <v>946</v>
      </c>
      <c r="H229" s="3"/>
    </row>
    <row r="230" customFormat="false" ht="14" hidden="false" customHeight="false" outlineLevel="0" collapsed="false">
      <c r="E230" s="1" t="s">
        <v>1393</v>
      </c>
      <c r="F230" s="2" t="n">
        <v>3001554</v>
      </c>
      <c r="G230" s="2" t="s">
        <v>872</v>
      </c>
      <c r="H230" s="3"/>
    </row>
    <row r="231" customFormat="false" ht="14" hidden="false" customHeight="false" outlineLevel="0" collapsed="false">
      <c r="E231" s="1" t="s">
        <v>1394</v>
      </c>
      <c r="F231" s="2" t="n">
        <v>1325793</v>
      </c>
      <c r="G231" s="2" t="s">
        <v>1162</v>
      </c>
      <c r="H231" s="3"/>
    </row>
    <row r="232" customFormat="false" ht="14" hidden="false" customHeight="false" outlineLevel="0" collapsed="false">
      <c r="B232" s="7"/>
      <c r="C232" s="7"/>
      <c r="E232" s="7" t="s">
        <v>1395</v>
      </c>
      <c r="F232" s="8" t="n">
        <v>220839</v>
      </c>
      <c r="G232" s="2" t="s">
        <v>1164</v>
      </c>
      <c r="H232" s="3"/>
    </row>
    <row r="233" customFormat="false" ht="14" hidden="false" customHeight="false" outlineLevel="0" collapsed="false">
      <c r="B233" s="7"/>
      <c r="C233" s="7"/>
      <c r="E233" s="7" t="s">
        <v>1396</v>
      </c>
      <c r="F233" s="8" t="n">
        <v>1512113</v>
      </c>
      <c r="G233" s="2" t="s">
        <v>932</v>
      </c>
      <c r="H233" s="3"/>
    </row>
    <row r="234" customFormat="false" ht="12.8" hidden="false" customHeight="false" outlineLevel="0" collapsed="false">
      <c r="B234" s="7"/>
      <c r="C234" s="7"/>
      <c r="E234" s="7"/>
      <c r="F234" s="8"/>
      <c r="H234" s="3"/>
    </row>
    <row r="235" customFormat="false" ht="12.8" hidden="false" customHeight="false" outlineLevel="0" collapsed="false">
      <c r="B235" s="7"/>
      <c r="C235" s="7"/>
      <c r="E235" s="7"/>
      <c r="F235" s="8"/>
      <c r="H235" s="3"/>
    </row>
    <row r="236" customFormat="false" ht="14" hidden="false" customHeight="false" outlineLevel="0" collapsed="false">
      <c r="A236" s="1" t="s">
        <v>398</v>
      </c>
      <c r="B236" s="1" t="s">
        <v>1397</v>
      </c>
      <c r="C236" s="1" t="n">
        <v>3009773</v>
      </c>
      <c r="E236" s="7" t="s">
        <v>1398</v>
      </c>
      <c r="F236" s="8" t="n">
        <v>3055636</v>
      </c>
      <c r="G236" s="2" t="s">
        <v>1399</v>
      </c>
      <c r="H236" s="3"/>
    </row>
    <row r="237" customFormat="false" ht="14" hidden="false" customHeight="false" outlineLevel="0" collapsed="false">
      <c r="B237" s="1" t="s">
        <v>1400</v>
      </c>
      <c r="C237" s="1" t="n">
        <v>3037604</v>
      </c>
      <c r="E237" s="7" t="s">
        <v>1401</v>
      </c>
      <c r="F237" s="8" t="n">
        <v>79323</v>
      </c>
      <c r="G237" s="2" t="s">
        <v>1402</v>
      </c>
      <c r="H237" s="3"/>
    </row>
    <row r="238" customFormat="false" ht="14" hidden="false" customHeight="false" outlineLevel="0" collapsed="false">
      <c r="B238" s="1" t="s">
        <v>1403</v>
      </c>
      <c r="C238" s="1" t="n">
        <v>3018634</v>
      </c>
      <c r="E238" s="7" t="s">
        <v>1404</v>
      </c>
      <c r="F238" s="8" t="n">
        <v>85872</v>
      </c>
      <c r="G238" s="2" t="s">
        <v>1405</v>
      </c>
      <c r="H238" s="3"/>
    </row>
    <row r="239" customFormat="false" ht="14" hidden="false" customHeight="false" outlineLevel="0" collapsed="false">
      <c r="E239" s="1" t="s">
        <v>1406</v>
      </c>
      <c r="F239" s="2" t="n">
        <v>22984</v>
      </c>
      <c r="G239" s="2" t="s">
        <v>1407</v>
      </c>
      <c r="H239" s="3"/>
    </row>
    <row r="240" customFormat="false" ht="14" hidden="false" customHeight="false" outlineLevel="0" collapsed="false">
      <c r="E240" s="1" t="s">
        <v>1408</v>
      </c>
      <c r="F240" s="2" t="n">
        <v>21701</v>
      </c>
      <c r="G240" s="2" t="s">
        <v>1409</v>
      </c>
      <c r="H240" s="3"/>
    </row>
    <row r="241" customFormat="false" ht="14" hidden="false" customHeight="false" outlineLevel="0" collapsed="false">
      <c r="B241" s="7"/>
      <c r="C241" s="7"/>
      <c r="E241" s="7" t="s">
        <v>806</v>
      </c>
      <c r="F241" s="8" t="n">
        <v>3003318</v>
      </c>
      <c r="G241" s="2" t="s">
        <v>1410</v>
      </c>
      <c r="H241" s="3"/>
    </row>
    <row r="242" customFormat="false" ht="14" hidden="false" customHeight="false" outlineLevel="0" collapsed="false">
      <c r="B242" s="7"/>
      <c r="C242" s="7"/>
      <c r="E242" s="7" t="s">
        <v>1411</v>
      </c>
      <c r="F242" s="8" t="n">
        <v>1149503</v>
      </c>
      <c r="G242" s="2" t="s">
        <v>1362</v>
      </c>
      <c r="H242" s="3"/>
    </row>
    <row r="243" customFormat="false" ht="14" hidden="false" customHeight="false" outlineLevel="0" collapsed="false">
      <c r="B243" s="7"/>
      <c r="C243" s="7"/>
      <c r="E243" s="7" t="s">
        <v>1412</v>
      </c>
      <c r="F243" s="8" t="n">
        <v>1325325</v>
      </c>
      <c r="G243" s="2" t="s">
        <v>1413</v>
      </c>
      <c r="H243" s="3"/>
    </row>
    <row r="244" customFormat="false" ht="14" hidden="false" customHeight="false" outlineLevel="0" collapsed="false">
      <c r="B244" s="7"/>
      <c r="C244" s="7"/>
      <c r="E244" s="7" t="s">
        <v>1414</v>
      </c>
      <c r="F244" s="8" t="n">
        <v>1167360</v>
      </c>
      <c r="G244" s="2" t="s">
        <v>1273</v>
      </c>
      <c r="H244" s="3"/>
    </row>
    <row r="245" customFormat="false" ht="14" hidden="false" customHeight="false" outlineLevel="0" collapsed="false">
      <c r="B245" s="7"/>
      <c r="C245" s="7"/>
      <c r="E245" s="7" t="s">
        <v>1415</v>
      </c>
      <c r="F245" s="8" t="n">
        <v>4799</v>
      </c>
      <c r="G245" s="2" t="s">
        <v>1119</v>
      </c>
      <c r="H245" s="3"/>
    </row>
    <row r="246" customFormat="false" ht="14" hidden="false" customHeight="false" outlineLevel="0" collapsed="false">
      <c r="E246" s="7" t="s">
        <v>1416</v>
      </c>
      <c r="F246" s="8" t="n">
        <v>75691</v>
      </c>
      <c r="G246" s="2" t="s">
        <v>895</v>
      </c>
      <c r="H246" s="3"/>
    </row>
    <row r="247" customFormat="false" ht="14" hidden="false" customHeight="false" outlineLevel="0" collapsed="false">
      <c r="E247" s="7" t="s">
        <v>1417</v>
      </c>
      <c r="F247" s="8" t="n">
        <v>887869</v>
      </c>
      <c r="G247" s="2" t="s">
        <v>1418</v>
      </c>
      <c r="H247" s="3"/>
    </row>
    <row r="248" customFormat="false" ht="14" hidden="false" customHeight="false" outlineLevel="0" collapsed="false">
      <c r="E248" s="7" t="s">
        <v>1419</v>
      </c>
      <c r="F248" s="8" t="n">
        <v>15350</v>
      </c>
      <c r="G248" s="2" t="s">
        <v>1420</v>
      </c>
      <c r="H248" s="3"/>
    </row>
    <row r="249" customFormat="false" ht="14" hidden="false" customHeight="false" outlineLevel="0" collapsed="false">
      <c r="E249" s="1" t="s">
        <v>1421</v>
      </c>
      <c r="F249" s="2" t="n">
        <v>282587</v>
      </c>
      <c r="G249" s="2" t="s">
        <v>992</v>
      </c>
      <c r="H249" s="3"/>
    </row>
    <row r="250" customFormat="false" ht="14" hidden="false" customHeight="false" outlineLevel="0" collapsed="false">
      <c r="E250" s="1" t="s">
        <v>1017</v>
      </c>
      <c r="F250" s="2" t="n">
        <v>1123009</v>
      </c>
      <c r="G250" s="2" t="s">
        <v>1391</v>
      </c>
      <c r="H250" s="3"/>
    </row>
    <row r="251" customFormat="false" ht="14" hidden="false" customHeight="false" outlineLevel="0" collapsed="false">
      <c r="B251" s="7"/>
      <c r="C251" s="7"/>
      <c r="E251" s="7" t="s">
        <v>1422</v>
      </c>
      <c r="F251" s="8" t="n">
        <v>1136316</v>
      </c>
      <c r="G251" s="2" t="s">
        <v>1258</v>
      </c>
      <c r="H251" s="3"/>
    </row>
    <row r="252" customFormat="false" ht="14" hidden="false" customHeight="false" outlineLevel="0" collapsed="false">
      <c r="B252" s="7"/>
      <c r="C252" s="7"/>
      <c r="E252" s="7" t="s">
        <v>1423</v>
      </c>
      <c r="F252" s="8" t="n">
        <v>7577</v>
      </c>
      <c r="G252" s="2" t="s">
        <v>1138</v>
      </c>
      <c r="H252" s="3"/>
    </row>
    <row r="253" customFormat="false" ht="12.8" hidden="false" customHeight="false" outlineLevel="0" collapsed="false">
      <c r="B253" s="7"/>
      <c r="C253" s="7"/>
      <c r="E253" s="7"/>
      <c r="F253" s="8"/>
      <c r="H253" s="3"/>
    </row>
    <row r="254" customFormat="false" ht="12.8" hidden="false" customHeight="false" outlineLevel="0" collapsed="false">
      <c r="E254" s="7"/>
      <c r="F254" s="8"/>
      <c r="H254" s="3"/>
    </row>
    <row r="255" customFormat="false" ht="14" hidden="false" customHeight="false" outlineLevel="0" collapsed="false">
      <c r="A255" s="1" t="s">
        <v>421</v>
      </c>
      <c r="B255" s="1" t="s">
        <v>1424</v>
      </c>
      <c r="C255" s="1" t="n">
        <v>3037408</v>
      </c>
      <c r="E255" s="7" t="s">
        <v>1425</v>
      </c>
      <c r="F255" s="8" t="n">
        <v>524938</v>
      </c>
      <c r="G255" s="2" t="s">
        <v>1426</v>
      </c>
      <c r="H255" s="3"/>
    </row>
    <row r="256" customFormat="false" ht="14" hidden="false" customHeight="false" outlineLevel="0" collapsed="false">
      <c r="B256" s="1" t="s">
        <v>1427</v>
      </c>
      <c r="C256" s="1" t="n">
        <v>3002355</v>
      </c>
      <c r="E256" s="7" t="s">
        <v>1427</v>
      </c>
      <c r="F256" s="8" t="n">
        <v>3002355</v>
      </c>
      <c r="G256" s="2" t="s">
        <v>1106</v>
      </c>
      <c r="H256" s="3"/>
    </row>
    <row r="257" customFormat="false" ht="14" hidden="false" customHeight="false" outlineLevel="0" collapsed="false">
      <c r="B257" s="1" t="s">
        <v>1428</v>
      </c>
      <c r="C257" s="1" t="n">
        <v>3012680</v>
      </c>
      <c r="E257" s="1" t="s">
        <v>1429</v>
      </c>
      <c r="F257" s="2" t="n">
        <v>599474</v>
      </c>
      <c r="G257" s="2" t="s">
        <v>1430</v>
      </c>
      <c r="H257" s="3"/>
    </row>
    <row r="258" customFormat="false" ht="14" hidden="false" customHeight="false" outlineLevel="0" collapsed="false">
      <c r="B258" s="1" t="s">
        <v>1431</v>
      </c>
      <c r="C258" s="1" t="n">
        <v>3055599</v>
      </c>
      <c r="E258" s="1" t="s">
        <v>1432</v>
      </c>
      <c r="F258" s="2" t="n">
        <v>3041322</v>
      </c>
      <c r="G258" s="2" t="s">
        <v>1246</v>
      </c>
      <c r="H258" s="3"/>
    </row>
    <row r="259" customFormat="false" ht="14" hidden="false" customHeight="false" outlineLevel="0" collapsed="false">
      <c r="B259" s="7" t="s">
        <v>1433</v>
      </c>
      <c r="C259" s="7" t="n">
        <v>3008850</v>
      </c>
      <c r="E259" s="7" t="s">
        <v>1434</v>
      </c>
      <c r="F259" s="8" t="n">
        <v>599635</v>
      </c>
      <c r="G259" s="2" t="s">
        <v>1197</v>
      </c>
      <c r="H259" s="3"/>
    </row>
    <row r="260" customFormat="false" ht="14" hidden="false" customHeight="false" outlineLevel="0" collapsed="false">
      <c r="B260" s="7" t="s">
        <v>1435</v>
      </c>
      <c r="C260" s="7" t="n">
        <v>3020860</v>
      </c>
      <c r="E260" s="7" t="s">
        <v>1436</v>
      </c>
      <c r="F260" s="8" t="n">
        <v>3000006</v>
      </c>
      <c r="G260" s="2" t="s">
        <v>1248</v>
      </c>
      <c r="H260" s="3"/>
    </row>
    <row r="261" customFormat="false" ht="14" hidden="false" customHeight="false" outlineLevel="0" collapsed="false">
      <c r="B261" s="7" t="s">
        <v>1437</v>
      </c>
      <c r="C261" s="7" t="n">
        <v>3055855</v>
      </c>
      <c r="E261" s="7" t="s">
        <v>1424</v>
      </c>
      <c r="F261" s="8" t="n">
        <v>3037408</v>
      </c>
      <c r="G261" s="2" t="s">
        <v>1384</v>
      </c>
      <c r="H261" s="3"/>
    </row>
    <row r="262" customFormat="false" ht="14" hidden="false" customHeight="false" outlineLevel="0" collapsed="false">
      <c r="B262" s="1" t="s">
        <v>1438</v>
      </c>
      <c r="C262" s="1" t="n">
        <v>3000564</v>
      </c>
      <c r="E262" s="7" t="s">
        <v>1439</v>
      </c>
      <c r="F262" s="8" t="n">
        <v>45408</v>
      </c>
      <c r="G262" s="2" t="s">
        <v>808</v>
      </c>
      <c r="H262" s="3"/>
    </row>
    <row r="263" customFormat="false" ht="14" hidden="false" customHeight="false" outlineLevel="0" collapsed="false">
      <c r="B263" s="1" t="s">
        <v>1440</v>
      </c>
      <c r="C263" s="1" t="n">
        <v>3011456</v>
      </c>
      <c r="E263" s="7" t="s">
        <v>1441</v>
      </c>
      <c r="F263" s="8" t="n">
        <v>3020966</v>
      </c>
      <c r="G263" s="2" t="s">
        <v>1012</v>
      </c>
      <c r="H263" s="3"/>
    </row>
    <row r="264" customFormat="false" ht="14" hidden="false" customHeight="false" outlineLevel="0" collapsed="false">
      <c r="B264" s="1" t="s">
        <v>1442</v>
      </c>
      <c r="C264" s="1" t="n">
        <v>3041405</v>
      </c>
      <c r="E264" s="7" t="s">
        <v>1443</v>
      </c>
      <c r="F264" s="8" t="n">
        <v>3003079</v>
      </c>
      <c r="G264" s="2" t="s">
        <v>1444</v>
      </c>
      <c r="H264" s="3"/>
    </row>
    <row r="265" customFormat="false" ht="14" hidden="false" customHeight="false" outlineLevel="0" collapsed="false">
      <c r="B265" s="1" t="s">
        <v>1445</v>
      </c>
      <c r="C265" s="1" t="n">
        <v>3012863</v>
      </c>
      <c r="E265" s="7" t="s">
        <v>1446</v>
      </c>
      <c r="F265" s="8" t="n">
        <v>4000250</v>
      </c>
      <c r="G265" s="2" t="s">
        <v>1251</v>
      </c>
      <c r="H265" s="3"/>
    </row>
    <row r="266" customFormat="false" ht="14" hidden="false" customHeight="false" outlineLevel="0" collapsed="false">
      <c r="E266" s="7" t="s">
        <v>1447</v>
      </c>
      <c r="F266" s="8" t="n">
        <v>4001321</v>
      </c>
      <c r="G266" s="2" t="s">
        <v>863</v>
      </c>
      <c r="H266" s="3"/>
    </row>
    <row r="267" customFormat="false" ht="14" hidden="false" customHeight="false" outlineLevel="0" collapsed="false">
      <c r="E267" s="7" t="s">
        <v>1448</v>
      </c>
      <c r="F267" s="8" t="n">
        <v>4001351</v>
      </c>
      <c r="G267" s="2" t="s">
        <v>1449</v>
      </c>
      <c r="H267" s="3"/>
    </row>
    <row r="268" customFormat="false" ht="14" hidden="false" customHeight="false" outlineLevel="0" collapsed="false">
      <c r="E268" s="1" t="s">
        <v>1450</v>
      </c>
      <c r="F268" s="2" t="n">
        <v>1566548</v>
      </c>
      <c r="G268" s="2" t="s">
        <v>1131</v>
      </c>
      <c r="H268" s="3"/>
    </row>
    <row r="269" customFormat="false" ht="14" hidden="false" customHeight="false" outlineLevel="0" collapsed="false">
      <c r="E269" s="1" t="s">
        <v>1451</v>
      </c>
      <c r="F269" s="2" t="n">
        <v>75444</v>
      </c>
      <c r="G269" s="2" t="s">
        <v>1050</v>
      </c>
      <c r="H269" s="3"/>
    </row>
    <row r="270" customFormat="false" ht="14" hidden="false" customHeight="false" outlineLevel="0" collapsed="false">
      <c r="B270" s="7"/>
      <c r="C270" s="7"/>
      <c r="E270" s="7" t="s">
        <v>1452</v>
      </c>
      <c r="F270" s="8" t="n">
        <v>38071</v>
      </c>
      <c r="G270" s="2" t="s">
        <v>829</v>
      </c>
      <c r="H270" s="3"/>
    </row>
    <row r="271" customFormat="false" ht="12.8" hidden="false" customHeight="false" outlineLevel="0" collapsed="false">
      <c r="B271" s="7"/>
      <c r="C271" s="7"/>
      <c r="E271" s="7"/>
      <c r="F271" s="8"/>
      <c r="H271" s="3"/>
    </row>
    <row r="272" customFormat="false" ht="12.8" hidden="false" customHeight="false" outlineLevel="0" collapsed="false">
      <c r="B272" s="7"/>
      <c r="C272" s="7"/>
      <c r="E272" s="7"/>
      <c r="F272" s="8"/>
      <c r="H272" s="3"/>
    </row>
    <row r="273" customFormat="false" ht="14" hidden="false" customHeight="false" outlineLevel="0" collapsed="false">
      <c r="A273" s="1" t="s">
        <v>435</v>
      </c>
      <c r="B273" s="7" t="s">
        <v>1453</v>
      </c>
      <c r="C273" s="7" t="n">
        <v>3004766</v>
      </c>
      <c r="E273" s="7" t="s">
        <v>1454</v>
      </c>
      <c r="F273" s="8" t="n">
        <v>1136177</v>
      </c>
      <c r="G273" s="2" t="s">
        <v>1455</v>
      </c>
      <c r="H273" s="3"/>
    </row>
    <row r="274" customFormat="false" ht="14" hidden="false" customHeight="false" outlineLevel="0" collapsed="false">
      <c r="B274" s="7" t="s">
        <v>1456</v>
      </c>
      <c r="C274" s="7" t="n">
        <v>3009038</v>
      </c>
      <c r="E274" s="7" t="s">
        <v>1457</v>
      </c>
      <c r="F274" s="8" t="n">
        <v>1257825</v>
      </c>
      <c r="G274" s="2" t="s">
        <v>1458</v>
      </c>
      <c r="H274" s="3"/>
    </row>
    <row r="275" customFormat="false" ht="14" hidden="false" customHeight="false" outlineLevel="0" collapsed="false">
      <c r="B275" s="7" t="s">
        <v>1459</v>
      </c>
      <c r="C275" s="7" t="n">
        <v>4001154</v>
      </c>
      <c r="E275" s="7" t="s">
        <v>1460</v>
      </c>
      <c r="F275" s="8" t="n">
        <v>3056556</v>
      </c>
      <c r="G275" s="2" t="s">
        <v>1461</v>
      </c>
      <c r="H275" s="3"/>
    </row>
    <row r="276" customFormat="false" ht="14" hidden="false" customHeight="false" outlineLevel="0" collapsed="false">
      <c r="E276" s="7" t="s">
        <v>1462</v>
      </c>
      <c r="F276" s="8" t="n">
        <v>919532</v>
      </c>
      <c r="G276" s="2" t="s">
        <v>898</v>
      </c>
      <c r="H276" s="3"/>
    </row>
    <row r="277" customFormat="false" ht="14" hidden="false" customHeight="false" outlineLevel="0" collapsed="false">
      <c r="E277" s="7" t="s">
        <v>1463</v>
      </c>
      <c r="F277" s="8" t="n">
        <v>9802</v>
      </c>
      <c r="G277" s="2" t="s">
        <v>946</v>
      </c>
      <c r="H277" s="3"/>
    </row>
    <row r="278" customFormat="false" ht="12.8" hidden="false" customHeight="false" outlineLevel="0" collapsed="false">
      <c r="H278" s="3"/>
    </row>
    <row r="279" customFormat="false" ht="12.8" hidden="false" customHeight="false" outlineLevel="0" collapsed="false">
      <c r="H279" s="3"/>
    </row>
    <row r="280" customFormat="false" ht="12.8" hidden="false" customHeight="false" outlineLevel="0" collapsed="false">
      <c r="B280" s="7"/>
      <c r="C280" s="7"/>
      <c r="E280" s="7"/>
      <c r="F280" s="8"/>
      <c r="H280" s="3"/>
    </row>
    <row r="281" customFormat="false" ht="12.8" hidden="false" customHeight="false" outlineLevel="0" collapsed="false">
      <c r="B281" s="7"/>
      <c r="C281" s="7"/>
      <c r="E281" s="7"/>
      <c r="F281" s="8"/>
      <c r="H281" s="3"/>
    </row>
    <row r="282" customFormat="false" ht="12.8" hidden="false" customHeight="false" outlineLevel="0" collapsed="false">
      <c r="B282" s="7"/>
      <c r="C282" s="7"/>
      <c r="E282" s="7"/>
      <c r="F282" s="8"/>
      <c r="H282" s="3"/>
    </row>
    <row r="283" customFormat="false" ht="12.8" hidden="false" customHeight="false" outlineLevel="0" collapsed="false">
      <c r="E283" s="7"/>
      <c r="F283" s="8"/>
      <c r="H283" s="3"/>
    </row>
    <row r="284" customFormat="false" ht="12.8" hidden="false" customHeight="false" outlineLevel="0" collapsed="false">
      <c r="E284" s="7"/>
      <c r="F284" s="8"/>
      <c r="H284" s="3"/>
    </row>
    <row r="285" customFormat="false" ht="12.8" hidden="false" customHeight="false" outlineLevel="0" collapsed="false">
      <c r="E285" s="7"/>
      <c r="F285" s="8"/>
      <c r="H285" s="3"/>
    </row>
    <row r="286" customFormat="false" ht="12.8" hidden="false" customHeight="false" outlineLevel="0" collapsed="false">
      <c r="H286" s="3"/>
    </row>
    <row r="287" customFormat="false" ht="12.8" hidden="false" customHeight="false" outlineLevel="0" collapsed="false">
      <c r="H287" s="3"/>
    </row>
    <row r="288" customFormat="false" ht="12.8" hidden="false" customHeight="false" outlineLevel="0" collapsed="false">
      <c r="B288" s="7"/>
      <c r="C288" s="7"/>
      <c r="E288" s="7"/>
      <c r="F288" s="8"/>
      <c r="H288" s="3"/>
    </row>
    <row r="289" customFormat="false" ht="12.8" hidden="false" customHeight="false" outlineLevel="0" collapsed="false">
      <c r="B289" s="7"/>
      <c r="C289" s="7"/>
      <c r="E289" s="7"/>
      <c r="F289" s="8"/>
      <c r="H289" s="3"/>
    </row>
    <row r="290" customFormat="false" ht="12.8" hidden="false" customHeight="false" outlineLevel="0" collapsed="false">
      <c r="B290" s="7"/>
      <c r="C290" s="7"/>
      <c r="E290" s="7"/>
      <c r="F290" s="8"/>
      <c r="H290" s="3"/>
    </row>
    <row r="291" customFormat="false" ht="12.8" hidden="false" customHeight="false" outlineLevel="0" collapsed="false">
      <c r="B291" s="7"/>
      <c r="C291" s="7"/>
      <c r="E291" s="7"/>
      <c r="F291" s="8"/>
      <c r="H291" s="3"/>
    </row>
    <row r="292" customFormat="false" ht="12.8" hidden="false" customHeight="false" outlineLevel="0" collapsed="false">
      <c r="E292" s="7"/>
      <c r="F292" s="8"/>
      <c r="H292" s="3"/>
    </row>
    <row r="293" customFormat="false" ht="12.8" hidden="false" customHeight="false" outlineLevel="0" collapsed="false">
      <c r="E293" s="7"/>
      <c r="F293" s="8"/>
      <c r="H293" s="3"/>
    </row>
    <row r="294" customFormat="false" ht="12.8" hidden="false" customHeight="false" outlineLevel="0" collapsed="false">
      <c r="E294" s="7"/>
      <c r="F294" s="8"/>
      <c r="H294" s="3"/>
    </row>
    <row r="295" customFormat="false" ht="12.8" hidden="false" customHeight="false" outlineLevel="0" collapsed="false">
      <c r="E295" s="7"/>
      <c r="F295" s="8"/>
      <c r="H295" s="3"/>
    </row>
    <row r="296" customFormat="false" ht="12.8" hidden="false" customHeight="false" outlineLevel="0" collapsed="false">
      <c r="E296" s="7"/>
      <c r="F296" s="8"/>
      <c r="H296" s="3"/>
    </row>
    <row r="297" customFormat="false" ht="12.8" hidden="false" customHeight="false" outlineLevel="0" collapsed="false">
      <c r="E297" s="7"/>
      <c r="F297" s="8"/>
      <c r="H297" s="3"/>
    </row>
    <row r="298" customFormat="false" ht="12.8" hidden="false" customHeight="false" outlineLevel="0" collapsed="false">
      <c r="H298" s="3"/>
    </row>
    <row r="299" customFormat="false" ht="12.8" hidden="false" customHeight="false" outlineLevel="0" collapsed="false">
      <c r="H299" s="3"/>
    </row>
    <row r="300" customFormat="false" ht="12.8" hidden="false" customHeight="false" outlineLevel="0" collapsed="false">
      <c r="B300" s="7"/>
      <c r="C300" s="7"/>
      <c r="E300" s="7"/>
      <c r="F300" s="8"/>
      <c r="H300" s="3"/>
    </row>
    <row r="301" customFormat="false" ht="12.8" hidden="false" customHeight="false" outlineLevel="0" collapsed="false">
      <c r="B301" s="7"/>
      <c r="C301" s="7"/>
      <c r="E301" s="7"/>
      <c r="F301" s="8"/>
      <c r="H301" s="3"/>
    </row>
    <row r="302" customFormat="false" ht="12.8" hidden="false" customHeight="false" outlineLevel="0" collapsed="false">
      <c r="B302" s="7"/>
      <c r="C302" s="7"/>
      <c r="E302" s="7"/>
      <c r="F302" s="8"/>
      <c r="H302" s="3"/>
    </row>
    <row r="303" customFormat="false" ht="12.8" hidden="false" customHeight="false" outlineLevel="0" collapsed="false">
      <c r="B303" s="7"/>
      <c r="C303" s="7"/>
      <c r="E303" s="7"/>
      <c r="F303" s="8"/>
      <c r="H303" s="3"/>
    </row>
    <row r="304" customFormat="false" ht="12.8" hidden="false" customHeight="false" outlineLevel="0" collapsed="false">
      <c r="B304" s="7"/>
      <c r="C304" s="7"/>
      <c r="E304" s="7"/>
      <c r="F304" s="8"/>
      <c r="H304" s="3"/>
    </row>
    <row r="305" customFormat="false" ht="12.8" hidden="false" customHeight="false" outlineLevel="0" collapsed="false">
      <c r="B305" s="7"/>
      <c r="C305" s="7"/>
      <c r="E305" s="7"/>
      <c r="F305" s="8"/>
      <c r="H305" s="3"/>
    </row>
    <row r="306" customFormat="false" ht="12.8" hidden="false" customHeight="false" outlineLevel="0" collapsed="false">
      <c r="B306" s="7"/>
      <c r="C306" s="7"/>
      <c r="H306" s="3"/>
    </row>
    <row r="307" customFormat="false" ht="12.8" hidden="false" customHeight="false" outlineLevel="0" collapsed="false">
      <c r="H307" s="3"/>
    </row>
    <row r="308" customFormat="false" ht="12.8" hidden="false" customHeight="false" outlineLevel="0" collapsed="false">
      <c r="H308" s="3"/>
    </row>
    <row r="309" customFormat="false" ht="12.8" hidden="false" customHeight="false" outlineLevel="0" collapsed="false">
      <c r="B309" s="7"/>
      <c r="C309" s="7"/>
      <c r="E309" s="7"/>
      <c r="F309" s="8"/>
      <c r="H309" s="3"/>
    </row>
    <row r="310" customFormat="false" ht="12.8" hidden="false" customHeight="false" outlineLevel="0" collapsed="false">
      <c r="B310" s="7"/>
      <c r="C310" s="7"/>
      <c r="E310" s="7"/>
      <c r="F310" s="8"/>
      <c r="H310" s="3"/>
    </row>
    <row r="311" customFormat="false" ht="12.8" hidden="false" customHeight="false" outlineLevel="0" collapsed="false">
      <c r="B311" s="7"/>
      <c r="C311" s="7"/>
      <c r="E311" s="7"/>
      <c r="F311" s="8"/>
      <c r="H311" s="3"/>
    </row>
    <row r="312" customFormat="false" ht="12.8" hidden="false" customHeight="false" outlineLevel="0" collapsed="false">
      <c r="B312" s="7"/>
      <c r="C312" s="7"/>
      <c r="E312" s="7"/>
      <c r="F312" s="8"/>
      <c r="H312" s="3"/>
    </row>
    <row r="313" customFormat="false" ht="12.8" hidden="false" customHeight="false" outlineLevel="0" collapsed="false">
      <c r="B313" s="7"/>
      <c r="C313" s="7"/>
      <c r="E313" s="7"/>
      <c r="F313" s="8"/>
      <c r="H313" s="3"/>
    </row>
    <row r="314" customFormat="false" ht="12.8" hidden="false" customHeight="false" outlineLevel="0" collapsed="false">
      <c r="B314" s="7"/>
      <c r="C314" s="7"/>
      <c r="E314" s="7"/>
      <c r="F314" s="8"/>
      <c r="H314" s="3"/>
    </row>
    <row r="315" customFormat="false" ht="12.8" hidden="false" customHeight="false" outlineLevel="0" collapsed="false">
      <c r="B315" s="7"/>
      <c r="C315" s="7"/>
      <c r="E315" s="7"/>
      <c r="F315" s="8"/>
      <c r="H315" s="3"/>
    </row>
    <row r="316" customFormat="false" ht="12.8" hidden="false" customHeight="false" outlineLevel="0" collapsed="false">
      <c r="B316" s="7"/>
      <c r="C316" s="7"/>
      <c r="E316" s="7"/>
      <c r="F316" s="8"/>
      <c r="H316" s="3"/>
    </row>
    <row r="317" customFormat="false" ht="12.8" hidden="false" customHeight="false" outlineLevel="0" collapsed="false">
      <c r="E317" s="7"/>
      <c r="F317" s="8"/>
      <c r="H317" s="3"/>
    </row>
    <row r="318" customFormat="false" ht="12.8" hidden="false" customHeight="false" outlineLevel="0" collapsed="false">
      <c r="E318" s="7"/>
      <c r="F318" s="8"/>
      <c r="H318" s="3"/>
    </row>
    <row r="319" customFormat="false" ht="12.8" hidden="false" customHeight="false" outlineLevel="0" collapsed="false">
      <c r="E319" s="7"/>
      <c r="F319" s="8"/>
      <c r="H319" s="3"/>
    </row>
    <row r="320" customFormat="false" ht="12.8" hidden="false" customHeight="false" outlineLevel="0" collapsed="false">
      <c r="E320" s="7"/>
      <c r="F320" s="8"/>
      <c r="H320" s="3"/>
    </row>
    <row r="321" customFormat="false" ht="12.8" hidden="false" customHeight="false" outlineLevel="0" collapsed="false">
      <c r="E321" s="7"/>
      <c r="F321" s="8"/>
      <c r="H321" s="3"/>
    </row>
    <row r="322" customFormat="false" ht="12.8" hidden="false" customHeight="false" outlineLevel="0" collapsed="false">
      <c r="E322" s="7"/>
      <c r="F322" s="8"/>
      <c r="H322" s="3"/>
    </row>
    <row r="323" customFormat="false" ht="12.8" hidden="false" customHeight="false" outlineLevel="0" collapsed="false">
      <c r="E323" s="7"/>
      <c r="F323" s="8"/>
      <c r="H323" s="3"/>
    </row>
    <row r="324" customFormat="false" ht="12.8" hidden="false" customHeight="false" outlineLevel="0" collapsed="false">
      <c r="E324" s="7"/>
      <c r="F324" s="8"/>
      <c r="H324" s="3"/>
    </row>
    <row r="325" customFormat="false" ht="12.8" hidden="false" customHeight="false" outlineLevel="0" collapsed="false">
      <c r="E325" s="7"/>
      <c r="F325" s="8"/>
      <c r="H325" s="3"/>
    </row>
    <row r="326" customFormat="false" ht="12.8" hidden="false" customHeight="false" outlineLevel="0" collapsed="false">
      <c r="E326" s="7"/>
      <c r="F326" s="8"/>
      <c r="H326" s="3"/>
    </row>
    <row r="327" customFormat="false" ht="12.8" hidden="false" customHeight="false" outlineLevel="0" collapsed="false">
      <c r="E327" s="7"/>
      <c r="F327" s="8"/>
      <c r="H327" s="3"/>
    </row>
    <row r="328" customFormat="false" ht="12.8" hidden="false" customHeight="false" outlineLevel="0" collapsed="false">
      <c r="H328" s="3"/>
    </row>
    <row r="329" customFormat="false" ht="12.8" hidden="false" customHeight="false" outlineLevel="0" collapsed="false">
      <c r="H329" s="3"/>
    </row>
    <row r="330" customFormat="false" ht="12.8" hidden="false" customHeight="false" outlineLevel="0" collapsed="false">
      <c r="B330" s="7"/>
      <c r="C330" s="7"/>
      <c r="E330" s="7"/>
      <c r="F330" s="8"/>
      <c r="H330" s="3"/>
    </row>
    <row r="331" customFormat="false" ht="12.8" hidden="false" customHeight="false" outlineLevel="0" collapsed="false">
      <c r="B331" s="7"/>
      <c r="C331" s="7"/>
      <c r="E331" s="7"/>
      <c r="F331" s="8"/>
      <c r="H331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H40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"/>
    </sheetView>
  </sheetViews>
  <sheetFormatPr defaultColWidth="12.0546875" defaultRowHeight="12.8" zeroHeight="false" outlineLevelRow="0" outlineLevelCol="0"/>
  <cols>
    <col collapsed="false" customWidth="true" hidden="false" outlineLevel="0" max="1" min="1" style="1" width="12.93"/>
    <col collapsed="false" customWidth="true" hidden="false" outlineLevel="0" max="2" min="2" style="1" width="22.82"/>
    <col collapsed="false" customWidth="true" hidden="false" outlineLevel="0" max="4" min="3" style="1" width="12.55"/>
    <col collapsed="false" customWidth="true" hidden="false" outlineLevel="0" max="5" min="5" style="1" width="46.4"/>
    <col collapsed="false" customWidth="true" hidden="false" outlineLevel="0" max="6" min="6" style="2" width="12.55"/>
    <col collapsed="false" customWidth="true" hidden="false" outlineLevel="0" max="7" min="7" style="2" width="14.26"/>
    <col collapsed="false" customWidth="true" hidden="false" outlineLevel="0" max="254" min="8" style="1" width="12.55"/>
    <col collapsed="false" customWidth="true" hidden="false" outlineLevel="0" max="255" min="255" style="3" width="12.55"/>
  </cols>
  <sheetData>
    <row r="4" customFormat="false" ht="14" hidden="false" customHeight="false" outlineLevel="0" collapsed="false">
      <c r="A4" s="5" t="s">
        <v>1464</v>
      </c>
      <c r="B4" s="5" t="s">
        <v>3</v>
      </c>
      <c r="C4" s="5" t="s">
        <v>4</v>
      </c>
      <c r="D4" s="5"/>
      <c r="E4" s="5" t="s">
        <v>5</v>
      </c>
      <c r="F4" s="5" t="s">
        <v>4</v>
      </c>
      <c r="G4" s="6" t="s">
        <v>6</v>
      </c>
    </row>
    <row r="6" customFormat="false" ht="14" hidden="false" customHeight="false" outlineLevel="0" collapsed="false">
      <c r="A6" s="1" t="s">
        <v>7</v>
      </c>
      <c r="B6" s="7" t="s">
        <v>1465</v>
      </c>
      <c r="C6" s="7" t="n">
        <v>3038145</v>
      </c>
      <c r="E6" s="7" t="s">
        <v>1466</v>
      </c>
      <c r="F6" s="8" t="n">
        <v>3000726</v>
      </c>
      <c r="G6" s="2" t="s">
        <v>1467</v>
      </c>
      <c r="H6" s="3"/>
    </row>
    <row r="7" customFormat="false" ht="14" hidden="false" customHeight="false" outlineLevel="0" collapsed="false">
      <c r="B7" s="7" t="s">
        <v>1468</v>
      </c>
      <c r="C7" s="7" t="n">
        <v>3010509</v>
      </c>
      <c r="E7" s="7" t="s">
        <v>1469</v>
      </c>
      <c r="F7" s="8" t="n">
        <v>22202</v>
      </c>
      <c r="G7" s="2" t="s">
        <v>1470</v>
      </c>
      <c r="H7" s="3"/>
    </row>
    <row r="8" customFormat="false" ht="14" hidden="false" customHeight="false" outlineLevel="0" collapsed="false">
      <c r="B8" s="7" t="s">
        <v>1466</v>
      </c>
      <c r="C8" s="7" t="n">
        <v>3000726</v>
      </c>
      <c r="E8" s="7" t="s">
        <v>1471</v>
      </c>
      <c r="F8" s="8" t="n">
        <v>917877</v>
      </c>
      <c r="G8" s="2" t="s">
        <v>1472</v>
      </c>
      <c r="H8" s="3"/>
    </row>
    <row r="9" customFormat="false" ht="14" hidden="false" customHeight="false" outlineLevel="0" collapsed="false">
      <c r="B9" s="7" t="s">
        <v>1473</v>
      </c>
      <c r="C9" s="7" t="n">
        <v>3000727</v>
      </c>
      <c r="E9" s="7" t="s">
        <v>1468</v>
      </c>
      <c r="F9" s="8" t="n">
        <v>3010509</v>
      </c>
      <c r="G9" s="2" t="s">
        <v>1195</v>
      </c>
      <c r="H9" s="3"/>
    </row>
    <row r="10" customFormat="false" ht="14" hidden="false" customHeight="false" outlineLevel="0" collapsed="false">
      <c r="B10" s="7" t="s">
        <v>1474</v>
      </c>
      <c r="C10" s="7" t="n">
        <v>3002672</v>
      </c>
      <c r="E10" s="7" t="s">
        <v>1475</v>
      </c>
      <c r="F10" s="8" t="n">
        <v>3021280</v>
      </c>
      <c r="G10" s="2" t="s">
        <v>1476</v>
      </c>
      <c r="H10" s="3"/>
    </row>
    <row r="11" customFormat="false" ht="14" hidden="false" customHeight="false" outlineLevel="0" collapsed="false">
      <c r="B11" s="7" t="s">
        <v>1477</v>
      </c>
      <c r="C11" s="7" t="n">
        <v>3005149</v>
      </c>
      <c r="E11" s="7" t="s">
        <v>1478</v>
      </c>
      <c r="F11" s="8" t="n">
        <v>3003520</v>
      </c>
      <c r="G11" s="2" t="s">
        <v>1479</v>
      </c>
      <c r="H11" s="3"/>
    </row>
    <row r="12" customFormat="false" ht="14" hidden="false" customHeight="false" outlineLevel="0" collapsed="false">
      <c r="B12" s="7" t="s">
        <v>1480</v>
      </c>
      <c r="C12" s="7" t="n">
        <v>3001043</v>
      </c>
      <c r="E12" s="7" t="s">
        <v>1481</v>
      </c>
      <c r="F12" s="8" t="n">
        <v>1150301</v>
      </c>
      <c r="G12" s="2" t="s">
        <v>955</v>
      </c>
      <c r="H12" s="3"/>
    </row>
    <row r="13" customFormat="false" ht="14" hidden="false" customHeight="false" outlineLevel="0" collapsed="false">
      <c r="B13" s="7"/>
      <c r="C13" s="7"/>
      <c r="E13" s="7" t="s">
        <v>1482</v>
      </c>
      <c r="F13" s="8" t="n">
        <v>4001033</v>
      </c>
      <c r="G13" s="2" t="s">
        <v>1199</v>
      </c>
      <c r="H13" s="3"/>
    </row>
    <row r="14" customFormat="false" ht="14" hidden="false" customHeight="false" outlineLevel="0" collapsed="false">
      <c r="B14" s="7"/>
      <c r="C14" s="7"/>
      <c r="E14" s="7" t="s">
        <v>1483</v>
      </c>
      <c r="F14" s="8" t="n">
        <v>3004531</v>
      </c>
      <c r="G14" s="2" t="s">
        <v>1484</v>
      </c>
      <c r="H14" s="3"/>
    </row>
    <row r="15" customFormat="false" ht="14" hidden="false" customHeight="false" outlineLevel="0" collapsed="false">
      <c r="B15" s="7"/>
      <c r="C15" s="7"/>
      <c r="E15" s="7" t="s">
        <v>1485</v>
      </c>
      <c r="F15" s="8" t="n">
        <v>1257961</v>
      </c>
      <c r="G15" s="2" t="s">
        <v>808</v>
      </c>
      <c r="H15" s="3"/>
    </row>
    <row r="16" customFormat="false" ht="14" hidden="false" customHeight="false" outlineLevel="0" collapsed="false">
      <c r="E16" s="7" t="s">
        <v>1486</v>
      </c>
      <c r="F16" s="8" t="n">
        <v>82584</v>
      </c>
      <c r="G16" s="2" t="s">
        <v>857</v>
      </c>
      <c r="H16" s="3"/>
    </row>
    <row r="17" customFormat="false" ht="14" hidden="false" customHeight="false" outlineLevel="0" collapsed="false">
      <c r="E17" s="7" t="s">
        <v>1487</v>
      </c>
      <c r="F17" s="8" t="n">
        <v>16213</v>
      </c>
      <c r="G17" s="2" t="s">
        <v>1099</v>
      </c>
      <c r="H17" s="3"/>
    </row>
    <row r="18" customFormat="false" ht="14" hidden="false" customHeight="false" outlineLevel="0" collapsed="false">
      <c r="E18" s="7" t="s">
        <v>1488</v>
      </c>
      <c r="F18" s="8" t="n">
        <v>1150298</v>
      </c>
      <c r="G18" s="2" t="s">
        <v>943</v>
      </c>
      <c r="H18" s="3"/>
    </row>
    <row r="19" customFormat="false" ht="14" hidden="false" customHeight="false" outlineLevel="0" collapsed="false">
      <c r="E19" s="7" t="s">
        <v>1489</v>
      </c>
      <c r="F19" s="8" t="n">
        <v>3084629</v>
      </c>
      <c r="G19" s="2" t="s">
        <v>1134</v>
      </c>
      <c r="H19" s="3"/>
    </row>
    <row r="20" customFormat="false" ht="14" hidden="false" customHeight="false" outlineLevel="0" collapsed="false">
      <c r="E20" s="7" t="s">
        <v>1490</v>
      </c>
      <c r="F20" s="8" t="n">
        <v>600486</v>
      </c>
      <c r="G20" s="2" t="s">
        <v>910</v>
      </c>
      <c r="H20" s="3"/>
    </row>
    <row r="21" customFormat="false" ht="12.8" hidden="false" customHeight="false" outlineLevel="0" collapsed="false">
      <c r="E21" s="7"/>
      <c r="F21" s="8"/>
      <c r="H21" s="3"/>
    </row>
    <row r="22" customFormat="false" ht="12.8" hidden="false" customHeight="false" outlineLevel="0" collapsed="false">
      <c r="E22" s="7"/>
      <c r="F22" s="8"/>
      <c r="H22" s="3"/>
    </row>
    <row r="23" customFormat="false" ht="14" hidden="false" customHeight="false" outlineLevel="0" collapsed="false">
      <c r="A23" s="1" t="s">
        <v>48</v>
      </c>
      <c r="B23" s="1" t="s">
        <v>1491</v>
      </c>
      <c r="C23" s="1" t="n">
        <v>3048377</v>
      </c>
      <c r="E23" s="7" t="s">
        <v>1492</v>
      </c>
      <c r="F23" s="8" t="n">
        <v>3006973</v>
      </c>
      <c r="G23" s="2" t="s">
        <v>1493</v>
      </c>
      <c r="H23" s="3"/>
    </row>
    <row r="24" customFormat="false" ht="14" hidden="false" customHeight="false" outlineLevel="0" collapsed="false">
      <c r="B24" s="1" t="s">
        <v>1492</v>
      </c>
      <c r="C24" s="1" t="n">
        <v>3006973</v>
      </c>
      <c r="E24" s="7" t="s">
        <v>1494</v>
      </c>
      <c r="F24" s="8" t="n">
        <v>3056382</v>
      </c>
      <c r="G24" s="2" t="s">
        <v>1495</v>
      </c>
      <c r="H24" s="3"/>
    </row>
    <row r="25" customFormat="false" ht="14" hidden="false" customHeight="false" outlineLevel="0" collapsed="false">
      <c r="B25" s="1" t="s">
        <v>1494</v>
      </c>
      <c r="C25" s="1" t="n">
        <v>3056382</v>
      </c>
      <c r="E25" s="7" t="s">
        <v>1496</v>
      </c>
      <c r="F25" s="8" t="n">
        <v>3004400</v>
      </c>
      <c r="G25" s="2" t="s">
        <v>1497</v>
      </c>
      <c r="H25" s="3"/>
    </row>
    <row r="26" customFormat="false" ht="14" hidden="false" customHeight="false" outlineLevel="0" collapsed="false">
      <c r="B26" s="1" t="s">
        <v>1498</v>
      </c>
      <c r="C26" s="1" t="n">
        <v>3006899</v>
      </c>
      <c r="E26" s="7" t="s">
        <v>1499</v>
      </c>
      <c r="F26" s="8" t="n">
        <v>949774</v>
      </c>
      <c r="G26" s="2" t="s">
        <v>1500</v>
      </c>
      <c r="H26" s="3"/>
    </row>
    <row r="27" customFormat="false" ht="14" hidden="false" customHeight="false" outlineLevel="0" collapsed="false">
      <c r="B27" s="7" t="s">
        <v>1501</v>
      </c>
      <c r="C27" s="7" t="n">
        <v>3062172</v>
      </c>
      <c r="E27" s="7" t="s">
        <v>1502</v>
      </c>
      <c r="F27" s="8" t="n">
        <v>3765</v>
      </c>
      <c r="G27" s="2" t="s">
        <v>1503</v>
      </c>
      <c r="H27" s="3"/>
    </row>
    <row r="28" customFormat="false" ht="14" hidden="false" customHeight="false" outlineLevel="0" collapsed="false">
      <c r="B28" s="7" t="s">
        <v>1504</v>
      </c>
      <c r="C28" s="7" t="n">
        <v>3000579</v>
      </c>
      <c r="E28" s="7" t="s">
        <v>1505</v>
      </c>
      <c r="F28" s="8" t="n">
        <v>1156810</v>
      </c>
      <c r="G28" s="2" t="s">
        <v>1506</v>
      </c>
      <c r="H28" s="3"/>
    </row>
    <row r="29" customFormat="false" ht="14" hidden="false" customHeight="false" outlineLevel="0" collapsed="false">
      <c r="B29" s="7"/>
      <c r="C29" s="7"/>
      <c r="E29" s="7" t="s">
        <v>1498</v>
      </c>
      <c r="F29" s="8" t="n">
        <v>3006899</v>
      </c>
      <c r="G29" s="2" t="s">
        <v>1507</v>
      </c>
      <c r="H29" s="3"/>
    </row>
    <row r="30" customFormat="false" ht="14" hidden="false" customHeight="false" outlineLevel="0" collapsed="false">
      <c r="B30" s="7"/>
      <c r="C30" s="7"/>
      <c r="E30" s="7" t="s">
        <v>1508</v>
      </c>
      <c r="F30" s="8" t="n">
        <v>8864</v>
      </c>
      <c r="G30" s="2" t="s">
        <v>1509</v>
      </c>
      <c r="H30" s="3"/>
    </row>
    <row r="31" customFormat="false" ht="14" hidden="false" customHeight="false" outlineLevel="0" collapsed="false">
      <c r="B31" s="7"/>
      <c r="C31" s="7"/>
      <c r="E31" s="7" t="s">
        <v>1510</v>
      </c>
      <c r="F31" s="8" t="n">
        <v>3020659</v>
      </c>
      <c r="G31" s="2" t="s">
        <v>1387</v>
      </c>
      <c r="H31" s="3"/>
    </row>
    <row r="32" customFormat="false" ht="14" hidden="false" customHeight="false" outlineLevel="0" collapsed="false">
      <c r="B32" s="7"/>
      <c r="C32" s="7"/>
      <c r="E32" s="7" t="s">
        <v>1511</v>
      </c>
      <c r="F32" s="8" t="n">
        <v>4000845</v>
      </c>
      <c r="G32" s="2" t="s">
        <v>1047</v>
      </c>
      <c r="H32" s="3"/>
    </row>
    <row r="33" customFormat="false" ht="14" hidden="false" customHeight="false" outlineLevel="0" collapsed="false">
      <c r="B33" s="7"/>
      <c r="C33" s="7"/>
      <c r="E33" s="7" t="s">
        <v>1491</v>
      </c>
      <c r="F33" s="8" t="n">
        <v>3048377</v>
      </c>
      <c r="G33" s="2" t="s">
        <v>1512</v>
      </c>
      <c r="H33" s="3"/>
    </row>
    <row r="34" customFormat="false" ht="14" hidden="false" customHeight="false" outlineLevel="0" collapsed="false">
      <c r="B34" s="7"/>
      <c r="C34" s="7"/>
      <c r="E34" s="7" t="s">
        <v>1036</v>
      </c>
      <c r="F34" s="8" t="n">
        <v>4000701</v>
      </c>
      <c r="G34" s="2" t="s">
        <v>1449</v>
      </c>
      <c r="H34" s="3"/>
    </row>
    <row r="35" customFormat="false" ht="14" hidden="false" customHeight="false" outlineLevel="0" collapsed="false">
      <c r="B35" s="7"/>
      <c r="C35" s="7"/>
      <c r="E35" s="7" t="s">
        <v>1513</v>
      </c>
      <c r="F35" s="8" t="n">
        <v>597619</v>
      </c>
      <c r="G35" s="2" t="s">
        <v>1514</v>
      </c>
      <c r="H35" s="3"/>
    </row>
    <row r="36" customFormat="false" ht="14" hidden="false" customHeight="false" outlineLevel="0" collapsed="false">
      <c r="B36" s="7"/>
      <c r="C36" s="7"/>
      <c r="E36" s="7" t="s">
        <v>1515</v>
      </c>
      <c r="F36" s="8" t="n">
        <v>29277</v>
      </c>
      <c r="G36" s="2" t="s">
        <v>1321</v>
      </c>
      <c r="H36" s="3"/>
    </row>
    <row r="37" customFormat="false" ht="12.8" hidden="false" customHeight="false" outlineLevel="0" collapsed="false">
      <c r="B37" s="7"/>
      <c r="C37" s="7"/>
      <c r="E37" s="7"/>
      <c r="F37" s="8"/>
      <c r="H37" s="3"/>
    </row>
    <row r="38" customFormat="false" ht="12.8" hidden="false" customHeight="false" outlineLevel="0" collapsed="false">
      <c r="B38" s="7"/>
      <c r="C38" s="7"/>
      <c r="E38" s="7"/>
      <c r="F38" s="8"/>
      <c r="H38" s="3"/>
    </row>
    <row r="39" customFormat="false" ht="14" hidden="false" customHeight="false" outlineLevel="0" collapsed="false">
      <c r="A39" s="1" t="s">
        <v>64</v>
      </c>
      <c r="B39" s="7" t="s">
        <v>1516</v>
      </c>
      <c r="C39" s="7" t="n">
        <v>3000069</v>
      </c>
      <c r="E39" s="7" t="s">
        <v>1516</v>
      </c>
      <c r="F39" s="8" t="n">
        <v>3000069</v>
      </c>
      <c r="G39" s="2" t="s">
        <v>1517</v>
      </c>
      <c r="H39" s="3"/>
    </row>
    <row r="40" customFormat="false" ht="14" hidden="false" customHeight="false" outlineLevel="0" collapsed="false">
      <c r="B40" s="7" t="s">
        <v>1518</v>
      </c>
      <c r="C40" s="7" t="n">
        <v>3055433</v>
      </c>
      <c r="E40" s="7" t="s">
        <v>1519</v>
      </c>
      <c r="F40" s="8" t="n">
        <v>33235</v>
      </c>
      <c r="G40" s="2" t="s">
        <v>1520</v>
      </c>
      <c r="H40" s="3"/>
    </row>
    <row r="41" customFormat="false" ht="14" hidden="false" customHeight="false" outlineLevel="0" collapsed="false">
      <c r="B41" s="7" t="s">
        <v>1521</v>
      </c>
      <c r="C41" s="7" t="n">
        <v>3001392</v>
      </c>
      <c r="E41" s="7" t="s">
        <v>1522</v>
      </c>
      <c r="F41" s="8" t="n">
        <v>4000221</v>
      </c>
      <c r="G41" s="2" t="s">
        <v>1523</v>
      </c>
      <c r="H41" s="3"/>
    </row>
    <row r="42" customFormat="false" ht="14" hidden="false" customHeight="false" outlineLevel="0" collapsed="false">
      <c r="B42" s="7" t="s">
        <v>1524</v>
      </c>
      <c r="C42" s="7" t="n">
        <v>3008357</v>
      </c>
      <c r="E42" s="7" t="s">
        <v>1518</v>
      </c>
      <c r="F42" s="8" t="n">
        <v>3055433</v>
      </c>
      <c r="G42" s="2" t="s">
        <v>1525</v>
      </c>
      <c r="H42" s="3"/>
    </row>
    <row r="43" customFormat="false" ht="14" hidden="false" customHeight="false" outlineLevel="0" collapsed="false">
      <c r="B43" s="7" t="s">
        <v>1522</v>
      </c>
      <c r="C43" s="7" t="n">
        <v>4000221</v>
      </c>
      <c r="E43" s="7" t="s">
        <v>1526</v>
      </c>
      <c r="F43" s="8" t="n">
        <v>9325</v>
      </c>
      <c r="G43" s="2" t="s">
        <v>1527</v>
      </c>
      <c r="H43" s="3"/>
    </row>
    <row r="44" customFormat="false" ht="14" hidden="false" customHeight="false" outlineLevel="0" collapsed="false">
      <c r="B44" s="7" t="s">
        <v>1234</v>
      </c>
      <c r="C44" s="7" t="n">
        <v>243043</v>
      </c>
      <c r="E44" s="7" t="s">
        <v>1528</v>
      </c>
      <c r="F44" s="8" t="n">
        <v>2112153</v>
      </c>
      <c r="G44" s="2" t="s">
        <v>1529</v>
      </c>
      <c r="H44" s="3"/>
    </row>
    <row r="45" customFormat="false" ht="14" hidden="false" customHeight="false" outlineLevel="0" collapsed="false">
      <c r="E45" s="7" t="s">
        <v>1524</v>
      </c>
      <c r="F45" s="8" t="n">
        <v>3008357</v>
      </c>
      <c r="G45" s="2" t="s">
        <v>1530</v>
      </c>
      <c r="H45" s="3"/>
    </row>
    <row r="46" customFormat="false" ht="14" hidden="false" customHeight="false" outlineLevel="0" collapsed="false">
      <c r="E46" s="7" t="s">
        <v>530</v>
      </c>
      <c r="F46" s="8" t="n">
        <v>18850</v>
      </c>
      <c r="G46" s="2" t="s">
        <v>1531</v>
      </c>
      <c r="H46" s="3"/>
    </row>
    <row r="47" customFormat="false" ht="14" hidden="false" customHeight="false" outlineLevel="0" collapsed="false">
      <c r="E47" s="7" t="s">
        <v>1234</v>
      </c>
      <c r="F47" s="8" t="n">
        <v>243043</v>
      </c>
      <c r="G47" s="2" t="s">
        <v>1532</v>
      </c>
      <c r="H47" s="3"/>
    </row>
    <row r="48" customFormat="false" ht="14" hidden="false" customHeight="false" outlineLevel="0" collapsed="false">
      <c r="E48" s="7" t="s">
        <v>1533</v>
      </c>
      <c r="F48" s="8" t="n">
        <v>3001946</v>
      </c>
      <c r="G48" s="2" t="s">
        <v>1534</v>
      </c>
      <c r="H48" s="3"/>
    </row>
    <row r="49" customFormat="false" ht="14" hidden="false" customHeight="false" outlineLevel="0" collapsed="false">
      <c r="E49" s="7" t="s">
        <v>1535</v>
      </c>
      <c r="F49" s="8" t="n">
        <v>9332</v>
      </c>
      <c r="G49" s="2" t="s">
        <v>1206</v>
      </c>
      <c r="H49" s="3"/>
    </row>
    <row r="50" customFormat="false" ht="14" hidden="false" customHeight="false" outlineLevel="0" collapsed="false">
      <c r="E50" s="7" t="s">
        <v>1536</v>
      </c>
      <c r="F50" s="8" t="n">
        <v>3073874</v>
      </c>
      <c r="G50" s="2" t="s">
        <v>1537</v>
      </c>
      <c r="H50" s="3"/>
    </row>
    <row r="51" customFormat="false" ht="14" hidden="false" customHeight="false" outlineLevel="0" collapsed="false">
      <c r="B51" s="7"/>
      <c r="C51" s="7"/>
      <c r="E51" s="7" t="s">
        <v>1538</v>
      </c>
      <c r="F51" s="8" t="n">
        <v>3037917</v>
      </c>
      <c r="G51" s="2" t="s">
        <v>1367</v>
      </c>
      <c r="H51" s="3"/>
    </row>
    <row r="52" customFormat="false" ht="14" hidden="false" customHeight="false" outlineLevel="0" collapsed="false">
      <c r="B52" s="7"/>
      <c r="C52" s="7"/>
      <c r="E52" s="7" t="s">
        <v>526</v>
      </c>
      <c r="F52" s="8" t="n">
        <v>243041</v>
      </c>
      <c r="G52" s="2" t="s">
        <v>1016</v>
      </c>
      <c r="H52" s="3"/>
    </row>
    <row r="53" customFormat="false" ht="14" hidden="false" customHeight="false" outlineLevel="0" collapsed="false">
      <c r="B53" s="7"/>
      <c r="C53" s="7"/>
      <c r="E53" s="7" t="s">
        <v>1539</v>
      </c>
      <c r="F53" s="8" t="n">
        <v>3001391</v>
      </c>
      <c r="G53" s="2" t="s">
        <v>1512</v>
      </c>
      <c r="H53" s="3"/>
    </row>
    <row r="54" customFormat="false" ht="14" hidden="false" customHeight="false" outlineLevel="0" collapsed="false">
      <c r="B54" s="7"/>
      <c r="C54" s="7"/>
      <c r="E54" s="7" t="s">
        <v>1540</v>
      </c>
      <c r="F54" s="8" t="n">
        <v>1333079</v>
      </c>
      <c r="G54" s="2" t="s">
        <v>1541</v>
      </c>
      <c r="H54" s="3"/>
    </row>
    <row r="55" customFormat="false" ht="14" hidden="false" customHeight="false" outlineLevel="0" collapsed="false">
      <c r="B55" s="7"/>
      <c r="C55" s="7"/>
      <c r="E55" s="7" t="s">
        <v>1521</v>
      </c>
      <c r="F55" s="8" t="n">
        <v>3001392</v>
      </c>
      <c r="G55" s="2" t="s">
        <v>1321</v>
      </c>
      <c r="H55" s="3"/>
    </row>
    <row r="56" customFormat="false" ht="14" hidden="false" customHeight="false" outlineLevel="0" collapsed="false">
      <c r="B56" s="7"/>
      <c r="C56" s="7"/>
      <c r="E56" s="7" t="s">
        <v>1542</v>
      </c>
      <c r="F56" s="8" t="n">
        <v>3055955</v>
      </c>
      <c r="G56" s="2" t="s">
        <v>869</v>
      </c>
      <c r="H56" s="3"/>
    </row>
    <row r="57" customFormat="false" ht="12.8" hidden="false" customHeight="false" outlineLevel="0" collapsed="false">
      <c r="B57" s="7"/>
      <c r="C57" s="7"/>
      <c r="E57" s="7"/>
      <c r="F57" s="8"/>
      <c r="H57" s="3"/>
    </row>
    <row r="58" customFormat="false" ht="12.8" hidden="false" customHeight="false" outlineLevel="0" collapsed="false">
      <c r="B58" s="7"/>
      <c r="C58" s="7"/>
      <c r="E58" s="7"/>
      <c r="F58" s="8"/>
      <c r="H58" s="3"/>
    </row>
    <row r="59" customFormat="false" ht="14" hidden="false" customHeight="false" outlineLevel="0" collapsed="false">
      <c r="A59" s="1" t="s">
        <v>104</v>
      </c>
      <c r="B59" s="7" t="s">
        <v>1543</v>
      </c>
      <c r="C59" s="7" t="n">
        <v>3002433</v>
      </c>
      <c r="E59" s="7" t="s">
        <v>1163</v>
      </c>
      <c r="F59" s="8" t="n">
        <v>40690</v>
      </c>
      <c r="G59" s="2" t="s">
        <v>1544</v>
      </c>
      <c r="H59" s="3"/>
    </row>
    <row r="60" customFormat="false" ht="14" hidden="false" customHeight="false" outlineLevel="0" collapsed="false">
      <c r="B60" s="7" t="s">
        <v>618</v>
      </c>
      <c r="C60" s="7" t="n">
        <v>3003177</v>
      </c>
      <c r="E60" s="7" t="s">
        <v>1545</v>
      </c>
      <c r="F60" s="8" t="n">
        <v>3001653</v>
      </c>
      <c r="G60" s="2" t="s">
        <v>1546</v>
      </c>
      <c r="H60" s="3"/>
    </row>
    <row r="61" customFormat="false" ht="14" hidden="false" customHeight="false" outlineLevel="0" collapsed="false">
      <c r="B61" s="7" t="s">
        <v>1545</v>
      </c>
      <c r="C61" s="7" t="n">
        <v>3001653</v>
      </c>
      <c r="E61" s="7" t="s">
        <v>1547</v>
      </c>
      <c r="F61" s="8" t="n">
        <v>3000540</v>
      </c>
      <c r="G61" s="2" t="s">
        <v>1548</v>
      </c>
      <c r="H61" s="3"/>
    </row>
    <row r="62" customFormat="false" ht="14" hidden="false" customHeight="false" outlineLevel="0" collapsed="false">
      <c r="B62" s="7" t="s">
        <v>1549</v>
      </c>
      <c r="C62" s="7" t="n">
        <v>3020391</v>
      </c>
      <c r="E62" s="7" t="s">
        <v>618</v>
      </c>
      <c r="F62" s="8" t="n">
        <v>3003177</v>
      </c>
      <c r="G62" s="2" t="s">
        <v>1550</v>
      </c>
      <c r="H62" s="3"/>
    </row>
    <row r="63" customFormat="false" ht="14" hidden="false" customHeight="false" outlineLevel="0" collapsed="false">
      <c r="B63" s="7"/>
      <c r="C63" s="7"/>
      <c r="E63" s="7" t="s">
        <v>1551</v>
      </c>
      <c r="F63" s="8" t="n">
        <v>3002435</v>
      </c>
      <c r="G63" s="2" t="s">
        <v>952</v>
      </c>
      <c r="H63" s="3"/>
    </row>
    <row r="64" customFormat="false" ht="14" hidden="false" customHeight="false" outlineLevel="0" collapsed="false">
      <c r="B64" s="7"/>
      <c r="C64" s="7"/>
      <c r="E64" s="7" t="s">
        <v>1543</v>
      </c>
      <c r="F64" s="8" t="n">
        <v>3002433</v>
      </c>
      <c r="G64" s="2" t="s">
        <v>1552</v>
      </c>
      <c r="H64" s="3"/>
    </row>
    <row r="65" customFormat="false" ht="14" hidden="false" customHeight="false" outlineLevel="0" collapsed="false">
      <c r="B65" s="7"/>
      <c r="C65" s="7"/>
      <c r="E65" s="7" t="s">
        <v>1553</v>
      </c>
      <c r="F65" s="8" t="n">
        <v>76930</v>
      </c>
      <c r="G65" s="2" t="s">
        <v>1554</v>
      </c>
      <c r="H65" s="3"/>
    </row>
    <row r="66" customFormat="false" ht="14" hidden="false" customHeight="false" outlineLevel="0" collapsed="false">
      <c r="B66" s="7"/>
      <c r="C66" s="7"/>
      <c r="E66" s="7" t="s">
        <v>610</v>
      </c>
      <c r="F66" s="8" t="n">
        <v>101389</v>
      </c>
      <c r="G66" s="2" t="s">
        <v>1555</v>
      </c>
      <c r="H66" s="3"/>
    </row>
    <row r="67" customFormat="false" ht="14" hidden="false" customHeight="false" outlineLevel="0" collapsed="false">
      <c r="E67" s="7" t="s">
        <v>613</v>
      </c>
      <c r="F67" s="8" t="n">
        <v>4000282</v>
      </c>
      <c r="G67" s="2" t="s">
        <v>1556</v>
      </c>
      <c r="H67" s="3"/>
    </row>
    <row r="68" customFormat="false" ht="14" hidden="false" customHeight="false" outlineLevel="0" collapsed="false">
      <c r="E68" s="7" t="s">
        <v>1557</v>
      </c>
      <c r="F68" s="8" t="n">
        <v>3001654</v>
      </c>
      <c r="G68" s="2" t="s">
        <v>1558</v>
      </c>
      <c r="H68" s="3"/>
    </row>
    <row r="69" customFormat="false" ht="14" hidden="false" customHeight="false" outlineLevel="0" collapsed="false">
      <c r="E69" s="7" t="s">
        <v>1559</v>
      </c>
      <c r="F69" s="8" t="n">
        <v>3021197</v>
      </c>
      <c r="G69" s="2" t="s">
        <v>1444</v>
      </c>
      <c r="H69" s="3"/>
    </row>
    <row r="70" customFormat="false" ht="14" hidden="false" customHeight="false" outlineLevel="0" collapsed="false">
      <c r="E70" s="7" t="s">
        <v>1560</v>
      </c>
      <c r="F70" s="8" t="n">
        <v>3002432</v>
      </c>
      <c r="G70" s="2" t="s">
        <v>1209</v>
      </c>
      <c r="H70" s="3"/>
    </row>
    <row r="71" customFormat="false" ht="14" hidden="false" customHeight="false" outlineLevel="0" collapsed="false">
      <c r="B71" s="7"/>
      <c r="C71" s="7"/>
      <c r="E71" s="7" t="s">
        <v>1561</v>
      </c>
      <c r="F71" s="8" t="n">
        <v>3000929</v>
      </c>
      <c r="G71" s="2" t="s">
        <v>1183</v>
      </c>
      <c r="H71" s="3"/>
    </row>
    <row r="72" customFormat="false" ht="14" hidden="false" customHeight="false" outlineLevel="0" collapsed="false">
      <c r="B72" s="7"/>
      <c r="C72" s="7"/>
      <c r="E72" s="7" t="s">
        <v>616</v>
      </c>
      <c r="F72" s="8" t="n">
        <v>3000007</v>
      </c>
      <c r="G72" s="2" t="s">
        <v>1024</v>
      </c>
      <c r="H72" s="3"/>
    </row>
    <row r="73" customFormat="false" ht="14" hidden="false" customHeight="false" outlineLevel="0" collapsed="false">
      <c r="B73" s="7"/>
      <c r="C73" s="7"/>
      <c r="E73" s="7" t="s">
        <v>1562</v>
      </c>
      <c r="F73" s="8" t="n">
        <v>21463</v>
      </c>
      <c r="G73" s="2" t="s">
        <v>1391</v>
      </c>
      <c r="H73" s="3"/>
    </row>
    <row r="74" customFormat="false" ht="14" hidden="false" customHeight="false" outlineLevel="0" collapsed="false">
      <c r="B74" s="7"/>
      <c r="C74" s="7"/>
      <c r="E74" s="7" t="s">
        <v>1563</v>
      </c>
      <c r="F74" s="8" t="n">
        <v>1522403</v>
      </c>
      <c r="G74" s="2" t="s">
        <v>1134</v>
      </c>
      <c r="H74" s="3"/>
    </row>
    <row r="75" customFormat="false" ht="14" hidden="false" customHeight="false" outlineLevel="0" collapsed="false">
      <c r="B75" s="7"/>
      <c r="C75" s="7"/>
      <c r="E75" s="7" t="s">
        <v>1564</v>
      </c>
      <c r="F75" s="8" t="n">
        <v>1149455</v>
      </c>
      <c r="G75" s="2" t="s">
        <v>1258</v>
      </c>
      <c r="H75" s="3"/>
    </row>
    <row r="76" customFormat="false" ht="12.8" hidden="false" customHeight="false" outlineLevel="0" collapsed="false">
      <c r="E76" s="7"/>
      <c r="F76" s="8"/>
      <c r="H76" s="3"/>
    </row>
    <row r="77" customFormat="false" ht="12.8" hidden="false" customHeight="false" outlineLevel="0" collapsed="false">
      <c r="E77" s="7"/>
      <c r="F77" s="8"/>
      <c r="H77" s="3"/>
    </row>
    <row r="78" customFormat="false" ht="14" hidden="false" customHeight="false" outlineLevel="0" collapsed="false">
      <c r="A78" s="1" t="s">
        <v>134</v>
      </c>
      <c r="B78" s="1" t="s">
        <v>1565</v>
      </c>
      <c r="C78" s="1" t="n">
        <v>3002883</v>
      </c>
      <c r="E78" s="7" t="s">
        <v>1566</v>
      </c>
      <c r="F78" s="8" t="n">
        <v>3001431</v>
      </c>
      <c r="G78" s="2" t="s">
        <v>1567</v>
      </c>
      <c r="H78" s="3"/>
    </row>
    <row r="79" customFormat="false" ht="14" hidden="false" customHeight="false" outlineLevel="0" collapsed="false">
      <c r="B79" s="1" t="s">
        <v>1568</v>
      </c>
      <c r="C79" s="1" t="n">
        <v>3001194</v>
      </c>
      <c r="E79" s="7" t="s">
        <v>1568</v>
      </c>
      <c r="F79" s="8" t="n">
        <v>3001194</v>
      </c>
      <c r="G79" s="2" t="s">
        <v>1569</v>
      </c>
      <c r="H79" s="3"/>
    </row>
    <row r="80" customFormat="false" ht="14" hidden="false" customHeight="false" outlineLevel="0" collapsed="false">
      <c r="B80" s="1" t="s">
        <v>1566</v>
      </c>
      <c r="C80" s="1" t="n">
        <v>3001431</v>
      </c>
      <c r="E80" s="7" t="s">
        <v>1565</v>
      </c>
      <c r="F80" s="8" t="n">
        <v>3002883</v>
      </c>
      <c r="G80" s="2" t="s">
        <v>1570</v>
      </c>
      <c r="H80" s="3"/>
    </row>
    <row r="81" customFormat="false" ht="14" hidden="false" customHeight="false" outlineLevel="0" collapsed="false">
      <c r="B81" s="7"/>
      <c r="C81" s="7"/>
      <c r="E81" s="7" t="s">
        <v>1571</v>
      </c>
      <c r="F81" s="8" t="n">
        <v>3001884</v>
      </c>
      <c r="G81" s="2" t="s">
        <v>1572</v>
      </c>
      <c r="H81" s="3"/>
    </row>
    <row r="82" customFormat="false" ht="14" hidden="false" customHeight="false" outlineLevel="0" collapsed="false">
      <c r="B82" s="7"/>
      <c r="C82" s="7"/>
      <c r="E82" s="1" t="s">
        <v>1573</v>
      </c>
      <c r="F82" s="2" t="n">
        <v>3003607</v>
      </c>
      <c r="G82" s="2" t="s">
        <v>1101</v>
      </c>
      <c r="H82" s="3"/>
    </row>
    <row r="83" customFormat="false" ht="12.8" hidden="false" customHeight="false" outlineLevel="0" collapsed="false">
      <c r="H83" s="3"/>
    </row>
    <row r="84" customFormat="false" ht="12.8" hidden="false" customHeight="false" outlineLevel="0" collapsed="false">
      <c r="B84" s="7"/>
      <c r="C84" s="7"/>
      <c r="E84" s="7"/>
      <c r="F84" s="8"/>
      <c r="H84" s="3"/>
    </row>
    <row r="85" customFormat="false" ht="14" hidden="false" customHeight="false" outlineLevel="0" collapsed="false">
      <c r="A85" s="1" t="s">
        <v>149</v>
      </c>
      <c r="B85" s="7" t="s">
        <v>1574</v>
      </c>
      <c r="C85" s="7" t="n">
        <v>3037614</v>
      </c>
      <c r="E85" s="7" t="s">
        <v>1575</v>
      </c>
      <c r="F85" s="8" t="n">
        <v>3022430</v>
      </c>
      <c r="G85" s="2" t="s">
        <v>1576</v>
      </c>
      <c r="H85" s="3"/>
    </row>
    <row r="86" customFormat="false" ht="14" hidden="false" customHeight="false" outlineLevel="0" collapsed="false">
      <c r="B86" s="7" t="s">
        <v>1575</v>
      </c>
      <c r="C86" s="7" t="n">
        <v>3022430</v>
      </c>
      <c r="E86" s="7" t="s">
        <v>1577</v>
      </c>
      <c r="F86" s="8" t="n">
        <v>4000333</v>
      </c>
      <c r="G86" s="2" t="s">
        <v>1578</v>
      </c>
      <c r="H86" s="3"/>
    </row>
    <row r="87" customFormat="false" ht="14" hidden="false" customHeight="false" outlineLevel="0" collapsed="false">
      <c r="B87" s="7" t="s">
        <v>1579</v>
      </c>
      <c r="C87" s="7" t="n">
        <v>3056927</v>
      </c>
      <c r="E87" s="7" t="s">
        <v>1580</v>
      </c>
      <c r="F87" s="8" t="n">
        <v>22563</v>
      </c>
      <c r="G87" s="2" t="s">
        <v>1039</v>
      </c>
      <c r="H87" s="3"/>
    </row>
    <row r="88" customFormat="false" ht="14" hidden="false" customHeight="false" outlineLevel="0" collapsed="false">
      <c r="B88" s="7" t="s">
        <v>1577</v>
      </c>
      <c r="C88" s="7" t="n">
        <v>4000333</v>
      </c>
      <c r="E88" s="7" t="s">
        <v>1574</v>
      </c>
      <c r="F88" s="8" t="n">
        <v>3037614</v>
      </c>
      <c r="G88" s="2" t="s">
        <v>1581</v>
      </c>
      <c r="H88" s="3"/>
    </row>
    <row r="89" customFormat="false" ht="14" hidden="false" customHeight="false" outlineLevel="0" collapsed="false">
      <c r="B89" s="7"/>
      <c r="C89" s="7"/>
      <c r="E89" s="7" t="s">
        <v>1582</v>
      </c>
      <c r="F89" s="8" t="n">
        <v>33692</v>
      </c>
      <c r="G89" s="2" t="s">
        <v>1583</v>
      </c>
      <c r="H89" s="3"/>
    </row>
    <row r="90" customFormat="false" ht="14" hidden="false" customHeight="false" outlineLevel="0" collapsed="false">
      <c r="B90" s="7"/>
      <c r="C90" s="7"/>
      <c r="E90" s="7" t="s">
        <v>1584</v>
      </c>
      <c r="F90" s="8" t="n">
        <v>3001293</v>
      </c>
      <c r="G90" s="2" t="s">
        <v>1585</v>
      </c>
      <c r="H90" s="3"/>
    </row>
    <row r="91" customFormat="false" ht="14" hidden="false" customHeight="false" outlineLevel="0" collapsed="false">
      <c r="B91" s="7"/>
      <c r="C91" s="7"/>
      <c r="E91" s="7" t="s">
        <v>1586</v>
      </c>
      <c r="F91" s="8" t="n">
        <v>10036</v>
      </c>
      <c r="G91" s="2" t="s">
        <v>1587</v>
      </c>
      <c r="H91" s="3"/>
    </row>
    <row r="92" customFormat="false" ht="14" hidden="false" customHeight="false" outlineLevel="0" collapsed="false">
      <c r="B92" s="7"/>
      <c r="C92" s="7"/>
      <c r="E92" s="7" t="s">
        <v>1401</v>
      </c>
      <c r="F92" s="8" t="n">
        <v>79323</v>
      </c>
      <c r="G92" s="2" t="s">
        <v>1588</v>
      </c>
      <c r="H92" s="3"/>
    </row>
    <row r="93" customFormat="false" ht="14" hidden="false" customHeight="false" outlineLevel="0" collapsed="false">
      <c r="B93" s="7"/>
      <c r="C93" s="7"/>
      <c r="E93" s="7" t="s">
        <v>1163</v>
      </c>
      <c r="F93" s="8" t="n">
        <v>40690</v>
      </c>
      <c r="G93" s="2" t="s">
        <v>1349</v>
      </c>
      <c r="H93" s="3"/>
    </row>
    <row r="94" customFormat="false" ht="14" hidden="false" customHeight="false" outlineLevel="0" collapsed="false">
      <c r="B94" s="7"/>
      <c r="C94" s="7"/>
      <c r="E94" s="7" t="s">
        <v>1579</v>
      </c>
      <c r="F94" s="8" t="n">
        <v>3056927</v>
      </c>
      <c r="G94" s="2" t="s">
        <v>1086</v>
      </c>
      <c r="H94" s="3"/>
    </row>
    <row r="95" customFormat="false" ht="14" hidden="false" customHeight="false" outlineLevel="0" collapsed="false">
      <c r="E95" s="7" t="s">
        <v>1589</v>
      </c>
      <c r="F95" s="8" t="n">
        <v>10035</v>
      </c>
      <c r="G95" s="2" t="s">
        <v>1590</v>
      </c>
      <c r="H95" s="3"/>
    </row>
    <row r="96" customFormat="false" ht="14" hidden="false" customHeight="false" outlineLevel="0" collapsed="false">
      <c r="E96" s="7" t="s">
        <v>1591</v>
      </c>
      <c r="F96" s="8" t="n">
        <v>3001530</v>
      </c>
      <c r="G96" s="2" t="s">
        <v>1206</v>
      </c>
      <c r="H96" s="3"/>
    </row>
    <row r="97" customFormat="false" ht="12.8" hidden="false" customHeight="false" outlineLevel="0" collapsed="false">
      <c r="E97" s="7"/>
      <c r="F97" s="8"/>
      <c r="H97" s="3"/>
    </row>
    <row r="98" customFormat="false" ht="12.8" hidden="false" customHeight="false" outlineLevel="0" collapsed="false">
      <c r="E98" s="7"/>
      <c r="F98" s="8"/>
      <c r="H98" s="3"/>
    </row>
    <row r="99" customFormat="false" ht="14" hidden="false" customHeight="false" outlineLevel="0" collapsed="false">
      <c r="A99" s="1" t="s">
        <v>153</v>
      </c>
      <c r="B99" s="1" t="s">
        <v>1592</v>
      </c>
      <c r="C99" s="1" t="n">
        <v>4001050</v>
      </c>
      <c r="E99" s="7" t="s">
        <v>1593</v>
      </c>
      <c r="F99" s="8" t="n">
        <v>3032055</v>
      </c>
      <c r="G99" s="2" t="s">
        <v>1594</v>
      </c>
      <c r="H99" s="3"/>
    </row>
    <row r="100" customFormat="false" ht="14" hidden="false" customHeight="false" outlineLevel="0" collapsed="false">
      <c r="B100" s="1" t="s">
        <v>1593</v>
      </c>
      <c r="C100" s="1" t="n">
        <v>3032055</v>
      </c>
      <c r="E100" s="7" t="s">
        <v>884</v>
      </c>
      <c r="F100" s="8" t="n">
        <v>32200</v>
      </c>
      <c r="G100" s="2" t="s">
        <v>1595</v>
      </c>
      <c r="H100" s="3"/>
    </row>
    <row r="101" customFormat="false" ht="14" hidden="false" customHeight="false" outlineLevel="0" collapsed="false">
      <c r="B101" s="1" t="s">
        <v>1596</v>
      </c>
      <c r="C101" s="1" t="n">
        <v>3056394</v>
      </c>
      <c r="E101" s="7" t="s">
        <v>890</v>
      </c>
      <c r="F101" s="8" t="n">
        <v>1323362</v>
      </c>
      <c r="G101" s="2" t="s">
        <v>1597</v>
      </c>
      <c r="H101" s="3"/>
    </row>
    <row r="102" customFormat="false" ht="14" hidden="false" customHeight="false" outlineLevel="0" collapsed="false">
      <c r="E102" s="7" t="s">
        <v>1598</v>
      </c>
      <c r="F102" s="8" t="n">
        <v>71253</v>
      </c>
      <c r="G102" s="2" t="s">
        <v>1599</v>
      </c>
      <c r="H102" s="3"/>
    </row>
    <row r="103" customFormat="false" ht="14" hidden="false" customHeight="false" outlineLevel="0" collapsed="false">
      <c r="E103" s="7" t="s">
        <v>1596</v>
      </c>
      <c r="F103" s="8" t="n">
        <v>3056394</v>
      </c>
      <c r="G103" s="2" t="s">
        <v>1600</v>
      </c>
      <c r="H103" s="3"/>
    </row>
    <row r="104" customFormat="false" ht="14" hidden="false" customHeight="false" outlineLevel="0" collapsed="false">
      <c r="B104" s="7"/>
      <c r="C104" s="7"/>
      <c r="E104" s="7" t="s">
        <v>882</v>
      </c>
      <c r="F104" s="8" t="n">
        <v>3074303</v>
      </c>
      <c r="G104" s="2" t="s">
        <v>1601</v>
      </c>
      <c r="H104" s="3"/>
    </row>
    <row r="105" customFormat="false" ht="14" hidden="false" customHeight="false" outlineLevel="0" collapsed="false">
      <c r="B105" s="7"/>
      <c r="C105" s="7"/>
      <c r="E105" s="7" t="s">
        <v>1602</v>
      </c>
      <c r="F105" s="8" t="n">
        <v>3009423</v>
      </c>
      <c r="G105" s="2" t="s">
        <v>1603</v>
      </c>
      <c r="H105" s="3"/>
    </row>
    <row r="106" customFormat="false" ht="14" hidden="false" customHeight="false" outlineLevel="0" collapsed="false">
      <c r="B106" s="7"/>
      <c r="C106" s="7"/>
      <c r="E106" s="7" t="s">
        <v>1592</v>
      </c>
      <c r="F106" s="8" t="n">
        <v>4001050</v>
      </c>
      <c r="G106" s="2" t="s">
        <v>1604</v>
      </c>
      <c r="H106" s="3"/>
    </row>
    <row r="107" customFormat="false" ht="14" hidden="false" customHeight="false" outlineLevel="0" collapsed="false">
      <c r="B107" s="7"/>
      <c r="C107" s="7"/>
      <c r="E107" s="7" t="s">
        <v>1605</v>
      </c>
      <c r="F107" s="8" t="n">
        <v>3001960</v>
      </c>
      <c r="G107" s="2" t="s">
        <v>1606</v>
      </c>
      <c r="H107" s="3"/>
    </row>
    <row r="108" customFormat="false" ht="12.8" hidden="false" customHeight="false" outlineLevel="0" collapsed="false">
      <c r="B108" s="7"/>
      <c r="C108" s="7"/>
      <c r="E108" s="7"/>
      <c r="F108" s="8"/>
      <c r="H108" s="3"/>
    </row>
    <row r="109" customFormat="false" ht="12.8" hidden="false" customHeight="false" outlineLevel="0" collapsed="false">
      <c r="B109" s="7"/>
      <c r="C109" s="7"/>
      <c r="E109" s="7"/>
      <c r="F109" s="8"/>
      <c r="H109" s="3"/>
    </row>
    <row r="110" customFormat="false" ht="14" hidden="false" customHeight="false" outlineLevel="0" collapsed="false">
      <c r="A110" s="1" t="s">
        <v>165</v>
      </c>
      <c r="B110" s="7" t="s">
        <v>1607</v>
      </c>
      <c r="C110" s="7" t="n">
        <v>3002534</v>
      </c>
      <c r="E110" s="7" t="s">
        <v>1608</v>
      </c>
      <c r="F110" s="8" t="n">
        <v>3001521</v>
      </c>
      <c r="G110" s="2" t="s">
        <v>1609</v>
      </c>
      <c r="H110" s="3"/>
    </row>
    <row r="111" customFormat="false" ht="14" hidden="false" customHeight="false" outlineLevel="0" collapsed="false">
      <c r="B111" s="1" t="s">
        <v>1608</v>
      </c>
      <c r="C111" s="1" t="n">
        <v>3001521</v>
      </c>
      <c r="E111" s="7" t="s">
        <v>1610</v>
      </c>
      <c r="F111" s="8" t="n">
        <v>3000508</v>
      </c>
      <c r="G111" s="2" t="s">
        <v>1611</v>
      </c>
      <c r="H111" s="3"/>
    </row>
    <row r="112" customFormat="false" ht="14" hidden="false" customHeight="false" outlineLevel="0" collapsed="false">
      <c r="B112" s="7" t="s">
        <v>1612</v>
      </c>
      <c r="C112" s="7" t="n">
        <v>4000808</v>
      </c>
      <c r="E112" s="7" t="s">
        <v>1607</v>
      </c>
      <c r="F112" s="8" t="n">
        <v>3002534</v>
      </c>
      <c r="G112" s="2" t="s">
        <v>1613</v>
      </c>
      <c r="H112" s="3"/>
    </row>
    <row r="113" customFormat="false" ht="14" hidden="false" customHeight="false" outlineLevel="0" collapsed="false">
      <c r="B113" s="7" t="s">
        <v>1610</v>
      </c>
      <c r="C113" s="7" t="n">
        <v>3000508</v>
      </c>
      <c r="E113" s="7" t="s">
        <v>1612</v>
      </c>
      <c r="F113" s="8" t="n">
        <v>4000808</v>
      </c>
      <c r="G113" s="2" t="s">
        <v>1614</v>
      </c>
      <c r="H113" s="3"/>
    </row>
    <row r="114" customFormat="false" ht="14" hidden="false" customHeight="false" outlineLevel="0" collapsed="false">
      <c r="B114" s="7" t="s">
        <v>1615</v>
      </c>
      <c r="C114" s="7" t="n">
        <v>3055582</v>
      </c>
      <c r="E114" s="7" t="s">
        <v>1616</v>
      </c>
      <c r="F114" s="8" t="n">
        <v>1522505</v>
      </c>
      <c r="G114" s="2" t="s">
        <v>1617</v>
      </c>
      <c r="H114" s="3"/>
    </row>
    <row r="115" customFormat="false" ht="14" hidden="false" customHeight="false" outlineLevel="0" collapsed="false">
      <c r="B115" s="7"/>
      <c r="C115" s="7"/>
      <c r="E115" s="7" t="s">
        <v>1618</v>
      </c>
      <c r="F115" s="8" t="n">
        <v>163826</v>
      </c>
      <c r="G115" s="2" t="s">
        <v>1619</v>
      </c>
      <c r="H115" s="3"/>
    </row>
    <row r="116" customFormat="false" ht="14" hidden="false" customHeight="false" outlineLevel="0" collapsed="false">
      <c r="B116" s="7"/>
      <c r="C116" s="7"/>
      <c r="E116" s="7" t="s">
        <v>1615</v>
      </c>
      <c r="F116" s="8" t="n">
        <v>3055582</v>
      </c>
      <c r="G116" s="2" t="s">
        <v>1534</v>
      </c>
      <c r="H116" s="3"/>
    </row>
    <row r="117" customFormat="false" ht="14" hidden="false" customHeight="false" outlineLevel="0" collapsed="false">
      <c r="B117" s="7"/>
      <c r="C117" s="7"/>
      <c r="E117" s="7" t="s">
        <v>1620</v>
      </c>
      <c r="F117" s="8" t="n">
        <v>4001117</v>
      </c>
      <c r="G117" s="2" t="s">
        <v>1621</v>
      </c>
      <c r="H117" s="3"/>
    </row>
    <row r="118" customFormat="false" ht="14" hidden="false" customHeight="false" outlineLevel="0" collapsed="false">
      <c r="B118" s="7"/>
      <c r="C118" s="7"/>
      <c r="E118" s="7" t="s">
        <v>1622</v>
      </c>
      <c r="F118" s="8" t="n">
        <v>3020944</v>
      </c>
      <c r="G118" s="2" t="s">
        <v>808</v>
      </c>
      <c r="H118" s="3"/>
    </row>
    <row r="119" customFormat="false" ht="14" hidden="false" customHeight="false" outlineLevel="0" collapsed="false">
      <c r="B119" s="7"/>
      <c r="C119" s="7"/>
      <c r="E119" s="7" t="s">
        <v>1623</v>
      </c>
      <c r="F119" s="8" t="n">
        <v>19143</v>
      </c>
      <c r="G119" s="2" t="s">
        <v>1624</v>
      </c>
      <c r="H119" s="3"/>
    </row>
    <row r="120" customFormat="false" ht="12.8" hidden="false" customHeight="false" outlineLevel="0" collapsed="false">
      <c r="B120" s="7"/>
      <c r="C120" s="7"/>
      <c r="E120" s="7"/>
      <c r="F120" s="8"/>
      <c r="H120" s="3"/>
    </row>
    <row r="121" customFormat="false" ht="12.8" hidden="false" customHeight="false" outlineLevel="0" collapsed="false">
      <c r="B121" s="7"/>
      <c r="C121" s="7"/>
      <c r="E121" s="7"/>
      <c r="F121" s="8"/>
      <c r="H121" s="3"/>
    </row>
    <row r="122" customFormat="false" ht="14" hidden="false" customHeight="false" outlineLevel="0" collapsed="false">
      <c r="A122" s="1" t="s">
        <v>188</v>
      </c>
      <c r="B122" s="7" t="s">
        <v>1625</v>
      </c>
      <c r="C122" s="7" t="n">
        <v>3009467</v>
      </c>
      <c r="E122" s="7" t="s">
        <v>1626</v>
      </c>
      <c r="F122" s="8" t="n">
        <v>3068070</v>
      </c>
      <c r="G122" s="2" t="s">
        <v>1627</v>
      </c>
      <c r="H122" s="3"/>
    </row>
    <row r="123" customFormat="false" ht="14" hidden="false" customHeight="false" outlineLevel="0" collapsed="false">
      <c r="B123" s="7" t="s">
        <v>1628</v>
      </c>
      <c r="C123" s="7" t="n">
        <v>3037612</v>
      </c>
      <c r="E123" s="7" t="s">
        <v>1629</v>
      </c>
      <c r="F123" s="8" t="n">
        <v>3021247</v>
      </c>
      <c r="G123" s="2" t="s">
        <v>1630</v>
      </c>
      <c r="H123" s="3"/>
    </row>
    <row r="124" customFormat="false" ht="14" hidden="false" customHeight="false" outlineLevel="0" collapsed="false">
      <c r="B124" s="7" t="s">
        <v>1629</v>
      </c>
      <c r="C124" s="7" t="n">
        <v>3021247</v>
      </c>
      <c r="E124" s="7" t="s">
        <v>1631</v>
      </c>
      <c r="F124" s="8" t="n">
        <v>3001744</v>
      </c>
      <c r="G124" s="2" t="s">
        <v>1632</v>
      </c>
      <c r="H124" s="3"/>
    </row>
    <row r="125" customFormat="false" ht="14" hidden="false" customHeight="false" outlineLevel="0" collapsed="false">
      <c r="B125" s="7" t="s">
        <v>1633</v>
      </c>
      <c r="C125" s="7" t="n">
        <v>3000532</v>
      </c>
      <c r="E125" s="7" t="s">
        <v>1634</v>
      </c>
      <c r="F125" s="8" t="n">
        <v>3004453</v>
      </c>
      <c r="G125" s="2" t="s">
        <v>1111</v>
      </c>
      <c r="H125" s="3"/>
    </row>
    <row r="126" customFormat="false" ht="14" hidden="false" customHeight="false" outlineLevel="0" collapsed="false">
      <c r="B126" s="7" t="s">
        <v>1634</v>
      </c>
      <c r="C126" s="7" t="n">
        <v>3004453</v>
      </c>
      <c r="E126" s="7" t="s">
        <v>1633</v>
      </c>
      <c r="F126" s="8" t="n">
        <v>3000532</v>
      </c>
      <c r="G126" s="2" t="s">
        <v>1635</v>
      </c>
      <c r="H126" s="3"/>
    </row>
    <row r="127" customFormat="false" ht="14" hidden="false" customHeight="false" outlineLevel="0" collapsed="false">
      <c r="E127" s="7" t="s">
        <v>1636</v>
      </c>
      <c r="F127" s="8" t="n">
        <v>3055670</v>
      </c>
      <c r="G127" s="2" t="s">
        <v>1637</v>
      </c>
      <c r="H127" s="3"/>
    </row>
    <row r="128" customFormat="false" ht="14" hidden="false" customHeight="false" outlineLevel="0" collapsed="false">
      <c r="E128" s="7" t="s">
        <v>1638</v>
      </c>
      <c r="F128" s="8" t="n">
        <v>3000717</v>
      </c>
      <c r="G128" s="2" t="s">
        <v>1624</v>
      </c>
      <c r="H128" s="3"/>
    </row>
    <row r="129" customFormat="false" ht="14" hidden="false" customHeight="false" outlineLevel="0" collapsed="false">
      <c r="E129" s="7" t="s">
        <v>1628</v>
      </c>
      <c r="F129" s="8" t="n">
        <v>3037612</v>
      </c>
      <c r="G129" s="2" t="s">
        <v>930</v>
      </c>
      <c r="H129" s="3"/>
    </row>
    <row r="130" customFormat="false" ht="14" hidden="false" customHeight="false" outlineLevel="0" collapsed="false">
      <c r="E130" s="1" t="s">
        <v>1639</v>
      </c>
      <c r="F130" s="2" t="n">
        <v>3031250</v>
      </c>
      <c r="G130" s="2" t="s">
        <v>1022</v>
      </c>
      <c r="H130" s="3"/>
    </row>
    <row r="131" customFormat="false" ht="14" hidden="false" customHeight="false" outlineLevel="0" collapsed="false">
      <c r="B131" s="7"/>
      <c r="C131" s="7"/>
      <c r="E131" s="7" t="s">
        <v>1640</v>
      </c>
      <c r="F131" s="8" t="n">
        <v>3048120</v>
      </c>
      <c r="G131" s="2" t="s">
        <v>867</v>
      </c>
      <c r="H131" s="3"/>
    </row>
    <row r="132" customFormat="false" ht="14" hidden="false" customHeight="false" outlineLevel="0" collapsed="false">
      <c r="B132" s="7"/>
      <c r="C132" s="7"/>
      <c r="E132" s="7" t="s">
        <v>1641</v>
      </c>
      <c r="F132" s="8" t="n">
        <v>1152647</v>
      </c>
      <c r="G132" s="2" t="s">
        <v>829</v>
      </c>
      <c r="H132" s="3"/>
    </row>
    <row r="133" customFormat="false" ht="12.8" hidden="false" customHeight="false" outlineLevel="0" collapsed="false">
      <c r="B133" s="7"/>
      <c r="C133" s="7"/>
      <c r="E133" s="7"/>
      <c r="F133" s="8"/>
      <c r="H133" s="3"/>
    </row>
    <row r="134" customFormat="false" ht="12.8" hidden="false" customHeight="false" outlineLevel="0" collapsed="false">
      <c r="B134" s="7"/>
      <c r="C134" s="7"/>
      <c r="E134" s="7"/>
      <c r="F134" s="8"/>
      <c r="H134" s="3"/>
    </row>
    <row r="135" customFormat="false" ht="14" hidden="false" customHeight="false" outlineLevel="0" collapsed="false">
      <c r="A135" s="1" t="s">
        <v>204</v>
      </c>
      <c r="B135" s="7" t="s">
        <v>1642</v>
      </c>
      <c r="C135" s="7" t="n">
        <v>3031145</v>
      </c>
      <c r="E135" s="7" t="s">
        <v>1642</v>
      </c>
      <c r="F135" s="8" t="n">
        <v>3031145</v>
      </c>
      <c r="G135" s="2" t="s">
        <v>1276</v>
      </c>
      <c r="H135" s="3"/>
    </row>
    <row r="136" customFormat="false" ht="14" hidden="false" customHeight="false" outlineLevel="0" collapsed="false">
      <c r="B136" s="7" t="s">
        <v>1643</v>
      </c>
      <c r="C136" s="7" t="n">
        <v>3001064</v>
      </c>
      <c r="E136" s="7" t="s">
        <v>1644</v>
      </c>
      <c r="F136" s="8" t="n">
        <v>3021295</v>
      </c>
      <c r="G136" s="2" t="s">
        <v>1645</v>
      </c>
      <c r="H136" s="3"/>
    </row>
    <row r="137" customFormat="false" ht="14" hidden="false" customHeight="false" outlineLevel="0" collapsed="false">
      <c r="B137" s="7" t="s">
        <v>1644</v>
      </c>
      <c r="C137" s="7" t="n">
        <v>3021295</v>
      </c>
      <c r="E137" s="7" t="s">
        <v>1646</v>
      </c>
      <c r="F137" s="8" t="n">
        <v>3068257</v>
      </c>
      <c r="G137" s="2" t="s">
        <v>1647</v>
      </c>
      <c r="H137" s="3"/>
    </row>
    <row r="138" customFormat="false" ht="14" hidden="false" customHeight="false" outlineLevel="0" collapsed="false">
      <c r="B138" s="1" t="s">
        <v>1646</v>
      </c>
      <c r="C138" s="1" t="n">
        <v>3068257</v>
      </c>
      <c r="E138" s="7" t="s">
        <v>1648</v>
      </c>
      <c r="F138" s="8" t="n">
        <v>907411</v>
      </c>
      <c r="G138" s="2" t="s">
        <v>1649</v>
      </c>
      <c r="H138" s="3"/>
    </row>
    <row r="139" customFormat="false" ht="14" hidden="false" customHeight="false" outlineLevel="0" collapsed="false">
      <c r="E139" s="7" t="s">
        <v>1650</v>
      </c>
      <c r="F139" s="8" t="n">
        <v>60380</v>
      </c>
      <c r="G139" s="2" t="s">
        <v>1651</v>
      </c>
      <c r="H139" s="3"/>
    </row>
    <row r="140" customFormat="false" ht="14" hidden="false" customHeight="false" outlineLevel="0" collapsed="false">
      <c r="E140" s="7" t="s">
        <v>1652</v>
      </c>
      <c r="F140" s="8" t="n">
        <v>3003028</v>
      </c>
      <c r="G140" s="2" t="s">
        <v>1653</v>
      </c>
      <c r="H140" s="3"/>
    </row>
    <row r="141" customFormat="false" ht="14" hidden="false" customHeight="false" outlineLevel="0" collapsed="false">
      <c r="E141" s="7" t="s">
        <v>1654</v>
      </c>
      <c r="F141" s="8" t="n">
        <v>4000302</v>
      </c>
      <c r="G141" s="2" t="s">
        <v>1223</v>
      </c>
      <c r="H141" s="3"/>
    </row>
    <row r="142" customFormat="false" ht="14" hidden="false" customHeight="false" outlineLevel="0" collapsed="false">
      <c r="B142" s="7"/>
      <c r="C142" s="7"/>
      <c r="E142" s="7" t="s">
        <v>1643</v>
      </c>
      <c r="F142" s="8" t="n">
        <v>3001064</v>
      </c>
      <c r="G142" s="2" t="s">
        <v>1655</v>
      </c>
      <c r="H142" s="3"/>
    </row>
    <row r="143" customFormat="false" ht="14" hidden="false" customHeight="false" outlineLevel="0" collapsed="false">
      <c r="B143" s="7"/>
      <c r="C143" s="7"/>
      <c r="E143" s="7" t="s">
        <v>1656</v>
      </c>
      <c r="F143" s="8" t="n">
        <v>27100</v>
      </c>
      <c r="G143" s="2" t="s">
        <v>815</v>
      </c>
      <c r="H143" s="3"/>
    </row>
    <row r="144" customFormat="false" ht="14" hidden="false" customHeight="false" outlineLevel="0" collapsed="false">
      <c r="B144" s="7"/>
      <c r="C144" s="7"/>
      <c r="E144" s="7" t="s">
        <v>1401</v>
      </c>
      <c r="F144" s="8" t="n">
        <v>79323</v>
      </c>
      <c r="G144" s="2" t="s">
        <v>1129</v>
      </c>
      <c r="H144" s="3"/>
    </row>
    <row r="145" customFormat="false" ht="14" hidden="false" customHeight="false" outlineLevel="0" collapsed="false">
      <c r="B145" s="7"/>
      <c r="C145" s="7"/>
      <c r="E145" s="7" t="s">
        <v>1657</v>
      </c>
      <c r="F145" s="8" t="n">
        <v>3055452</v>
      </c>
      <c r="G145" s="2" t="s">
        <v>1258</v>
      </c>
      <c r="H145" s="3"/>
    </row>
    <row r="146" customFormat="false" ht="14" hidden="false" customHeight="false" outlineLevel="0" collapsed="false">
      <c r="B146" s="7"/>
      <c r="C146" s="7"/>
      <c r="E146" s="7" t="s">
        <v>1658</v>
      </c>
      <c r="F146" s="8" t="n">
        <v>3030958</v>
      </c>
      <c r="G146" s="2" t="s">
        <v>1659</v>
      </c>
      <c r="H146" s="3"/>
    </row>
    <row r="147" customFormat="false" ht="12.8" hidden="false" customHeight="false" outlineLevel="0" collapsed="false">
      <c r="B147" s="7"/>
      <c r="C147" s="7"/>
      <c r="E147" s="7"/>
      <c r="F147" s="8"/>
      <c r="H147" s="3"/>
    </row>
    <row r="148" customFormat="false" ht="12.8" hidden="false" customHeight="false" outlineLevel="0" collapsed="false">
      <c r="B148" s="7"/>
      <c r="C148" s="7"/>
      <c r="E148" s="7"/>
      <c r="F148" s="8"/>
      <c r="H148" s="3"/>
    </row>
    <row r="149" customFormat="false" ht="14" hidden="false" customHeight="false" outlineLevel="0" collapsed="false">
      <c r="A149" s="1" t="s">
        <v>240</v>
      </c>
      <c r="B149" s="7" t="s">
        <v>1660</v>
      </c>
      <c r="C149" s="7" t="n">
        <v>3007245</v>
      </c>
      <c r="E149" s="7" t="s">
        <v>1661</v>
      </c>
      <c r="F149" s="8" t="n">
        <v>27754</v>
      </c>
      <c r="G149" s="2" t="s">
        <v>1662</v>
      </c>
      <c r="H149" s="3"/>
    </row>
    <row r="150" customFormat="false" ht="14" hidden="false" customHeight="false" outlineLevel="0" collapsed="false">
      <c r="B150" s="7" t="s">
        <v>1663</v>
      </c>
      <c r="C150" s="7" t="n">
        <v>3074414</v>
      </c>
      <c r="E150" s="7" t="s">
        <v>1660</v>
      </c>
      <c r="F150" s="8" t="n">
        <v>3007245</v>
      </c>
      <c r="G150" s="2" t="s">
        <v>1664</v>
      </c>
      <c r="H150" s="3"/>
    </row>
    <row r="151" customFormat="false" ht="14" hidden="false" customHeight="false" outlineLevel="0" collapsed="false">
      <c r="B151" s="7" t="s">
        <v>1665</v>
      </c>
      <c r="C151" s="7" t="n">
        <v>3010743</v>
      </c>
      <c r="E151" s="7" t="s">
        <v>1666</v>
      </c>
      <c r="F151" s="8" t="n">
        <v>3002975</v>
      </c>
      <c r="G151" s="2" t="s">
        <v>1667</v>
      </c>
      <c r="H151" s="3"/>
    </row>
    <row r="152" customFormat="false" ht="14" hidden="false" customHeight="false" outlineLevel="0" collapsed="false">
      <c r="B152" s="7" t="s">
        <v>1668</v>
      </c>
      <c r="C152" s="7" t="n">
        <v>3000136</v>
      </c>
      <c r="E152" s="7" t="s">
        <v>1669</v>
      </c>
      <c r="F152" s="8" t="n">
        <v>4112</v>
      </c>
      <c r="G152" s="2" t="s">
        <v>1045</v>
      </c>
      <c r="H152" s="3"/>
    </row>
    <row r="153" customFormat="false" ht="14" hidden="false" customHeight="false" outlineLevel="0" collapsed="false">
      <c r="B153" s="7"/>
      <c r="C153" s="7"/>
      <c r="E153" s="7" t="s">
        <v>1670</v>
      </c>
      <c r="F153" s="8" t="n">
        <v>27882</v>
      </c>
      <c r="G153" s="2" t="s">
        <v>1671</v>
      </c>
      <c r="H153" s="3"/>
    </row>
    <row r="154" customFormat="false" ht="14" hidden="false" customHeight="false" outlineLevel="0" collapsed="false">
      <c r="B154" s="7"/>
      <c r="C154" s="7"/>
      <c r="E154" s="7" t="s">
        <v>1665</v>
      </c>
      <c r="F154" s="8" t="n">
        <v>3010743</v>
      </c>
      <c r="G154" s="2" t="s">
        <v>1672</v>
      </c>
      <c r="H154" s="3"/>
    </row>
    <row r="155" customFormat="false" ht="14" hidden="false" customHeight="false" outlineLevel="0" collapsed="false">
      <c r="B155" s="7"/>
      <c r="C155" s="7"/>
      <c r="E155" s="7" t="s">
        <v>1663</v>
      </c>
      <c r="F155" s="8" t="n">
        <v>3074414</v>
      </c>
      <c r="G155" s="2" t="s">
        <v>1673</v>
      </c>
      <c r="H155" s="3"/>
    </row>
    <row r="156" customFormat="false" ht="14" hidden="false" customHeight="false" outlineLevel="0" collapsed="false">
      <c r="B156" s="7"/>
      <c r="C156" s="7"/>
      <c r="E156" s="7" t="s">
        <v>1674</v>
      </c>
      <c r="F156" s="8" t="n">
        <v>3001896</v>
      </c>
      <c r="G156" s="2" t="s">
        <v>1085</v>
      </c>
      <c r="H156" s="3"/>
    </row>
    <row r="157" customFormat="false" ht="14" hidden="false" customHeight="false" outlineLevel="0" collapsed="false">
      <c r="B157" s="7"/>
      <c r="C157" s="7"/>
      <c r="E157" s="7" t="s">
        <v>1394</v>
      </c>
      <c r="F157" s="8" t="n">
        <v>1325793</v>
      </c>
      <c r="G157" s="2" t="s">
        <v>1420</v>
      </c>
      <c r="H157" s="3"/>
    </row>
    <row r="158" customFormat="false" ht="14" hidden="false" customHeight="false" outlineLevel="0" collapsed="false">
      <c r="B158" s="7"/>
      <c r="C158" s="7"/>
      <c r="E158" s="7" t="s">
        <v>1393</v>
      </c>
      <c r="F158" s="8" t="n">
        <v>3001554</v>
      </c>
      <c r="G158" s="2" t="s">
        <v>1675</v>
      </c>
      <c r="H158" s="3"/>
    </row>
    <row r="159" customFormat="false" ht="14" hidden="false" customHeight="false" outlineLevel="0" collapsed="false">
      <c r="B159" s="7"/>
      <c r="C159" s="7"/>
      <c r="E159" s="7" t="s">
        <v>1676</v>
      </c>
      <c r="F159" s="8" t="n">
        <v>3001877</v>
      </c>
      <c r="G159" s="2" t="s">
        <v>850</v>
      </c>
      <c r="H159" s="3"/>
    </row>
    <row r="160" customFormat="false" ht="14" hidden="false" customHeight="false" outlineLevel="0" collapsed="false">
      <c r="B160" s="7"/>
      <c r="C160" s="7"/>
      <c r="E160" s="7" t="s">
        <v>1677</v>
      </c>
      <c r="F160" s="8" t="n">
        <v>85103</v>
      </c>
      <c r="G160" s="2" t="s">
        <v>1090</v>
      </c>
      <c r="H160" s="3"/>
    </row>
    <row r="161" customFormat="false" ht="14" hidden="false" customHeight="false" outlineLevel="0" collapsed="false">
      <c r="B161" s="7"/>
      <c r="C161" s="7"/>
      <c r="E161" s="7" t="s">
        <v>1668</v>
      </c>
      <c r="F161" s="8" t="n">
        <v>3000136</v>
      </c>
      <c r="G161" s="2" t="s">
        <v>1678</v>
      </c>
      <c r="H161" s="3"/>
    </row>
    <row r="162" customFormat="false" ht="14" hidden="false" customHeight="false" outlineLevel="0" collapsed="false">
      <c r="E162" s="7" t="s">
        <v>1679</v>
      </c>
      <c r="F162" s="8" t="n">
        <v>21044</v>
      </c>
      <c r="G162" s="2" t="s">
        <v>1129</v>
      </c>
      <c r="H162" s="3"/>
    </row>
    <row r="163" customFormat="false" ht="14" hidden="false" customHeight="false" outlineLevel="0" collapsed="false">
      <c r="E163" s="7" t="s">
        <v>1680</v>
      </c>
      <c r="F163" s="8" t="n">
        <v>28944</v>
      </c>
      <c r="G163" s="2" t="s">
        <v>865</v>
      </c>
      <c r="H163" s="3"/>
    </row>
    <row r="164" customFormat="false" ht="14" hidden="false" customHeight="false" outlineLevel="0" collapsed="false">
      <c r="B164" s="7"/>
      <c r="C164" s="7"/>
      <c r="E164" s="7" t="s">
        <v>1681</v>
      </c>
      <c r="F164" s="8" t="n">
        <v>3049654</v>
      </c>
      <c r="G164" s="2" t="s">
        <v>1682</v>
      </c>
      <c r="H164" s="3"/>
    </row>
    <row r="165" customFormat="false" ht="14" hidden="false" customHeight="false" outlineLevel="0" collapsed="false">
      <c r="B165" s="7"/>
      <c r="C165" s="7"/>
      <c r="E165" s="7" t="s">
        <v>1683</v>
      </c>
      <c r="F165" s="8" t="n">
        <v>149925</v>
      </c>
      <c r="G165" s="2" t="s">
        <v>1514</v>
      </c>
      <c r="H165" s="3"/>
    </row>
    <row r="166" customFormat="false" ht="14" hidden="false" customHeight="false" outlineLevel="0" collapsed="false">
      <c r="B166" s="7"/>
      <c r="C166" s="7"/>
      <c r="E166" s="7" t="s">
        <v>1684</v>
      </c>
      <c r="F166" s="8" t="n">
        <v>27759</v>
      </c>
      <c r="G166" s="2" t="s">
        <v>1258</v>
      </c>
      <c r="H166" s="3"/>
    </row>
    <row r="167" customFormat="false" ht="12.8" hidden="false" customHeight="false" outlineLevel="0" collapsed="false">
      <c r="B167" s="7"/>
      <c r="C167" s="7"/>
      <c r="E167" s="7"/>
      <c r="F167" s="8"/>
      <c r="H167" s="3"/>
    </row>
    <row r="168" customFormat="false" ht="12.8" hidden="false" customHeight="false" outlineLevel="0" collapsed="false">
      <c r="B168" s="7"/>
      <c r="C168" s="7"/>
      <c r="E168" s="7"/>
      <c r="F168" s="8"/>
      <c r="H168" s="3"/>
    </row>
    <row r="169" customFormat="false" ht="14" hidden="false" customHeight="false" outlineLevel="0" collapsed="false">
      <c r="A169" s="1" t="s">
        <v>275</v>
      </c>
      <c r="B169" s="7" t="s">
        <v>841</v>
      </c>
      <c r="C169" s="7" t="n">
        <v>3001734</v>
      </c>
      <c r="E169" s="7" t="s">
        <v>1685</v>
      </c>
      <c r="F169" s="8" t="n">
        <v>3000502</v>
      </c>
      <c r="G169" s="2" t="s">
        <v>1686</v>
      </c>
      <c r="H169" s="3"/>
    </row>
    <row r="170" customFormat="false" ht="14" hidden="false" customHeight="false" outlineLevel="0" collapsed="false">
      <c r="B170" s="7" t="s">
        <v>1685</v>
      </c>
      <c r="C170" s="7" t="n">
        <v>3000502</v>
      </c>
      <c r="E170" s="1" t="s">
        <v>1687</v>
      </c>
      <c r="F170" s="2" t="n">
        <v>3047937</v>
      </c>
      <c r="G170" s="2" t="s">
        <v>1688</v>
      </c>
      <c r="H170" s="3"/>
    </row>
    <row r="171" customFormat="false" ht="14" hidden="false" customHeight="false" outlineLevel="0" collapsed="false">
      <c r="B171" s="7" t="s">
        <v>1687</v>
      </c>
      <c r="C171" s="7" t="n">
        <v>3047937</v>
      </c>
      <c r="E171" s="7" t="s">
        <v>1689</v>
      </c>
      <c r="F171" s="8" t="n">
        <v>282554</v>
      </c>
      <c r="G171" s="2" t="s">
        <v>1043</v>
      </c>
      <c r="H171" s="3"/>
    </row>
    <row r="172" customFormat="false" ht="14" hidden="false" customHeight="false" outlineLevel="0" collapsed="false">
      <c r="B172" s="7" t="s">
        <v>1690</v>
      </c>
      <c r="C172" s="7" t="n">
        <v>3048153</v>
      </c>
      <c r="E172" s="7" t="s">
        <v>1691</v>
      </c>
      <c r="F172" s="8" t="n">
        <v>1149419</v>
      </c>
      <c r="G172" s="2" t="s">
        <v>1692</v>
      </c>
      <c r="H172" s="3"/>
    </row>
    <row r="173" customFormat="false" ht="14" hidden="false" customHeight="false" outlineLevel="0" collapsed="false">
      <c r="B173" s="7" t="s">
        <v>1693</v>
      </c>
      <c r="C173" s="7" t="n">
        <v>3021087</v>
      </c>
      <c r="E173" s="7" t="s">
        <v>1694</v>
      </c>
      <c r="F173" s="8" t="n">
        <v>79189</v>
      </c>
      <c r="G173" s="2" t="s">
        <v>1695</v>
      </c>
      <c r="H173" s="3"/>
    </row>
    <row r="174" customFormat="false" ht="14" hidden="false" customHeight="false" outlineLevel="0" collapsed="false">
      <c r="B174" s="7" t="s">
        <v>1696</v>
      </c>
      <c r="C174" s="7" t="n">
        <v>3000677</v>
      </c>
      <c r="E174" s="7" t="s">
        <v>1697</v>
      </c>
      <c r="F174" s="8" t="n">
        <v>1149440</v>
      </c>
      <c r="G174" s="2" t="s">
        <v>889</v>
      </c>
      <c r="H174" s="3"/>
    </row>
    <row r="175" customFormat="false" ht="14" hidden="false" customHeight="false" outlineLevel="0" collapsed="false">
      <c r="B175" s="7" t="s">
        <v>1698</v>
      </c>
      <c r="C175" s="7" t="n">
        <v>3007500</v>
      </c>
      <c r="E175" s="7" t="s">
        <v>1699</v>
      </c>
      <c r="F175" s="8" t="n">
        <v>3000481</v>
      </c>
      <c r="G175" s="2" t="s">
        <v>1700</v>
      </c>
      <c r="H175" s="3"/>
    </row>
    <row r="176" customFormat="false" ht="14" hidden="false" customHeight="false" outlineLevel="0" collapsed="false">
      <c r="B176" s="1" t="s">
        <v>1701</v>
      </c>
      <c r="C176" s="1" t="n">
        <v>3084388</v>
      </c>
      <c r="E176" s="7" t="s">
        <v>841</v>
      </c>
      <c r="F176" s="8" t="n">
        <v>3001734</v>
      </c>
      <c r="G176" s="2" t="s">
        <v>1702</v>
      </c>
      <c r="H176" s="3"/>
    </row>
    <row r="177" customFormat="false" ht="14" hidden="false" customHeight="false" outlineLevel="0" collapsed="false">
      <c r="B177" s="1" t="s">
        <v>1703</v>
      </c>
      <c r="C177" s="1" t="n">
        <v>3031085</v>
      </c>
      <c r="E177" s="7" t="s">
        <v>1696</v>
      </c>
      <c r="F177" s="8" t="n">
        <v>3000677</v>
      </c>
      <c r="G177" s="2" t="s">
        <v>808</v>
      </c>
      <c r="H177" s="3"/>
    </row>
    <row r="178" customFormat="false" ht="14" hidden="false" customHeight="false" outlineLevel="0" collapsed="false">
      <c r="B178" s="1" t="s">
        <v>1704</v>
      </c>
      <c r="C178" s="1" t="n">
        <v>3004580</v>
      </c>
      <c r="E178" s="7" t="s">
        <v>1693</v>
      </c>
      <c r="F178" s="8" t="n">
        <v>3021087</v>
      </c>
      <c r="G178" s="2" t="s">
        <v>1705</v>
      </c>
      <c r="H178" s="3"/>
    </row>
    <row r="179" customFormat="false" ht="14" hidden="false" customHeight="false" outlineLevel="0" collapsed="false">
      <c r="B179" s="1" t="s">
        <v>1706</v>
      </c>
      <c r="C179" s="1" t="n">
        <v>3056386</v>
      </c>
      <c r="E179" s="7" t="s">
        <v>1707</v>
      </c>
      <c r="F179" s="8" t="n">
        <v>21755</v>
      </c>
      <c r="G179" s="2" t="s">
        <v>820</v>
      </c>
      <c r="H179" s="3"/>
    </row>
    <row r="180" customFormat="false" ht="14" hidden="false" customHeight="false" outlineLevel="0" collapsed="false">
      <c r="E180" s="7" t="s">
        <v>864</v>
      </c>
      <c r="F180" s="8" t="n">
        <v>1366839</v>
      </c>
      <c r="G180" s="2" t="s">
        <v>821</v>
      </c>
      <c r="H180" s="3"/>
    </row>
    <row r="181" customFormat="false" ht="14" hidden="false" customHeight="false" outlineLevel="0" collapsed="false">
      <c r="E181" s="7" t="s">
        <v>1708</v>
      </c>
      <c r="F181" s="8" t="n">
        <v>3000496</v>
      </c>
      <c r="G181" s="2" t="s">
        <v>824</v>
      </c>
      <c r="H181" s="3"/>
    </row>
    <row r="182" customFormat="false" ht="14" hidden="false" customHeight="false" outlineLevel="0" collapsed="false">
      <c r="E182" s="7" t="s">
        <v>1709</v>
      </c>
      <c r="F182" s="8" t="n">
        <v>11306</v>
      </c>
      <c r="G182" s="2" t="s">
        <v>1099</v>
      </c>
      <c r="H182" s="3"/>
    </row>
    <row r="183" customFormat="false" ht="14" hidden="false" customHeight="false" outlineLevel="0" collapsed="false">
      <c r="E183" s="1" t="s">
        <v>870</v>
      </c>
      <c r="F183" s="2" t="n">
        <v>2005930</v>
      </c>
      <c r="G183" s="2" t="s">
        <v>932</v>
      </c>
      <c r="H183" s="3"/>
    </row>
    <row r="184" customFormat="false" ht="14" hidden="false" customHeight="false" outlineLevel="0" collapsed="false">
      <c r="E184" s="1" t="s">
        <v>385</v>
      </c>
      <c r="F184" s="2" t="n">
        <v>3322</v>
      </c>
      <c r="G184" s="2" t="s">
        <v>932</v>
      </c>
      <c r="H184" s="3"/>
    </row>
    <row r="185" customFormat="false" ht="14" hidden="false" customHeight="false" outlineLevel="0" collapsed="false">
      <c r="B185" s="7"/>
      <c r="C185" s="7"/>
      <c r="E185" s="7" t="s">
        <v>1710</v>
      </c>
      <c r="F185" s="8" t="n">
        <v>21764</v>
      </c>
      <c r="G185" s="2" t="s">
        <v>1103</v>
      </c>
      <c r="H185" s="3"/>
    </row>
    <row r="186" customFormat="false" ht="12.8" hidden="false" customHeight="false" outlineLevel="0" collapsed="false">
      <c r="B186" s="7"/>
      <c r="C186" s="7"/>
      <c r="E186" s="7"/>
      <c r="F186" s="8"/>
      <c r="H186" s="3"/>
    </row>
    <row r="187" customFormat="false" ht="12.8" hidden="false" customHeight="false" outlineLevel="0" collapsed="false">
      <c r="B187" s="7"/>
      <c r="C187" s="7"/>
      <c r="E187" s="7"/>
      <c r="F187" s="8"/>
      <c r="H187" s="3"/>
    </row>
    <row r="188" customFormat="false" ht="14" hidden="false" customHeight="false" outlineLevel="0" collapsed="false">
      <c r="A188" s="1" t="s">
        <v>316</v>
      </c>
      <c r="B188" s="1" t="s">
        <v>1711</v>
      </c>
      <c r="C188" s="1" t="n">
        <v>4001035</v>
      </c>
      <c r="E188" s="7" t="s">
        <v>1712</v>
      </c>
      <c r="F188" s="8" t="n">
        <v>3000265</v>
      </c>
      <c r="G188" s="2" t="s">
        <v>1713</v>
      </c>
      <c r="H188" s="3"/>
    </row>
    <row r="189" customFormat="false" ht="14" hidden="false" customHeight="false" outlineLevel="0" collapsed="false">
      <c r="B189" s="1" t="s">
        <v>1714</v>
      </c>
      <c r="C189" s="1" t="n">
        <v>4000711</v>
      </c>
      <c r="E189" s="7" t="s">
        <v>1715</v>
      </c>
      <c r="F189" s="8" t="n">
        <v>33712</v>
      </c>
      <c r="G189" s="2" t="s">
        <v>1581</v>
      </c>
      <c r="H189" s="3"/>
    </row>
    <row r="190" customFormat="false" ht="14" hidden="false" customHeight="false" outlineLevel="0" collapsed="false">
      <c r="B190" s="1" t="s">
        <v>1712</v>
      </c>
      <c r="C190" s="1" t="n">
        <v>3000265</v>
      </c>
      <c r="E190" s="7" t="s">
        <v>1716</v>
      </c>
      <c r="F190" s="8" t="n">
        <v>3002824</v>
      </c>
      <c r="G190" s="2" t="s">
        <v>1717</v>
      </c>
      <c r="H190" s="3"/>
    </row>
    <row r="191" customFormat="false" ht="14" hidden="false" customHeight="false" outlineLevel="0" collapsed="false">
      <c r="B191" s="1" t="s">
        <v>1718</v>
      </c>
      <c r="C191" s="1" t="n">
        <v>4001368</v>
      </c>
      <c r="E191" s="7" t="s">
        <v>1719</v>
      </c>
      <c r="F191" s="8" t="n">
        <v>31678</v>
      </c>
      <c r="G191" s="2" t="s">
        <v>1720</v>
      </c>
      <c r="H191" s="3"/>
    </row>
    <row r="192" customFormat="false" ht="14" hidden="false" customHeight="false" outlineLevel="0" collapsed="false">
      <c r="B192" s="1" t="s">
        <v>1721</v>
      </c>
      <c r="C192" s="1" t="n">
        <v>3031406</v>
      </c>
      <c r="E192" s="7" t="s">
        <v>1722</v>
      </c>
      <c r="F192" s="8" t="n">
        <v>3000460</v>
      </c>
      <c r="G192" s="2" t="s">
        <v>1723</v>
      </c>
      <c r="H192" s="3"/>
    </row>
    <row r="193" customFormat="false" ht="14" hidden="false" customHeight="false" outlineLevel="0" collapsed="false">
      <c r="B193" s="1" t="s">
        <v>1724</v>
      </c>
      <c r="C193" s="1" t="n">
        <v>3021317</v>
      </c>
      <c r="E193" s="1" t="s">
        <v>1718</v>
      </c>
      <c r="F193" s="2" t="n">
        <v>4001368</v>
      </c>
      <c r="G193" s="2" t="s">
        <v>1725</v>
      </c>
      <c r="H193" s="3"/>
    </row>
    <row r="194" customFormat="false" ht="14" hidden="false" customHeight="false" outlineLevel="0" collapsed="false">
      <c r="B194" s="1" t="s">
        <v>1726</v>
      </c>
      <c r="C194" s="1" t="n">
        <v>3048242</v>
      </c>
      <c r="E194" s="1" t="s">
        <v>1727</v>
      </c>
      <c r="F194" s="2" t="n">
        <v>3003802</v>
      </c>
      <c r="G194" s="2" t="s">
        <v>1338</v>
      </c>
      <c r="H194" s="3"/>
    </row>
    <row r="195" customFormat="false" ht="14" hidden="false" customHeight="false" outlineLevel="0" collapsed="false">
      <c r="B195" s="7" t="s">
        <v>1716</v>
      </c>
      <c r="C195" s="7" t="n">
        <v>3002824</v>
      </c>
      <c r="E195" s="7" t="s">
        <v>1728</v>
      </c>
      <c r="F195" s="8" t="n">
        <v>162638</v>
      </c>
      <c r="G195" s="2" t="s">
        <v>820</v>
      </c>
      <c r="H195" s="3"/>
    </row>
    <row r="196" customFormat="false" ht="14" hidden="false" customHeight="false" outlineLevel="0" collapsed="false">
      <c r="B196" s="7" t="s">
        <v>1729</v>
      </c>
      <c r="C196" s="7" t="n">
        <v>3007640</v>
      </c>
      <c r="E196" s="7" t="s">
        <v>1730</v>
      </c>
      <c r="F196" s="8" t="n">
        <v>597611</v>
      </c>
      <c r="G196" s="2" t="s">
        <v>1020</v>
      </c>
      <c r="H196" s="3"/>
    </row>
    <row r="197" customFormat="false" ht="14" hidden="false" customHeight="false" outlineLevel="0" collapsed="false">
      <c r="B197" s="7" t="s">
        <v>1731</v>
      </c>
      <c r="C197" s="7" t="n">
        <v>3015856</v>
      </c>
      <c r="E197" s="7" t="s">
        <v>1711</v>
      </c>
      <c r="F197" s="8" t="n">
        <v>4001035</v>
      </c>
      <c r="G197" s="2" t="s">
        <v>824</v>
      </c>
      <c r="H197" s="3"/>
    </row>
    <row r="198" customFormat="false" ht="14" hidden="false" customHeight="false" outlineLevel="0" collapsed="false">
      <c r="B198" s="7" t="s">
        <v>1732</v>
      </c>
      <c r="C198" s="7" t="n">
        <v>3048068</v>
      </c>
      <c r="E198" s="7" t="s">
        <v>1729</v>
      </c>
      <c r="F198" s="8" t="n">
        <v>3007640</v>
      </c>
      <c r="G198" s="2" t="s">
        <v>1135</v>
      </c>
      <c r="H198" s="3"/>
    </row>
    <row r="199" customFormat="false" ht="14" hidden="false" customHeight="false" outlineLevel="0" collapsed="false">
      <c r="B199" s="7" t="s">
        <v>1733</v>
      </c>
      <c r="C199" s="7" t="n">
        <v>3068874</v>
      </c>
      <c r="E199" s="7" t="s">
        <v>1734</v>
      </c>
      <c r="F199" s="8" t="n">
        <v>3000333</v>
      </c>
      <c r="G199" s="2" t="s">
        <v>1135</v>
      </c>
      <c r="H199" s="3"/>
    </row>
    <row r="200" customFormat="false" ht="14" hidden="false" customHeight="false" outlineLevel="0" collapsed="false">
      <c r="B200" s="7" t="s">
        <v>1735</v>
      </c>
      <c r="C200" s="7" t="n">
        <v>3005215</v>
      </c>
      <c r="E200" s="7"/>
      <c r="F200" s="8"/>
      <c r="H200" s="3"/>
    </row>
    <row r="201" customFormat="false" ht="14" hidden="false" customHeight="false" outlineLevel="0" collapsed="false">
      <c r="B201" s="7" t="s">
        <v>1736</v>
      </c>
      <c r="C201" s="7" t="n">
        <v>4000710</v>
      </c>
      <c r="E201" s="7"/>
      <c r="F201" s="8"/>
      <c r="H201" s="3"/>
    </row>
    <row r="202" customFormat="false" ht="12.8" hidden="false" customHeight="false" outlineLevel="0" collapsed="false">
      <c r="B202" s="7"/>
      <c r="C202" s="7"/>
      <c r="E202" s="7"/>
      <c r="F202" s="8"/>
      <c r="H202" s="3"/>
    </row>
    <row r="203" customFormat="false" ht="12.8" hidden="false" customHeight="false" outlineLevel="0" collapsed="false">
      <c r="B203" s="7"/>
      <c r="C203" s="7"/>
      <c r="E203" s="7"/>
      <c r="F203" s="8"/>
      <c r="H203" s="3"/>
    </row>
    <row r="204" customFormat="false" ht="14" hidden="false" customHeight="false" outlineLevel="0" collapsed="false">
      <c r="A204" s="1" t="s">
        <v>342</v>
      </c>
      <c r="B204" s="7" t="s">
        <v>1737</v>
      </c>
      <c r="C204" s="7" t="n">
        <v>3001224</v>
      </c>
      <c r="E204" s="7" t="s">
        <v>1738</v>
      </c>
      <c r="F204" s="8" t="n">
        <v>3000563</v>
      </c>
      <c r="G204" s="2" t="s">
        <v>1739</v>
      </c>
      <c r="H204" s="3"/>
    </row>
    <row r="205" customFormat="false" ht="14" hidden="false" customHeight="false" outlineLevel="0" collapsed="false">
      <c r="B205" s="7" t="s">
        <v>1740</v>
      </c>
      <c r="C205" s="7" t="n">
        <v>3000574</v>
      </c>
      <c r="E205" s="7" t="s">
        <v>1741</v>
      </c>
      <c r="F205" s="8" t="n">
        <v>3020857</v>
      </c>
      <c r="G205" s="2" t="s">
        <v>1550</v>
      </c>
      <c r="H205" s="3"/>
    </row>
    <row r="206" customFormat="false" ht="14" hidden="false" customHeight="false" outlineLevel="0" collapsed="false">
      <c r="B206" s="1" t="s">
        <v>1742</v>
      </c>
      <c r="C206" s="1" t="n">
        <v>3036115</v>
      </c>
      <c r="E206" s="7" t="s">
        <v>1743</v>
      </c>
      <c r="F206" s="8" t="n">
        <v>3007399</v>
      </c>
      <c r="G206" s="2" t="s">
        <v>1744</v>
      </c>
      <c r="H206" s="3"/>
    </row>
    <row r="207" customFormat="false" ht="14" hidden="false" customHeight="false" outlineLevel="0" collapsed="false">
      <c r="B207" s="1" t="s">
        <v>1745</v>
      </c>
      <c r="C207" s="1" t="n">
        <v>4000548</v>
      </c>
      <c r="E207" s="7" t="s">
        <v>1746</v>
      </c>
      <c r="F207" s="8" t="n">
        <v>3032059</v>
      </c>
      <c r="G207" s="2" t="s">
        <v>1747</v>
      </c>
      <c r="H207" s="3"/>
    </row>
    <row r="208" customFormat="false" ht="14" hidden="false" customHeight="false" outlineLevel="0" collapsed="false">
      <c r="B208" s="1" t="s">
        <v>1743</v>
      </c>
      <c r="C208" s="1" t="n">
        <v>3007399</v>
      </c>
      <c r="E208" s="7" t="s">
        <v>1737</v>
      </c>
      <c r="F208" s="8" t="n">
        <v>3001224</v>
      </c>
      <c r="G208" s="2" t="s">
        <v>1748</v>
      </c>
      <c r="H208" s="3"/>
    </row>
    <row r="209" customFormat="false" ht="14" hidden="false" customHeight="false" outlineLevel="0" collapsed="false">
      <c r="B209" s="1" t="s">
        <v>1749</v>
      </c>
      <c r="C209" s="1" t="n">
        <v>3055916</v>
      </c>
      <c r="E209" s="7" t="s">
        <v>1742</v>
      </c>
      <c r="F209" s="8" t="n">
        <v>3036115</v>
      </c>
      <c r="G209" s="2" t="s">
        <v>1750</v>
      </c>
      <c r="H209" s="3"/>
    </row>
    <row r="210" customFormat="false" ht="14" hidden="false" customHeight="false" outlineLevel="0" collapsed="false">
      <c r="B210" s="1" t="s">
        <v>1738</v>
      </c>
      <c r="C210" s="1" t="n">
        <v>3000563</v>
      </c>
      <c r="E210" s="7" t="s">
        <v>1749</v>
      </c>
      <c r="F210" s="8" t="n">
        <v>3055916</v>
      </c>
      <c r="G210" s="2" t="s">
        <v>1751</v>
      </c>
      <c r="H210" s="3"/>
    </row>
    <row r="211" customFormat="false" ht="14" hidden="false" customHeight="false" outlineLevel="0" collapsed="false">
      <c r="B211" s="1" t="s">
        <v>1741</v>
      </c>
      <c r="C211" s="1" t="n">
        <v>3020857</v>
      </c>
      <c r="E211" s="7" t="s">
        <v>1752</v>
      </c>
      <c r="F211" s="8" t="n">
        <v>65042</v>
      </c>
      <c r="G211" s="2" t="s">
        <v>1753</v>
      </c>
      <c r="H211" s="3"/>
    </row>
    <row r="212" customFormat="false" ht="14" hidden="false" customHeight="false" outlineLevel="0" collapsed="false">
      <c r="B212" s="1" t="s">
        <v>1746</v>
      </c>
      <c r="C212" s="1" t="n">
        <v>3032059</v>
      </c>
      <c r="E212" s="7" t="s">
        <v>1740</v>
      </c>
      <c r="F212" s="8" t="n">
        <v>3000574</v>
      </c>
      <c r="G212" s="2" t="s">
        <v>1009</v>
      </c>
      <c r="H212" s="3"/>
    </row>
    <row r="213" customFormat="false" ht="14" hidden="false" customHeight="false" outlineLevel="0" collapsed="false">
      <c r="B213" s="1" t="s">
        <v>1754</v>
      </c>
      <c r="C213" s="1" t="n">
        <v>3037566</v>
      </c>
      <c r="E213" s="7" t="s">
        <v>1755</v>
      </c>
      <c r="F213" s="8" t="n">
        <v>3000737</v>
      </c>
      <c r="G213" s="2" t="s">
        <v>852</v>
      </c>
      <c r="H213" s="3"/>
    </row>
    <row r="214" customFormat="false" ht="14" hidden="false" customHeight="false" outlineLevel="0" collapsed="false">
      <c r="B214" s="1" t="s">
        <v>1756</v>
      </c>
      <c r="C214" s="1" t="n">
        <v>3004672</v>
      </c>
      <c r="E214" s="7" t="s">
        <v>1754</v>
      </c>
      <c r="F214" s="8" t="n">
        <v>3037566</v>
      </c>
      <c r="G214" s="2" t="s">
        <v>927</v>
      </c>
      <c r="H214" s="3"/>
    </row>
    <row r="215" customFormat="false" ht="14" hidden="false" customHeight="false" outlineLevel="0" collapsed="false">
      <c r="B215" s="1" t="s">
        <v>1757</v>
      </c>
      <c r="C215" s="1" t="n">
        <v>3008490</v>
      </c>
      <c r="E215" s="1" t="s">
        <v>1757</v>
      </c>
      <c r="F215" s="2" t="n">
        <v>3008490</v>
      </c>
      <c r="G215" s="2" t="s">
        <v>872</v>
      </c>
      <c r="H215" s="3"/>
    </row>
    <row r="216" customFormat="false" ht="14" hidden="false" customHeight="false" outlineLevel="0" collapsed="false">
      <c r="B216" s="1" t="s">
        <v>1758</v>
      </c>
      <c r="C216" s="1" t="n">
        <v>3000741</v>
      </c>
      <c r="E216" s="1" t="s">
        <v>1054</v>
      </c>
      <c r="F216" s="2" t="n">
        <v>3056528</v>
      </c>
      <c r="G216" s="2" t="s">
        <v>965</v>
      </c>
      <c r="H216" s="3"/>
    </row>
    <row r="217" customFormat="false" ht="14" hidden="false" customHeight="false" outlineLevel="0" collapsed="false">
      <c r="B217" s="7" t="s">
        <v>1759</v>
      </c>
      <c r="C217" s="7" t="n">
        <v>3040949</v>
      </c>
      <c r="E217" s="7" t="s">
        <v>1760</v>
      </c>
      <c r="F217" s="8" t="n">
        <v>3002228</v>
      </c>
      <c r="G217" s="2" t="s">
        <v>1103</v>
      </c>
      <c r="H217" s="3"/>
    </row>
    <row r="218" customFormat="false" ht="14" hidden="false" customHeight="false" outlineLevel="0" collapsed="false">
      <c r="B218" s="7" t="s">
        <v>1761</v>
      </c>
      <c r="C218" s="7" t="n">
        <v>3048457</v>
      </c>
      <c r="E218" s="7"/>
      <c r="F218" s="8"/>
      <c r="H218" s="3"/>
    </row>
    <row r="219" customFormat="false" ht="12.8" hidden="false" customHeight="false" outlineLevel="0" collapsed="false">
      <c r="B219" s="7"/>
      <c r="C219" s="7"/>
      <c r="E219" s="7"/>
      <c r="F219" s="8"/>
      <c r="H219" s="3"/>
    </row>
    <row r="220" customFormat="false" ht="12.8" hidden="false" customHeight="false" outlineLevel="0" collapsed="false">
      <c r="B220" s="7"/>
      <c r="C220" s="7"/>
      <c r="E220" s="7"/>
      <c r="F220" s="8"/>
      <c r="H220" s="3"/>
    </row>
    <row r="221" customFormat="false" ht="14" hidden="false" customHeight="false" outlineLevel="0" collapsed="false">
      <c r="A221" s="1" t="s">
        <v>360</v>
      </c>
      <c r="B221" s="1" t="s">
        <v>1762</v>
      </c>
      <c r="C221" s="1" t="n">
        <v>3024919</v>
      </c>
      <c r="E221" s="7" t="s">
        <v>1762</v>
      </c>
      <c r="F221" s="8" t="n">
        <v>3024919</v>
      </c>
      <c r="G221" s="2" t="s">
        <v>1763</v>
      </c>
      <c r="H221" s="3"/>
    </row>
    <row r="222" customFormat="false" ht="14" hidden="false" customHeight="false" outlineLevel="0" collapsed="false">
      <c r="B222" s="1" t="s">
        <v>1764</v>
      </c>
      <c r="C222" s="1" t="n">
        <v>3056752</v>
      </c>
      <c r="E222" s="7" t="s">
        <v>1765</v>
      </c>
      <c r="F222" s="8" t="n">
        <v>3024918</v>
      </c>
      <c r="G222" s="2" t="s">
        <v>1766</v>
      </c>
      <c r="H222" s="3"/>
    </row>
    <row r="223" customFormat="false" ht="14" hidden="false" customHeight="false" outlineLevel="0" collapsed="false">
      <c r="B223" s="1" t="s">
        <v>1767</v>
      </c>
      <c r="C223" s="1" t="n">
        <v>3075052</v>
      </c>
      <c r="E223" s="7" t="s">
        <v>1768</v>
      </c>
      <c r="F223" s="8" t="n">
        <v>3010898</v>
      </c>
      <c r="G223" s="2" t="s">
        <v>1769</v>
      </c>
      <c r="H223" s="3"/>
    </row>
    <row r="224" customFormat="false" ht="14" hidden="false" customHeight="false" outlineLevel="0" collapsed="false">
      <c r="B224" s="1" t="s">
        <v>1770</v>
      </c>
      <c r="C224" s="1" t="n">
        <v>4000616</v>
      </c>
      <c r="E224" s="7" t="s">
        <v>1771</v>
      </c>
      <c r="F224" s="8" t="n">
        <v>3007592</v>
      </c>
      <c r="G224" s="2" t="s">
        <v>1772</v>
      </c>
      <c r="H224" s="3"/>
    </row>
    <row r="225" customFormat="false" ht="14" hidden="false" customHeight="false" outlineLevel="0" collapsed="false">
      <c r="B225" s="1" t="s">
        <v>1773</v>
      </c>
      <c r="C225" s="1" t="n">
        <v>3004181</v>
      </c>
      <c r="E225" s="7" t="s">
        <v>1774</v>
      </c>
      <c r="F225" s="8" t="n">
        <v>3003834</v>
      </c>
      <c r="G225" s="2" t="s">
        <v>1775</v>
      </c>
      <c r="H225" s="3"/>
    </row>
    <row r="226" customFormat="false" ht="14" hidden="false" customHeight="false" outlineLevel="0" collapsed="false">
      <c r="B226" s="1" t="s">
        <v>1768</v>
      </c>
      <c r="C226" s="1" t="n">
        <v>3010898</v>
      </c>
      <c r="E226" s="7" t="s">
        <v>1187</v>
      </c>
      <c r="F226" s="8" t="n">
        <v>25978</v>
      </c>
      <c r="G226" s="2" t="s">
        <v>1776</v>
      </c>
      <c r="H226" s="3"/>
    </row>
    <row r="227" customFormat="false" ht="14" hidden="false" customHeight="false" outlineLevel="0" collapsed="false">
      <c r="B227" s="1" t="s">
        <v>1777</v>
      </c>
      <c r="C227" s="1" t="n">
        <v>3009263</v>
      </c>
      <c r="E227" s="7" t="s">
        <v>1770</v>
      </c>
      <c r="F227" s="8" t="n">
        <v>4000616</v>
      </c>
      <c r="G227" s="2" t="s">
        <v>1778</v>
      </c>
      <c r="H227" s="3"/>
    </row>
    <row r="228" customFormat="false" ht="14" hidden="false" customHeight="false" outlineLevel="0" collapsed="false">
      <c r="B228" s="1" t="s">
        <v>1779</v>
      </c>
      <c r="C228" s="1" t="n">
        <v>3055899</v>
      </c>
      <c r="E228" s="7" t="s">
        <v>1190</v>
      </c>
      <c r="F228" s="8" t="n">
        <v>1271</v>
      </c>
      <c r="G228" s="2" t="s">
        <v>1780</v>
      </c>
      <c r="H228" s="3"/>
    </row>
    <row r="229" customFormat="false" ht="14" hidden="false" customHeight="false" outlineLevel="0" collapsed="false">
      <c r="B229" s="1" t="s">
        <v>1781</v>
      </c>
      <c r="C229" s="1" t="n">
        <v>3037707</v>
      </c>
      <c r="E229" s="7" t="s">
        <v>1782</v>
      </c>
      <c r="F229" s="8" t="n">
        <v>3037903</v>
      </c>
      <c r="G229" s="2" t="s">
        <v>1753</v>
      </c>
      <c r="H229" s="3"/>
    </row>
    <row r="230" customFormat="false" ht="14" hidden="false" customHeight="false" outlineLevel="0" collapsed="false">
      <c r="B230" s="1" t="s">
        <v>1782</v>
      </c>
      <c r="C230" s="1" t="n">
        <v>3037903</v>
      </c>
      <c r="E230" s="1" t="s">
        <v>1783</v>
      </c>
      <c r="F230" s="2" t="n">
        <v>3021010</v>
      </c>
      <c r="G230" s="2" t="s">
        <v>1590</v>
      </c>
      <c r="H230" s="3"/>
    </row>
    <row r="231" customFormat="false" ht="14" hidden="false" customHeight="false" outlineLevel="0" collapsed="false">
      <c r="B231" s="1" t="s">
        <v>1784</v>
      </c>
      <c r="C231" s="1" t="n">
        <v>3007503</v>
      </c>
      <c r="E231" s="1" t="s">
        <v>1785</v>
      </c>
      <c r="F231" s="2" t="n">
        <v>3001833</v>
      </c>
      <c r="G231" s="2" t="s">
        <v>1123</v>
      </c>
      <c r="H231" s="3"/>
    </row>
    <row r="232" customFormat="false" ht="14" hidden="false" customHeight="false" outlineLevel="0" collapsed="false">
      <c r="B232" s="7" t="s">
        <v>1786</v>
      </c>
      <c r="C232" s="7" t="n">
        <v>3005719</v>
      </c>
      <c r="E232" s="7" t="s">
        <v>1201</v>
      </c>
      <c r="F232" s="8" t="n">
        <v>1180307</v>
      </c>
      <c r="G232" s="2" t="s">
        <v>1537</v>
      </c>
      <c r="H232" s="3"/>
    </row>
    <row r="233" customFormat="false" ht="14" hidden="false" customHeight="false" outlineLevel="0" collapsed="false">
      <c r="B233" s="7"/>
      <c r="C233" s="7"/>
      <c r="E233" s="7" t="s">
        <v>1773</v>
      </c>
      <c r="F233" s="8" t="n">
        <v>3004181</v>
      </c>
      <c r="G233" s="2" t="s">
        <v>990</v>
      </c>
      <c r="H233" s="3"/>
    </row>
    <row r="234" customFormat="false" ht="14" hidden="false" customHeight="false" outlineLevel="0" collapsed="false">
      <c r="B234" s="7"/>
      <c r="C234" s="7"/>
      <c r="E234" s="7" t="s">
        <v>382</v>
      </c>
      <c r="F234" s="8" t="n">
        <v>10852</v>
      </c>
      <c r="G234" s="2" t="s">
        <v>1787</v>
      </c>
      <c r="H234" s="3"/>
    </row>
    <row r="235" customFormat="false" ht="14" hidden="false" customHeight="false" outlineLevel="0" collapsed="false">
      <c r="B235" s="7"/>
      <c r="C235" s="7"/>
      <c r="E235" s="7" t="s">
        <v>1788</v>
      </c>
      <c r="F235" s="8" t="n">
        <v>1565319</v>
      </c>
      <c r="G235" s="2" t="s">
        <v>1789</v>
      </c>
      <c r="H235" s="3"/>
    </row>
    <row r="236" customFormat="false" ht="14" hidden="false" customHeight="false" outlineLevel="0" collapsed="false">
      <c r="E236" s="7" t="s">
        <v>1790</v>
      </c>
      <c r="F236" s="8" t="n">
        <v>887904</v>
      </c>
      <c r="G236" s="2" t="s">
        <v>1094</v>
      </c>
      <c r="H236" s="3"/>
    </row>
    <row r="237" customFormat="false" ht="14" hidden="false" customHeight="false" outlineLevel="0" collapsed="false">
      <c r="E237" s="7" t="s">
        <v>1781</v>
      </c>
      <c r="F237" s="8" t="n">
        <v>3037707</v>
      </c>
      <c r="G237" s="2" t="s">
        <v>1791</v>
      </c>
      <c r="H237" s="3"/>
    </row>
    <row r="238" customFormat="false" ht="14" hidden="false" customHeight="false" outlineLevel="0" collapsed="false">
      <c r="E238" s="7" t="s">
        <v>1792</v>
      </c>
      <c r="F238" s="8" t="n">
        <v>1166758</v>
      </c>
      <c r="G238" s="2" t="s">
        <v>821</v>
      </c>
      <c r="H238" s="3"/>
    </row>
    <row r="239" customFormat="false" ht="14" hidden="false" customHeight="false" outlineLevel="0" collapsed="false">
      <c r="E239" s="1" t="s">
        <v>1777</v>
      </c>
      <c r="F239" s="2" t="n">
        <v>3009263</v>
      </c>
      <c r="G239" s="2" t="s">
        <v>1211</v>
      </c>
      <c r="H239" s="3"/>
    </row>
    <row r="240" customFormat="false" ht="14" hidden="false" customHeight="false" outlineLevel="0" collapsed="false">
      <c r="E240" s="1" t="s">
        <v>1786</v>
      </c>
      <c r="F240" s="2" t="n">
        <v>3005719</v>
      </c>
      <c r="G240" s="2" t="s">
        <v>910</v>
      </c>
      <c r="H240" s="3"/>
    </row>
    <row r="241" customFormat="false" ht="12.8" hidden="false" customHeight="false" outlineLevel="0" collapsed="false">
      <c r="B241" s="7"/>
      <c r="C241" s="7"/>
      <c r="E241" s="7"/>
      <c r="F241" s="8"/>
      <c r="H241" s="3"/>
    </row>
    <row r="242" customFormat="false" ht="12.8" hidden="false" customHeight="false" outlineLevel="0" collapsed="false">
      <c r="B242" s="7"/>
      <c r="C242" s="7"/>
      <c r="E242" s="7"/>
      <c r="F242" s="8"/>
      <c r="H242" s="3"/>
    </row>
    <row r="243" customFormat="false" ht="14" hidden="false" customHeight="false" outlineLevel="0" collapsed="false">
      <c r="A243" s="1" t="s">
        <v>398</v>
      </c>
      <c r="B243" s="7" t="s">
        <v>1793</v>
      </c>
      <c r="C243" s="7" t="n">
        <v>3022704</v>
      </c>
      <c r="E243" s="7" t="s">
        <v>1794</v>
      </c>
      <c r="F243" s="8" t="n">
        <v>17742</v>
      </c>
      <c r="G243" s="2" t="s">
        <v>1795</v>
      </c>
      <c r="H243" s="3"/>
    </row>
    <row r="244" customFormat="false" ht="14" hidden="false" customHeight="false" outlineLevel="0" collapsed="false">
      <c r="B244" s="7" t="s">
        <v>1796</v>
      </c>
      <c r="C244" s="7" t="n">
        <v>3056803</v>
      </c>
      <c r="E244" s="7" t="s">
        <v>1793</v>
      </c>
      <c r="F244" s="8" t="n">
        <v>3022704</v>
      </c>
      <c r="G244" s="2" t="s">
        <v>1797</v>
      </c>
      <c r="H244" s="3"/>
    </row>
    <row r="245" customFormat="false" ht="14" hidden="false" customHeight="false" outlineLevel="0" collapsed="false">
      <c r="B245" s="7" t="s">
        <v>1798</v>
      </c>
      <c r="C245" s="7" t="n">
        <v>3038551</v>
      </c>
      <c r="E245" s="7" t="s">
        <v>675</v>
      </c>
      <c r="F245" s="8" t="n">
        <v>3074381</v>
      </c>
      <c r="G245" s="2" t="s">
        <v>1799</v>
      </c>
      <c r="H245" s="3"/>
    </row>
    <row r="246" customFormat="false" ht="14" hidden="false" customHeight="false" outlineLevel="0" collapsed="false">
      <c r="B246" s="1" t="s">
        <v>1800</v>
      </c>
      <c r="C246" s="1" t="n">
        <v>3074302</v>
      </c>
      <c r="E246" s="7" t="s">
        <v>1801</v>
      </c>
      <c r="F246" s="8" t="n">
        <v>3068520</v>
      </c>
      <c r="G246" s="2" t="s">
        <v>1802</v>
      </c>
      <c r="H246" s="3"/>
    </row>
    <row r="247" customFormat="false" ht="14" hidden="false" customHeight="false" outlineLevel="0" collapsed="false">
      <c r="B247" s="1" t="s">
        <v>1803</v>
      </c>
      <c r="C247" s="1" t="n">
        <v>3032046</v>
      </c>
      <c r="E247" s="7" t="s">
        <v>1804</v>
      </c>
      <c r="F247" s="8" t="n">
        <v>3056894</v>
      </c>
      <c r="G247" s="2" t="s">
        <v>1805</v>
      </c>
      <c r="H247" s="3"/>
    </row>
    <row r="248" customFormat="false" ht="14" hidden="false" customHeight="false" outlineLevel="0" collapsed="false">
      <c r="B248" s="1" t="s">
        <v>1806</v>
      </c>
      <c r="C248" s="1" t="n">
        <v>3069382</v>
      </c>
      <c r="E248" s="7" t="s">
        <v>1807</v>
      </c>
      <c r="F248" s="8" t="n">
        <v>174045</v>
      </c>
      <c r="G248" s="2" t="s">
        <v>799</v>
      </c>
      <c r="H248" s="3"/>
    </row>
    <row r="249" customFormat="false" ht="14" hidden="false" customHeight="false" outlineLevel="0" collapsed="false">
      <c r="E249" s="1" t="s">
        <v>1806</v>
      </c>
      <c r="F249" s="2" t="n">
        <v>3069382</v>
      </c>
      <c r="G249" s="2" t="s">
        <v>1808</v>
      </c>
      <c r="H249" s="3"/>
    </row>
    <row r="250" customFormat="false" ht="14" hidden="false" customHeight="false" outlineLevel="0" collapsed="false">
      <c r="E250" s="1" t="s">
        <v>1809</v>
      </c>
      <c r="F250" s="2" t="n">
        <v>26491</v>
      </c>
      <c r="G250" s="2" t="s">
        <v>927</v>
      </c>
      <c r="H250" s="3"/>
    </row>
    <row r="251" customFormat="false" ht="14" hidden="false" customHeight="false" outlineLevel="0" collapsed="false">
      <c r="B251" s="7"/>
      <c r="C251" s="7"/>
      <c r="E251" s="7" t="s">
        <v>1803</v>
      </c>
      <c r="F251" s="8" t="n">
        <v>3032046</v>
      </c>
      <c r="G251" s="2" t="s">
        <v>1126</v>
      </c>
      <c r="H251" s="3"/>
    </row>
    <row r="252" customFormat="false" ht="14" hidden="false" customHeight="false" outlineLevel="0" collapsed="false">
      <c r="B252" s="7"/>
      <c r="C252" s="7"/>
      <c r="E252" s="7" t="s">
        <v>1810</v>
      </c>
      <c r="F252" s="8" t="n">
        <v>3057126</v>
      </c>
      <c r="G252" s="2" t="s">
        <v>863</v>
      </c>
      <c r="H252" s="3"/>
    </row>
    <row r="253" customFormat="false" ht="14" hidden="false" customHeight="false" outlineLevel="0" collapsed="false">
      <c r="B253" s="7"/>
      <c r="C253" s="7"/>
      <c r="E253" s="7" t="s">
        <v>1811</v>
      </c>
      <c r="F253" s="8" t="n">
        <v>178666</v>
      </c>
      <c r="G253" s="2" t="s">
        <v>1541</v>
      </c>
      <c r="H253" s="3"/>
    </row>
    <row r="254" customFormat="false" ht="14" hidden="false" customHeight="false" outlineLevel="0" collapsed="false">
      <c r="E254" s="7" t="s">
        <v>1812</v>
      </c>
      <c r="F254" s="8" t="n">
        <v>599781</v>
      </c>
      <c r="G254" s="2" t="s">
        <v>867</v>
      </c>
      <c r="H254" s="3"/>
    </row>
    <row r="255" customFormat="false" ht="12.8" hidden="false" customHeight="false" outlineLevel="0" collapsed="false">
      <c r="E255" s="7"/>
      <c r="F255" s="8"/>
      <c r="H255" s="3"/>
    </row>
    <row r="256" customFormat="false" ht="12.8" hidden="false" customHeight="false" outlineLevel="0" collapsed="false">
      <c r="E256" s="7"/>
      <c r="F256" s="8"/>
      <c r="H256" s="3"/>
    </row>
    <row r="257" customFormat="false" ht="14" hidden="false" customHeight="false" outlineLevel="0" collapsed="false">
      <c r="A257" s="1" t="s">
        <v>421</v>
      </c>
      <c r="B257" s="1" t="s">
        <v>1813</v>
      </c>
      <c r="C257" s="1" t="n">
        <v>3002730</v>
      </c>
      <c r="E257" s="1" t="s">
        <v>1814</v>
      </c>
      <c r="F257" s="2" t="n">
        <v>3001547</v>
      </c>
      <c r="G257" s="2" t="s">
        <v>1815</v>
      </c>
      <c r="H257" s="3"/>
    </row>
    <row r="258" customFormat="false" ht="14" hidden="false" customHeight="false" outlineLevel="0" collapsed="false">
      <c r="B258" s="1" t="s">
        <v>1814</v>
      </c>
      <c r="C258" s="1" t="n">
        <v>3001547</v>
      </c>
      <c r="E258" s="1" t="s">
        <v>1816</v>
      </c>
      <c r="F258" s="2" t="n">
        <v>2529</v>
      </c>
      <c r="G258" s="2" t="s">
        <v>1817</v>
      </c>
      <c r="H258" s="3"/>
    </row>
    <row r="259" customFormat="false" ht="14" hidden="false" customHeight="false" outlineLevel="0" collapsed="false">
      <c r="B259" s="7" t="s">
        <v>1818</v>
      </c>
      <c r="C259" s="7" t="n">
        <v>4000997</v>
      </c>
      <c r="E259" s="7" t="s">
        <v>1813</v>
      </c>
      <c r="F259" s="8" t="n">
        <v>3002730</v>
      </c>
      <c r="G259" s="2" t="s">
        <v>1819</v>
      </c>
      <c r="H259" s="3"/>
    </row>
    <row r="260" customFormat="false" ht="14" hidden="false" customHeight="false" outlineLevel="0" collapsed="false">
      <c r="B260" s="7"/>
      <c r="C260" s="7"/>
      <c r="E260" s="7" t="s">
        <v>1818</v>
      </c>
      <c r="F260" s="8" t="n">
        <v>4000997</v>
      </c>
      <c r="G260" s="2" t="s">
        <v>803</v>
      </c>
      <c r="H260" s="3"/>
    </row>
    <row r="261" customFormat="false" ht="14" hidden="false" customHeight="false" outlineLevel="0" collapsed="false">
      <c r="B261" s="7"/>
      <c r="C261" s="7"/>
      <c r="E261" s="7" t="s">
        <v>1820</v>
      </c>
      <c r="F261" s="8" t="n">
        <v>3007097</v>
      </c>
      <c r="G261" s="2" t="s">
        <v>1621</v>
      </c>
      <c r="H261" s="3"/>
    </row>
    <row r="262" customFormat="false" ht="14" hidden="false" customHeight="false" outlineLevel="0" collapsed="false">
      <c r="E262" s="7" t="s">
        <v>1821</v>
      </c>
      <c r="F262" s="8" t="n">
        <v>1450029</v>
      </c>
      <c r="G262" s="2" t="s">
        <v>1164</v>
      </c>
      <c r="H262" s="3"/>
    </row>
    <row r="263" customFormat="false" ht="12.8" hidden="false" customHeight="false" outlineLevel="0" collapsed="false">
      <c r="E263" s="7"/>
      <c r="F263" s="8"/>
      <c r="H263" s="3"/>
    </row>
    <row r="264" customFormat="false" ht="12.8" hidden="false" customHeight="false" outlineLevel="0" collapsed="false">
      <c r="E264" s="7"/>
      <c r="F264" s="8"/>
      <c r="H264" s="3"/>
    </row>
    <row r="265" customFormat="false" ht="14" hidden="false" customHeight="false" outlineLevel="0" collapsed="false">
      <c r="A265" s="1" t="s">
        <v>435</v>
      </c>
      <c r="B265" s="1" t="s">
        <v>1822</v>
      </c>
      <c r="C265" s="1" t="n">
        <v>3030998</v>
      </c>
      <c r="E265" s="7" t="s">
        <v>1823</v>
      </c>
      <c r="F265" s="8" t="n">
        <v>3001088</v>
      </c>
      <c r="G265" s="2" t="s">
        <v>1824</v>
      </c>
      <c r="H265" s="3"/>
    </row>
    <row r="266" customFormat="false" ht="14" hidden="false" customHeight="false" outlineLevel="0" collapsed="false">
      <c r="B266" s="1" t="s">
        <v>1825</v>
      </c>
      <c r="C266" s="1" t="n">
        <v>3055806</v>
      </c>
      <c r="E266" s="7" t="s">
        <v>1826</v>
      </c>
      <c r="F266" s="8" t="n">
        <v>3001089</v>
      </c>
      <c r="G266" s="2" t="s">
        <v>1827</v>
      </c>
      <c r="H266" s="3"/>
    </row>
    <row r="267" customFormat="false" ht="14" hidden="false" customHeight="false" outlineLevel="0" collapsed="false">
      <c r="B267" s="1" t="s">
        <v>1828</v>
      </c>
      <c r="C267" s="1" t="n">
        <v>3000256</v>
      </c>
      <c r="E267" s="7" t="s">
        <v>1828</v>
      </c>
      <c r="F267" s="8" t="n">
        <v>3000256</v>
      </c>
      <c r="G267" s="2" t="s">
        <v>1829</v>
      </c>
      <c r="H267" s="3"/>
    </row>
    <row r="268" customFormat="false" ht="14" hidden="false" customHeight="false" outlineLevel="0" collapsed="false">
      <c r="B268" s="1" t="s">
        <v>1823</v>
      </c>
      <c r="C268" s="1" t="n">
        <v>3001088</v>
      </c>
      <c r="E268" s="1" t="s">
        <v>1825</v>
      </c>
      <c r="F268" s="2" t="n">
        <v>3055806</v>
      </c>
      <c r="G268" s="2" t="s">
        <v>1830</v>
      </c>
      <c r="H268" s="3"/>
    </row>
    <row r="269" customFormat="false" ht="14" hidden="false" customHeight="false" outlineLevel="0" collapsed="false">
      <c r="B269" s="1" t="s">
        <v>1826</v>
      </c>
      <c r="C269" s="1" t="n">
        <v>3001089</v>
      </c>
      <c r="E269" s="1" t="s">
        <v>1822</v>
      </c>
      <c r="F269" s="2" t="n">
        <v>3030998</v>
      </c>
      <c r="G269" s="2" t="s">
        <v>1831</v>
      </c>
      <c r="H269" s="3"/>
    </row>
    <row r="270" customFormat="false" ht="14" hidden="false" customHeight="false" outlineLevel="0" collapsed="false">
      <c r="B270" s="7"/>
      <c r="C270" s="7"/>
      <c r="E270" s="7" t="s">
        <v>1832</v>
      </c>
      <c r="F270" s="8" t="n">
        <v>3001090</v>
      </c>
      <c r="G270" s="2" t="s">
        <v>1635</v>
      </c>
      <c r="H270" s="3"/>
    </row>
    <row r="271" customFormat="false" ht="14" hidden="false" customHeight="false" outlineLevel="0" collapsed="false">
      <c r="B271" s="7"/>
      <c r="C271" s="7"/>
      <c r="E271" s="7" t="s">
        <v>1833</v>
      </c>
      <c r="F271" s="8" t="n">
        <v>3022681</v>
      </c>
      <c r="G271" s="2" t="s">
        <v>1702</v>
      </c>
      <c r="H271" s="3"/>
    </row>
    <row r="272" customFormat="false" ht="14" hidden="false" customHeight="false" outlineLevel="0" collapsed="false">
      <c r="B272" s="7"/>
      <c r="C272" s="7"/>
      <c r="E272" s="7" t="s">
        <v>1834</v>
      </c>
      <c r="F272" s="8" t="n">
        <v>33384</v>
      </c>
      <c r="G272" s="2" t="s">
        <v>853</v>
      </c>
      <c r="H272" s="3"/>
    </row>
    <row r="273" customFormat="false" ht="14" hidden="false" customHeight="false" outlineLevel="0" collapsed="false">
      <c r="B273" s="7"/>
      <c r="C273" s="7"/>
      <c r="E273" s="7" t="s">
        <v>1835</v>
      </c>
      <c r="F273" s="8" t="n">
        <v>3032062</v>
      </c>
      <c r="G273" s="2" t="s">
        <v>812</v>
      </c>
      <c r="H273" s="3"/>
    </row>
    <row r="274" customFormat="false" ht="12.8" hidden="false" customHeight="false" outlineLevel="0" collapsed="false">
      <c r="B274" s="7"/>
      <c r="C274" s="7"/>
      <c r="E274" s="7"/>
      <c r="F274" s="8"/>
      <c r="H274" s="3"/>
    </row>
    <row r="275" customFormat="false" ht="12.8" hidden="false" customHeight="false" outlineLevel="0" collapsed="false">
      <c r="B275" s="7"/>
      <c r="C275" s="7"/>
      <c r="E275" s="7"/>
      <c r="F275" s="8"/>
      <c r="H275" s="3"/>
    </row>
    <row r="276" customFormat="false" ht="14" hidden="false" customHeight="false" outlineLevel="0" collapsed="false">
      <c r="A276" s="1" t="s">
        <v>452</v>
      </c>
      <c r="B276" s="1" t="s">
        <v>1836</v>
      </c>
      <c r="C276" s="1" t="n">
        <v>3041418</v>
      </c>
      <c r="E276" s="7" t="s">
        <v>1836</v>
      </c>
      <c r="F276" s="8" t="n">
        <v>3041418</v>
      </c>
      <c r="G276" s="2" t="s">
        <v>1837</v>
      </c>
      <c r="H276" s="3"/>
    </row>
    <row r="277" customFormat="false" ht="14" hidden="false" customHeight="false" outlineLevel="0" collapsed="false">
      <c r="B277" s="1" t="s">
        <v>1838</v>
      </c>
      <c r="C277" s="1" t="n">
        <v>3066630</v>
      </c>
      <c r="E277" s="7" t="s">
        <v>1839</v>
      </c>
      <c r="F277" s="8" t="n">
        <v>2205486</v>
      </c>
      <c r="G277" s="2" t="s">
        <v>1840</v>
      </c>
      <c r="H277" s="3"/>
    </row>
    <row r="278" customFormat="false" ht="14" hidden="false" customHeight="false" outlineLevel="0" collapsed="false">
      <c r="B278" s="1" t="s">
        <v>1841</v>
      </c>
      <c r="C278" s="1" t="n">
        <v>3002206</v>
      </c>
      <c r="E278" s="1" t="s">
        <v>1842</v>
      </c>
      <c r="F278" s="2" t="n">
        <v>3002303</v>
      </c>
      <c r="G278" s="2" t="s">
        <v>1843</v>
      </c>
      <c r="H278" s="3"/>
    </row>
    <row r="279" customFormat="false" ht="14" hidden="false" customHeight="false" outlineLevel="0" collapsed="false">
      <c r="B279" s="1" t="s">
        <v>944</v>
      </c>
      <c r="C279" s="1" t="n">
        <v>3010934</v>
      </c>
      <c r="E279" s="1" t="s">
        <v>1844</v>
      </c>
      <c r="F279" s="2" t="n">
        <v>1512554</v>
      </c>
      <c r="G279" s="2" t="s">
        <v>1845</v>
      </c>
      <c r="H279" s="3"/>
    </row>
    <row r="280" customFormat="false" ht="14" hidden="false" customHeight="false" outlineLevel="0" collapsed="false">
      <c r="B280" s="7" t="s">
        <v>1846</v>
      </c>
      <c r="C280" s="7" t="n">
        <v>3068479</v>
      </c>
      <c r="E280" s="7" t="s">
        <v>1841</v>
      </c>
      <c r="F280" s="8" t="n">
        <v>3002206</v>
      </c>
      <c r="G280" s="2" t="s">
        <v>1845</v>
      </c>
      <c r="H280" s="3"/>
    </row>
    <row r="281" customFormat="false" ht="14" hidden="false" customHeight="false" outlineLevel="0" collapsed="false">
      <c r="B281" s="7" t="s">
        <v>1847</v>
      </c>
      <c r="C281" s="7" t="n">
        <v>3002166</v>
      </c>
      <c r="E281" s="7" t="s">
        <v>944</v>
      </c>
      <c r="F281" s="8" t="n">
        <v>3010934</v>
      </c>
      <c r="G281" s="2" t="s">
        <v>1848</v>
      </c>
      <c r="H281" s="3"/>
    </row>
    <row r="282" customFormat="false" ht="14" hidden="false" customHeight="false" outlineLevel="0" collapsed="false">
      <c r="B282" s="7"/>
      <c r="C282" s="7"/>
      <c r="E282" s="7" t="s">
        <v>1849</v>
      </c>
      <c r="F282" s="8" t="n">
        <v>3041474</v>
      </c>
      <c r="G282" s="2" t="s">
        <v>1850</v>
      </c>
      <c r="H282" s="3"/>
    </row>
    <row r="283" customFormat="false" ht="14" hidden="false" customHeight="false" outlineLevel="0" collapsed="false">
      <c r="E283" s="7" t="s">
        <v>1851</v>
      </c>
      <c r="F283" s="8" t="n">
        <v>3021081</v>
      </c>
      <c r="G283" s="2" t="s">
        <v>1852</v>
      </c>
      <c r="H283" s="3"/>
    </row>
    <row r="284" customFormat="false" ht="14" hidden="false" customHeight="false" outlineLevel="0" collapsed="false">
      <c r="E284" s="7" t="s">
        <v>1853</v>
      </c>
      <c r="F284" s="8" t="n">
        <v>3002302</v>
      </c>
      <c r="G284" s="2" t="s">
        <v>1230</v>
      </c>
      <c r="H284" s="3"/>
    </row>
    <row r="285" customFormat="false" ht="14" hidden="false" customHeight="false" outlineLevel="0" collapsed="false">
      <c r="E285" s="7" t="s">
        <v>1340</v>
      </c>
      <c r="F285" s="8" t="n">
        <v>3002175</v>
      </c>
      <c r="G285" s="2" t="s">
        <v>1178</v>
      </c>
      <c r="H285" s="3"/>
    </row>
    <row r="286" customFormat="false" ht="14" hidden="false" customHeight="false" outlineLevel="0" collapsed="false">
      <c r="E286" s="1" t="s">
        <v>1854</v>
      </c>
      <c r="F286" s="2" t="n">
        <v>3003516</v>
      </c>
      <c r="G286" s="2" t="s">
        <v>1855</v>
      </c>
      <c r="H286" s="3"/>
    </row>
    <row r="287" customFormat="false" ht="14" hidden="false" customHeight="false" outlineLevel="0" collapsed="false">
      <c r="E287" s="1" t="s">
        <v>1856</v>
      </c>
      <c r="F287" s="2" t="n">
        <v>3048290</v>
      </c>
      <c r="G287" s="2" t="s">
        <v>1180</v>
      </c>
      <c r="H287" s="3"/>
    </row>
    <row r="288" customFormat="false" ht="14" hidden="false" customHeight="false" outlineLevel="0" collapsed="false">
      <c r="B288" s="7"/>
      <c r="C288" s="7"/>
      <c r="E288" s="7" t="s">
        <v>1857</v>
      </c>
      <c r="F288" s="8" t="n">
        <v>3043188</v>
      </c>
      <c r="G288" s="2" t="s">
        <v>1251</v>
      </c>
      <c r="H288" s="3"/>
    </row>
    <row r="289" customFormat="false" ht="14" hidden="false" customHeight="false" outlineLevel="0" collapsed="false">
      <c r="B289" s="7"/>
      <c r="C289" s="7"/>
      <c r="E289" s="7" t="s">
        <v>1858</v>
      </c>
      <c r="F289" s="8" t="n">
        <v>4001275</v>
      </c>
      <c r="G289" s="2" t="s">
        <v>1859</v>
      </c>
      <c r="H289" s="3"/>
    </row>
    <row r="290" customFormat="false" ht="14" hidden="false" customHeight="false" outlineLevel="0" collapsed="false">
      <c r="B290" s="7"/>
      <c r="C290" s="7"/>
      <c r="E290" s="7" t="s">
        <v>1860</v>
      </c>
      <c r="F290" s="8" t="n">
        <v>1154402</v>
      </c>
      <c r="G290" s="2" t="s">
        <v>1162</v>
      </c>
      <c r="H290" s="3"/>
    </row>
    <row r="291" customFormat="false" ht="14" hidden="false" customHeight="false" outlineLevel="0" collapsed="false">
      <c r="B291" s="7"/>
      <c r="C291" s="7"/>
      <c r="E291" s="7" t="s">
        <v>1861</v>
      </c>
      <c r="F291" s="8" t="n">
        <v>3001870</v>
      </c>
      <c r="G291" s="2" t="s">
        <v>1101</v>
      </c>
      <c r="H291" s="3"/>
    </row>
    <row r="292" customFormat="false" ht="14" hidden="false" customHeight="false" outlineLevel="0" collapsed="false">
      <c r="E292" s="7" t="s">
        <v>44</v>
      </c>
      <c r="F292" s="8" t="n">
        <v>524869</v>
      </c>
      <c r="G292" s="2" t="s">
        <v>1862</v>
      </c>
      <c r="H292" s="3"/>
    </row>
    <row r="293" customFormat="false" ht="14" hidden="false" customHeight="false" outlineLevel="0" collapsed="false">
      <c r="E293" s="7" t="s">
        <v>1863</v>
      </c>
      <c r="F293" s="8" t="n">
        <v>3021008</v>
      </c>
      <c r="G293" s="2" t="s">
        <v>1260</v>
      </c>
      <c r="H293" s="3"/>
    </row>
    <row r="294" customFormat="false" ht="12.8" hidden="false" customHeight="false" outlineLevel="0" collapsed="false">
      <c r="E294" s="7"/>
      <c r="F294" s="8"/>
      <c r="H294" s="3"/>
    </row>
    <row r="295" customFormat="false" ht="12.8" hidden="false" customHeight="false" outlineLevel="0" collapsed="false">
      <c r="E295" s="7"/>
      <c r="F295" s="8"/>
      <c r="H295" s="3"/>
    </row>
    <row r="296" customFormat="false" ht="14" hidden="false" customHeight="false" outlineLevel="0" collapsed="false">
      <c r="A296" s="1" t="s">
        <v>464</v>
      </c>
      <c r="B296" s="1" t="s">
        <v>1864</v>
      </c>
      <c r="C296" s="1" t="n">
        <v>3002953</v>
      </c>
      <c r="E296" s="7" t="s">
        <v>1865</v>
      </c>
      <c r="F296" s="8" t="n">
        <v>3031196</v>
      </c>
      <c r="G296" s="2" t="s">
        <v>1866</v>
      </c>
      <c r="H296" s="3"/>
    </row>
    <row r="297" customFormat="false" ht="14" hidden="false" customHeight="false" outlineLevel="0" collapsed="false">
      <c r="B297" s="1" t="s">
        <v>1867</v>
      </c>
      <c r="C297" s="1" t="n">
        <v>3031233</v>
      </c>
      <c r="E297" s="7" t="s">
        <v>1867</v>
      </c>
      <c r="F297" s="8" t="n">
        <v>3031233</v>
      </c>
      <c r="G297" s="2" t="s">
        <v>1868</v>
      </c>
      <c r="H297" s="3"/>
    </row>
    <row r="298" customFormat="false" ht="14" hidden="false" customHeight="false" outlineLevel="0" collapsed="false">
      <c r="B298" s="1" t="s">
        <v>1869</v>
      </c>
      <c r="C298" s="1" t="n">
        <v>3036483</v>
      </c>
      <c r="E298" s="1" t="s">
        <v>1870</v>
      </c>
      <c r="F298" s="2" t="n">
        <v>3003190</v>
      </c>
      <c r="G298" s="2" t="s">
        <v>1871</v>
      </c>
      <c r="H298" s="3"/>
    </row>
    <row r="299" customFormat="false" ht="14" hidden="false" customHeight="false" outlineLevel="0" collapsed="false">
      <c r="B299" s="1" t="s">
        <v>1872</v>
      </c>
      <c r="C299" s="1" t="n">
        <v>3009081</v>
      </c>
      <c r="E299" s="1" t="s">
        <v>1864</v>
      </c>
      <c r="F299" s="2" t="n">
        <v>3002953</v>
      </c>
      <c r="G299" s="2" t="s">
        <v>1873</v>
      </c>
      <c r="H299" s="3"/>
    </row>
    <row r="300" customFormat="false" ht="14" hidden="false" customHeight="false" outlineLevel="0" collapsed="false">
      <c r="B300" s="7" t="s">
        <v>1874</v>
      </c>
      <c r="C300" s="7" t="n">
        <v>3003162</v>
      </c>
      <c r="E300" s="7" t="s">
        <v>1875</v>
      </c>
      <c r="F300" s="8" t="n">
        <v>230718</v>
      </c>
      <c r="G300" s="2" t="s">
        <v>1384</v>
      </c>
      <c r="H300" s="3"/>
    </row>
    <row r="301" customFormat="false" ht="14" hidden="false" customHeight="false" outlineLevel="0" collapsed="false">
      <c r="B301" s="7"/>
      <c r="C301" s="7"/>
      <c r="E301" s="7" t="s">
        <v>1876</v>
      </c>
      <c r="F301" s="8" t="n">
        <v>27871</v>
      </c>
      <c r="G301" s="2" t="s">
        <v>1230</v>
      </c>
      <c r="H301" s="3"/>
    </row>
    <row r="302" customFormat="false" ht="14" hidden="false" customHeight="false" outlineLevel="0" collapsed="false">
      <c r="B302" s="7"/>
      <c r="C302" s="7"/>
      <c r="E302" s="7" t="s">
        <v>1877</v>
      </c>
      <c r="F302" s="8" t="n">
        <v>230719</v>
      </c>
      <c r="G302" s="2" t="s">
        <v>1131</v>
      </c>
      <c r="H302" s="3"/>
    </row>
    <row r="303" customFormat="false" ht="12.8" hidden="false" customHeight="false" outlineLevel="0" collapsed="false">
      <c r="B303" s="7"/>
      <c r="C303" s="7"/>
      <c r="E303" s="7"/>
      <c r="F303" s="8"/>
      <c r="H303" s="3"/>
    </row>
    <row r="304" customFormat="false" ht="12.8" hidden="false" customHeight="false" outlineLevel="0" collapsed="false">
      <c r="B304" s="7"/>
      <c r="C304" s="7"/>
      <c r="E304" s="7"/>
      <c r="F304" s="8"/>
      <c r="H304" s="3"/>
    </row>
    <row r="305" customFormat="false" ht="14" hidden="false" customHeight="false" outlineLevel="0" collapsed="false">
      <c r="A305" s="1" t="s">
        <v>481</v>
      </c>
      <c r="B305" s="7" t="s">
        <v>1878</v>
      </c>
      <c r="C305" s="7" t="n">
        <v>3020742</v>
      </c>
      <c r="E305" s="7" t="s">
        <v>460</v>
      </c>
      <c r="F305" s="8" t="n">
        <v>3068449</v>
      </c>
      <c r="G305" s="2" t="s">
        <v>1879</v>
      </c>
      <c r="H305" s="3"/>
    </row>
    <row r="306" customFormat="false" ht="14" hidden="false" customHeight="false" outlineLevel="0" collapsed="false">
      <c r="B306" s="7" t="s">
        <v>1880</v>
      </c>
      <c r="C306" s="7" t="n">
        <v>3018744</v>
      </c>
      <c r="E306" s="1" t="s">
        <v>1878</v>
      </c>
      <c r="F306" s="2" t="n">
        <v>3020742</v>
      </c>
      <c r="G306" s="2" t="s">
        <v>1881</v>
      </c>
      <c r="H306" s="3"/>
    </row>
    <row r="307" customFormat="false" ht="14" hidden="false" customHeight="false" outlineLevel="0" collapsed="false">
      <c r="B307" s="1" t="s">
        <v>1882</v>
      </c>
      <c r="C307" s="1" t="n">
        <v>3009643</v>
      </c>
      <c r="E307" s="1" t="s">
        <v>1112</v>
      </c>
      <c r="F307" s="2" t="n">
        <v>1517692</v>
      </c>
      <c r="G307" s="2" t="s">
        <v>1883</v>
      </c>
      <c r="H307" s="3"/>
    </row>
    <row r="308" customFormat="false" ht="14" hidden="false" customHeight="false" outlineLevel="0" collapsed="false">
      <c r="B308" s="1" t="s">
        <v>460</v>
      </c>
      <c r="C308" s="1" t="n">
        <v>3068449</v>
      </c>
      <c r="E308" s="1" t="s">
        <v>1884</v>
      </c>
      <c r="F308" s="2" t="n">
        <v>3022823</v>
      </c>
      <c r="G308" s="2" t="s">
        <v>1885</v>
      </c>
      <c r="H308" s="3"/>
    </row>
    <row r="309" customFormat="false" ht="14" hidden="false" customHeight="false" outlineLevel="0" collapsed="false">
      <c r="B309" s="7" t="s">
        <v>1884</v>
      </c>
      <c r="C309" s="7" t="n">
        <v>3022823</v>
      </c>
      <c r="E309" s="7" t="s">
        <v>1886</v>
      </c>
      <c r="F309" s="8" t="n">
        <v>3081686</v>
      </c>
      <c r="G309" s="2" t="s">
        <v>1887</v>
      </c>
      <c r="H309" s="3"/>
    </row>
    <row r="310" customFormat="false" ht="14" hidden="false" customHeight="false" outlineLevel="0" collapsed="false">
      <c r="B310" s="7"/>
      <c r="C310" s="7"/>
      <c r="E310" s="7" t="s">
        <v>1107</v>
      </c>
      <c r="F310" s="8" t="n">
        <v>3020372</v>
      </c>
      <c r="G310" s="2" t="s">
        <v>1888</v>
      </c>
      <c r="H310" s="3"/>
    </row>
    <row r="311" customFormat="false" ht="14" hidden="false" customHeight="false" outlineLevel="0" collapsed="false">
      <c r="B311" s="7"/>
      <c r="C311" s="7"/>
      <c r="E311" s="7" t="s">
        <v>1880</v>
      </c>
      <c r="F311" s="8" t="n">
        <v>3018744</v>
      </c>
      <c r="G311" s="2" t="s">
        <v>1007</v>
      </c>
      <c r="H311" s="3"/>
    </row>
    <row r="312" customFormat="false" ht="14" hidden="false" customHeight="false" outlineLevel="0" collapsed="false">
      <c r="B312" s="7"/>
      <c r="C312" s="7"/>
      <c r="E312" s="7" t="s">
        <v>1889</v>
      </c>
      <c r="F312" s="8" t="n">
        <v>3004075</v>
      </c>
      <c r="G312" s="2" t="s">
        <v>852</v>
      </c>
      <c r="H312" s="3"/>
    </row>
    <row r="313" customFormat="false" ht="14" hidden="false" customHeight="false" outlineLevel="0" collapsed="false">
      <c r="B313" s="7"/>
      <c r="C313" s="7"/>
      <c r="E313" s="7" t="s">
        <v>457</v>
      </c>
      <c r="F313" s="8" t="n">
        <v>3001551</v>
      </c>
      <c r="G313" s="2" t="s">
        <v>900</v>
      </c>
      <c r="H313" s="3"/>
    </row>
    <row r="314" customFormat="false" ht="14" hidden="false" customHeight="false" outlineLevel="0" collapsed="false">
      <c r="B314" s="7"/>
      <c r="C314" s="7"/>
      <c r="E314" s="7" t="s">
        <v>1890</v>
      </c>
      <c r="F314" s="8" t="n">
        <v>3021289</v>
      </c>
      <c r="G314" s="2" t="s">
        <v>1891</v>
      </c>
      <c r="H314" s="3"/>
    </row>
    <row r="315" customFormat="false" ht="14" hidden="false" customHeight="false" outlineLevel="0" collapsed="false">
      <c r="B315" s="7"/>
      <c r="C315" s="7"/>
      <c r="E315" s="7" t="s">
        <v>1104</v>
      </c>
      <c r="F315" s="8" t="n">
        <v>3004927</v>
      </c>
      <c r="G315" s="2" t="s">
        <v>1254</v>
      </c>
      <c r="H315" s="3"/>
    </row>
    <row r="316" customFormat="false" ht="14" hidden="false" customHeight="false" outlineLevel="0" collapsed="false">
      <c r="B316" s="7"/>
      <c r="C316" s="7"/>
      <c r="E316" s="7" t="s">
        <v>1115</v>
      </c>
      <c r="F316" s="8" t="n">
        <v>3028039</v>
      </c>
      <c r="G316" s="2" t="s">
        <v>1321</v>
      </c>
      <c r="H316" s="3"/>
    </row>
    <row r="317" customFormat="false" ht="14" hidden="false" customHeight="false" outlineLevel="0" collapsed="false">
      <c r="E317" s="7" t="s">
        <v>1877</v>
      </c>
      <c r="F317" s="8" t="n">
        <v>230719</v>
      </c>
      <c r="G317" s="2" t="s">
        <v>869</v>
      </c>
      <c r="H317" s="3"/>
    </row>
    <row r="318" customFormat="false" ht="12.8" hidden="false" customHeight="false" outlineLevel="0" collapsed="false">
      <c r="E318" s="7"/>
      <c r="F318" s="8"/>
      <c r="H318" s="3"/>
    </row>
    <row r="319" customFormat="false" ht="12.8" hidden="false" customHeight="false" outlineLevel="0" collapsed="false">
      <c r="E319" s="7"/>
      <c r="F319" s="8"/>
      <c r="H319" s="3"/>
    </row>
    <row r="320" customFormat="false" ht="14" hidden="false" customHeight="false" outlineLevel="0" collapsed="false">
      <c r="A320" s="1" t="s">
        <v>498</v>
      </c>
      <c r="B320" s="1" t="s">
        <v>1892</v>
      </c>
      <c r="C320" s="1" t="n">
        <v>3001770</v>
      </c>
      <c r="E320" s="7" t="s">
        <v>1893</v>
      </c>
      <c r="F320" s="8" t="n">
        <v>288972</v>
      </c>
      <c r="G320" s="2" t="s">
        <v>1894</v>
      </c>
      <c r="H320" s="3"/>
    </row>
    <row r="321" customFormat="false" ht="14" hidden="false" customHeight="false" outlineLevel="0" collapsed="false">
      <c r="B321" s="1" t="s">
        <v>1895</v>
      </c>
      <c r="C321" s="1" t="n">
        <v>3022475</v>
      </c>
      <c r="E321" s="7" t="s">
        <v>1896</v>
      </c>
      <c r="F321" s="8" t="n">
        <v>2118847</v>
      </c>
      <c r="G321" s="2" t="s">
        <v>1897</v>
      </c>
      <c r="H321" s="3"/>
    </row>
    <row r="322" customFormat="false" ht="14" hidden="false" customHeight="false" outlineLevel="0" collapsed="false">
      <c r="B322" s="1" t="s">
        <v>1898</v>
      </c>
      <c r="C322" s="1" t="n">
        <v>3004729</v>
      </c>
      <c r="E322" s="7" t="s">
        <v>1895</v>
      </c>
      <c r="F322" s="8" t="n">
        <v>3022475</v>
      </c>
      <c r="G322" s="2" t="s">
        <v>1899</v>
      </c>
      <c r="H322" s="3"/>
    </row>
    <row r="323" customFormat="false" ht="14" hidden="false" customHeight="false" outlineLevel="0" collapsed="false">
      <c r="B323" s="1" t="s">
        <v>1900</v>
      </c>
      <c r="C323" s="1" t="n">
        <v>3004797</v>
      </c>
      <c r="E323" s="7" t="s">
        <v>1901</v>
      </c>
      <c r="F323" s="8" t="n">
        <v>3041535</v>
      </c>
      <c r="G323" s="2" t="s">
        <v>1902</v>
      </c>
      <c r="H323" s="3"/>
    </row>
    <row r="324" customFormat="false" ht="14" hidden="false" customHeight="false" outlineLevel="0" collapsed="false">
      <c r="B324" s="1" t="s">
        <v>1903</v>
      </c>
      <c r="C324" s="1" t="n">
        <v>3040774</v>
      </c>
      <c r="E324" s="7" t="s">
        <v>1904</v>
      </c>
      <c r="F324" s="8" t="n">
        <v>1149510</v>
      </c>
      <c r="G324" s="2" t="s">
        <v>1905</v>
      </c>
      <c r="H324" s="3"/>
    </row>
    <row r="325" customFormat="false" ht="14" hidden="false" customHeight="false" outlineLevel="0" collapsed="false">
      <c r="B325" s="1" t="s">
        <v>1906</v>
      </c>
      <c r="C325" s="1" t="n">
        <v>3004089</v>
      </c>
      <c r="E325" s="7" t="s">
        <v>1907</v>
      </c>
      <c r="F325" s="8" t="n">
        <v>1155452</v>
      </c>
      <c r="G325" s="2" t="s">
        <v>796</v>
      </c>
      <c r="H325" s="3"/>
    </row>
    <row r="326" customFormat="false" ht="14" hidden="false" customHeight="false" outlineLevel="0" collapsed="false">
      <c r="B326" s="1" t="s">
        <v>1908</v>
      </c>
      <c r="C326" s="1" t="n">
        <v>3014136</v>
      </c>
      <c r="E326" s="7" t="s">
        <v>1909</v>
      </c>
      <c r="F326" s="8" t="n">
        <v>949655</v>
      </c>
      <c r="G326" s="2" t="s">
        <v>1723</v>
      </c>
      <c r="H326" s="3"/>
    </row>
    <row r="327" customFormat="false" ht="14" hidden="false" customHeight="false" outlineLevel="0" collapsed="false">
      <c r="B327" s="1" t="s">
        <v>1910</v>
      </c>
      <c r="C327" s="1" t="n">
        <v>3020910</v>
      </c>
      <c r="E327" s="7" t="s">
        <v>1911</v>
      </c>
      <c r="F327" s="8" t="n">
        <v>3002400</v>
      </c>
      <c r="G327" s="2" t="s">
        <v>1912</v>
      </c>
      <c r="H327" s="3"/>
    </row>
    <row r="328" customFormat="false" ht="14" hidden="false" customHeight="false" outlineLevel="0" collapsed="false">
      <c r="B328" s="1" t="s">
        <v>1913</v>
      </c>
      <c r="C328" s="1" t="n">
        <v>3032503</v>
      </c>
      <c r="E328" s="1" t="s">
        <v>1914</v>
      </c>
      <c r="F328" s="2" t="n">
        <v>3000180</v>
      </c>
      <c r="G328" s="2" t="s">
        <v>1915</v>
      </c>
      <c r="H328" s="3"/>
    </row>
    <row r="329" customFormat="false" ht="14" hidden="false" customHeight="false" outlineLevel="0" collapsed="false">
      <c r="E329" s="1" t="s">
        <v>1916</v>
      </c>
      <c r="F329" s="2" t="n">
        <v>85249</v>
      </c>
      <c r="G329" s="2" t="s">
        <v>1590</v>
      </c>
      <c r="H329" s="3"/>
    </row>
    <row r="330" customFormat="false" ht="14" hidden="false" customHeight="false" outlineLevel="0" collapsed="false">
      <c r="B330" s="7"/>
      <c r="C330" s="7"/>
      <c r="E330" s="7" t="s">
        <v>1917</v>
      </c>
      <c r="F330" s="8" t="n">
        <v>1515556</v>
      </c>
      <c r="G330" s="2" t="s">
        <v>1012</v>
      </c>
      <c r="H330" s="3"/>
    </row>
    <row r="331" customFormat="false" ht="14" hidden="false" customHeight="false" outlineLevel="0" collapsed="false">
      <c r="B331" s="7"/>
      <c r="C331" s="7"/>
      <c r="E331" s="7" t="s">
        <v>1918</v>
      </c>
      <c r="F331" s="8" t="n">
        <v>1235660</v>
      </c>
      <c r="G331" s="2" t="s">
        <v>1919</v>
      </c>
      <c r="H331" s="3"/>
    </row>
    <row r="332" customFormat="false" ht="14" hidden="false" customHeight="false" outlineLevel="0" collapsed="false">
      <c r="E332" s="1" t="s">
        <v>1920</v>
      </c>
      <c r="F332" s="2" t="n">
        <v>83792</v>
      </c>
      <c r="G332" s="2" t="s">
        <v>1891</v>
      </c>
    </row>
    <row r="333" customFormat="false" ht="14" hidden="false" customHeight="false" outlineLevel="0" collapsed="false">
      <c r="E333" s="1" t="s">
        <v>1898</v>
      </c>
      <c r="F333" s="2" t="n">
        <v>3004729</v>
      </c>
      <c r="G333" s="2" t="s">
        <v>867</v>
      </c>
    </row>
    <row r="334" customFormat="false" ht="14" hidden="false" customHeight="false" outlineLevel="0" collapsed="false">
      <c r="E334" s="1" t="s">
        <v>1921</v>
      </c>
      <c r="F334" s="2" t="n">
        <v>3004078</v>
      </c>
      <c r="G334" s="2" t="s">
        <v>1135</v>
      </c>
    </row>
    <row r="335" customFormat="false" ht="14" hidden="false" customHeight="false" outlineLevel="0" collapsed="false">
      <c r="E335" s="1" t="s">
        <v>1922</v>
      </c>
      <c r="F335" s="2" t="n">
        <v>4000132</v>
      </c>
      <c r="G335" s="2" t="s">
        <v>872</v>
      </c>
    </row>
    <row r="338" customFormat="false" ht="14" hidden="false" customHeight="false" outlineLevel="0" collapsed="false">
      <c r="A338" s="1" t="s">
        <v>513</v>
      </c>
      <c r="B338" s="1" t="s">
        <v>1923</v>
      </c>
      <c r="C338" s="1" t="n">
        <v>3009443</v>
      </c>
      <c r="E338" s="1" t="s">
        <v>1924</v>
      </c>
      <c r="F338" s="2" t="n">
        <v>1180334</v>
      </c>
      <c r="G338" s="2" t="s">
        <v>1925</v>
      </c>
    </row>
    <row r="339" customFormat="false" ht="14" hidden="false" customHeight="false" outlineLevel="0" collapsed="false">
      <c r="B339" s="1" t="s">
        <v>1926</v>
      </c>
      <c r="C339" s="1" t="n">
        <v>3031428</v>
      </c>
      <c r="E339" s="1" t="s">
        <v>77</v>
      </c>
      <c r="F339" s="2" t="n">
        <v>242608</v>
      </c>
      <c r="G339" s="2" t="s">
        <v>1927</v>
      </c>
    </row>
    <row r="340" customFormat="false" ht="14" hidden="false" customHeight="false" outlineLevel="0" collapsed="false">
      <c r="B340" s="1" t="s">
        <v>1928</v>
      </c>
      <c r="C340" s="1" t="n">
        <v>3037921</v>
      </c>
      <c r="E340" s="1" t="s">
        <v>1929</v>
      </c>
      <c r="F340" s="2" t="n">
        <v>13352</v>
      </c>
      <c r="G340" s="2" t="s">
        <v>1279</v>
      </c>
    </row>
    <row r="341" customFormat="false" ht="14" hidden="false" customHeight="false" outlineLevel="0" collapsed="false">
      <c r="B341" s="1" t="s">
        <v>974</v>
      </c>
      <c r="C341" s="1" t="n">
        <v>3032567</v>
      </c>
      <c r="E341" s="1" t="s">
        <v>1930</v>
      </c>
      <c r="F341" s="2" t="n">
        <v>1180022</v>
      </c>
      <c r="G341" s="2" t="s">
        <v>1931</v>
      </c>
    </row>
    <row r="342" customFormat="false" ht="14" hidden="false" customHeight="false" outlineLevel="0" collapsed="false">
      <c r="E342" s="1" t="s">
        <v>1932</v>
      </c>
      <c r="F342" s="2" t="n">
        <v>242607</v>
      </c>
      <c r="G342" s="2" t="s">
        <v>1933</v>
      </c>
    </row>
    <row r="343" customFormat="false" ht="14" hidden="false" customHeight="false" outlineLevel="0" collapsed="false">
      <c r="E343" s="1" t="s">
        <v>1934</v>
      </c>
      <c r="F343" s="2" t="n">
        <v>17056</v>
      </c>
      <c r="G343" s="2" t="s">
        <v>1935</v>
      </c>
    </row>
    <row r="344" customFormat="false" ht="14" hidden="false" customHeight="false" outlineLevel="0" collapsed="false">
      <c r="E344" s="1" t="s">
        <v>989</v>
      </c>
      <c r="F344" s="2" t="n">
        <v>1516692</v>
      </c>
      <c r="G344" s="2" t="s">
        <v>1936</v>
      </c>
    </row>
    <row r="345" customFormat="false" ht="14" hidden="false" customHeight="false" outlineLevel="0" collapsed="false">
      <c r="E345" s="1" t="s">
        <v>991</v>
      </c>
      <c r="F345" s="2" t="n">
        <v>1326504</v>
      </c>
      <c r="G345" s="2" t="s">
        <v>1177</v>
      </c>
    </row>
    <row r="346" customFormat="false" ht="14" hidden="false" customHeight="false" outlineLevel="0" collapsed="false">
      <c r="E346" s="1" t="s">
        <v>1937</v>
      </c>
      <c r="F346" s="2" t="n">
        <v>8155</v>
      </c>
      <c r="G346" s="2" t="s">
        <v>852</v>
      </c>
    </row>
    <row r="347" customFormat="false" ht="14" hidden="false" customHeight="false" outlineLevel="0" collapsed="false">
      <c r="E347" s="1" t="s">
        <v>1938</v>
      </c>
      <c r="F347" s="2" t="n">
        <v>1325776</v>
      </c>
      <c r="G347" s="2" t="s">
        <v>1260</v>
      </c>
    </row>
    <row r="350" customFormat="false" ht="14" hidden="false" customHeight="false" outlineLevel="0" collapsed="false">
      <c r="A350" s="1" t="s">
        <v>535</v>
      </c>
      <c r="B350" s="1" t="s">
        <v>1939</v>
      </c>
      <c r="C350" s="1" t="n">
        <v>4000595</v>
      </c>
      <c r="E350" s="1" t="s">
        <v>1940</v>
      </c>
      <c r="F350" s="2" t="n">
        <v>3004070</v>
      </c>
      <c r="G350" s="2" t="s">
        <v>1941</v>
      </c>
    </row>
    <row r="351" customFormat="false" ht="14" hidden="false" customHeight="false" outlineLevel="0" collapsed="false">
      <c r="B351" s="1" t="s">
        <v>1940</v>
      </c>
      <c r="C351" s="1" t="n">
        <v>3004070</v>
      </c>
      <c r="E351" s="1" t="s">
        <v>1942</v>
      </c>
      <c r="F351" s="2" t="n">
        <v>1159342</v>
      </c>
      <c r="G351" s="2" t="s">
        <v>1943</v>
      </c>
    </row>
    <row r="352" customFormat="false" ht="14" hidden="false" customHeight="false" outlineLevel="0" collapsed="false">
      <c r="B352" s="1" t="s">
        <v>1944</v>
      </c>
      <c r="C352" s="1" t="n">
        <v>3032196</v>
      </c>
      <c r="E352" s="1" t="s">
        <v>1945</v>
      </c>
      <c r="F352" s="2" t="n">
        <v>3003722</v>
      </c>
      <c r="G352" s="2" t="s">
        <v>1946</v>
      </c>
    </row>
    <row r="353" customFormat="false" ht="14" hidden="false" customHeight="false" outlineLevel="0" collapsed="false">
      <c r="B353" s="1" t="s">
        <v>1947</v>
      </c>
      <c r="C353" s="1" t="n">
        <v>3032380</v>
      </c>
      <c r="E353" s="1" t="s">
        <v>1396</v>
      </c>
      <c r="F353" s="2" t="n">
        <v>1512113</v>
      </c>
      <c r="G353" s="2" t="s">
        <v>1948</v>
      </c>
    </row>
    <row r="354" customFormat="false" ht="14" hidden="false" customHeight="false" outlineLevel="0" collapsed="false">
      <c r="B354" s="1" t="s">
        <v>1949</v>
      </c>
      <c r="C354" s="1" t="n">
        <v>3032121</v>
      </c>
      <c r="E354" s="1" t="s">
        <v>1950</v>
      </c>
      <c r="F354" s="2" t="n">
        <v>1523448</v>
      </c>
      <c r="G354" s="2" t="s">
        <v>1951</v>
      </c>
    </row>
    <row r="355" customFormat="false" ht="14" hidden="false" customHeight="false" outlineLevel="0" collapsed="false">
      <c r="B355" s="1" t="s">
        <v>1952</v>
      </c>
      <c r="C355" s="1" t="n">
        <v>3003676</v>
      </c>
      <c r="E355" s="1" t="s">
        <v>1944</v>
      </c>
      <c r="F355" s="2" t="n">
        <v>3032196</v>
      </c>
      <c r="G355" s="2" t="s">
        <v>957</v>
      </c>
    </row>
    <row r="356" customFormat="false" ht="14" hidden="false" customHeight="false" outlineLevel="0" collapsed="false">
      <c r="B356" s="1" t="s">
        <v>1953</v>
      </c>
      <c r="C356" s="1" t="n">
        <v>3032155</v>
      </c>
      <c r="E356" s="1" t="s">
        <v>1954</v>
      </c>
      <c r="F356" s="2" t="n">
        <v>3044552</v>
      </c>
      <c r="G356" s="2" t="s">
        <v>1231</v>
      </c>
    </row>
    <row r="357" customFormat="false" ht="14" hidden="false" customHeight="false" outlineLevel="0" collapsed="false">
      <c r="B357" s="1" t="s">
        <v>1955</v>
      </c>
      <c r="C357" s="1" t="n">
        <v>3040973</v>
      </c>
      <c r="E357" s="1" t="s">
        <v>1956</v>
      </c>
      <c r="F357" s="2" t="n">
        <v>3002540</v>
      </c>
      <c r="G357" s="2" t="s">
        <v>1086</v>
      </c>
    </row>
    <row r="358" customFormat="false" ht="14" hidden="false" customHeight="false" outlineLevel="0" collapsed="false">
      <c r="B358" s="1" t="s">
        <v>1956</v>
      </c>
      <c r="C358" s="1" t="n">
        <v>3002540</v>
      </c>
      <c r="E358" s="1" t="s">
        <v>1957</v>
      </c>
      <c r="F358" s="2" t="n">
        <v>14239</v>
      </c>
      <c r="G358" s="2" t="s">
        <v>1958</v>
      </c>
    </row>
    <row r="359" customFormat="false" ht="14" hidden="false" customHeight="false" outlineLevel="0" collapsed="false">
      <c r="E359" s="1" t="s">
        <v>1959</v>
      </c>
      <c r="F359" s="2" t="n">
        <v>1166860</v>
      </c>
      <c r="G359" s="2" t="s">
        <v>850</v>
      </c>
    </row>
    <row r="360" customFormat="false" ht="14" hidden="false" customHeight="false" outlineLevel="0" collapsed="false">
      <c r="E360" s="1" t="s">
        <v>1960</v>
      </c>
      <c r="F360" s="2" t="n">
        <v>1166849</v>
      </c>
      <c r="G360" s="2" t="s">
        <v>1961</v>
      </c>
    </row>
    <row r="361" customFormat="false" ht="14" hidden="false" customHeight="false" outlineLevel="0" collapsed="false">
      <c r="E361" s="1" t="s">
        <v>1962</v>
      </c>
      <c r="F361" s="2" t="n">
        <v>78067</v>
      </c>
      <c r="G361" s="2" t="s">
        <v>859</v>
      </c>
    </row>
    <row r="362" customFormat="false" ht="14" hidden="false" customHeight="false" outlineLevel="0" collapsed="false">
      <c r="E362" s="1" t="s">
        <v>1963</v>
      </c>
      <c r="F362" s="2" t="n">
        <v>3003908</v>
      </c>
      <c r="G362" s="2" t="s">
        <v>1251</v>
      </c>
    </row>
    <row r="363" customFormat="false" ht="14" hidden="false" customHeight="false" outlineLevel="0" collapsed="false">
      <c r="E363" s="1" t="s">
        <v>1964</v>
      </c>
      <c r="F363" s="2" t="n">
        <v>3032015</v>
      </c>
      <c r="G363" s="2" t="s">
        <v>1063</v>
      </c>
    </row>
    <row r="364" customFormat="false" ht="14" hidden="false" customHeight="false" outlineLevel="0" collapsed="false">
      <c r="E364" s="1" t="s">
        <v>1965</v>
      </c>
      <c r="F364" s="2" t="n">
        <v>18042</v>
      </c>
      <c r="G364" s="2" t="s">
        <v>1020</v>
      </c>
    </row>
    <row r="365" customFormat="false" ht="14" hidden="false" customHeight="false" outlineLevel="0" collapsed="false">
      <c r="E365" s="1" t="s">
        <v>1966</v>
      </c>
      <c r="F365" s="2" t="n">
        <v>1166646</v>
      </c>
      <c r="G365" s="2" t="s">
        <v>1514</v>
      </c>
    </row>
    <row r="366" customFormat="false" ht="14" hidden="false" customHeight="false" outlineLevel="0" collapsed="false">
      <c r="E366" s="1" t="s">
        <v>1939</v>
      </c>
      <c r="F366" s="2" t="n">
        <v>4000595</v>
      </c>
      <c r="G366" s="2" t="s">
        <v>1260</v>
      </c>
    </row>
    <row r="369" customFormat="false" ht="14" hidden="false" customHeight="false" outlineLevel="0" collapsed="false">
      <c r="A369" s="1" t="s">
        <v>548</v>
      </c>
      <c r="B369" s="1" t="s">
        <v>1967</v>
      </c>
      <c r="C369" s="1" t="n">
        <v>3068934</v>
      </c>
      <c r="E369" s="1" t="s">
        <v>1968</v>
      </c>
      <c r="F369" s="2" t="n">
        <v>3003256</v>
      </c>
      <c r="G369" s="2" t="s">
        <v>1969</v>
      </c>
    </row>
    <row r="370" customFormat="false" ht="14" hidden="false" customHeight="false" outlineLevel="0" collapsed="false">
      <c r="B370" s="1" t="s">
        <v>1970</v>
      </c>
      <c r="C370" s="1" t="n">
        <v>3012494</v>
      </c>
      <c r="E370" s="1" t="s">
        <v>1971</v>
      </c>
      <c r="F370" s="2" t="n">
        <v>21024</v>
      </c>
      <c r="G370" s="2" t="s">
        <v>1972</v>
      </c>
    </row>
    <row r="371" customFormat="false" ht="14" hidden="false" customHeight="false" outlineLevel="0" collapsed="false">
      <c r="E371" s="1" t="s">
        <v>1973</v>
      </c>
      <c r="F371" s="2" t="n">
        <v>21038</v>
      </c>
      <c r="G371" s="2" t="s">
        <v>1974</v>
      </c>
    </row>
    <row r="372" customFormat="false" ht="14" hidden="false" customHeight="false" outlineLevel="0" collapsed="false">
      <c r="E372" s="1" t="s">
        <v>1975</v>
      </c>
      <c r="F372" s="2" t="n">
        <v>926407</v>
      </c>
      <c r="G372" s="2" t="s">
        <v>1500</v>
      </c>
    </row>
    <row r="373" customFormat="false" ht="14" hidden="false" customHeight="false" outlineLevel="0" collapsed="false">
      <c r="E373" s="1" t="s">
        <v>1368</v>
      </c>
      <c r="F373" s="2" t="n">
        <v>378126</v>
      </c>
      <c r="G373" s="2" t="s">
        <v>1152</v>
      </c>
    </row>
    <row r="374" customFormat="false" ht="14" hidden="false" customHeight="false" outlineLevel="0" collapsed="false">
      <c r="E374" s="1" t="s">
        <v>1976</v>
      </c>
      <c r="F374" s="2" t="n">
        <v>148782</v>
      </c>
      <c r="G374" s="2" t="s">
        <v>1977</v>
      </c>
    </row>
    <row r="375" customFormat="false" ht="14" hidden="false" customHeight="false" outlineLevel="0" collapsed="false">
      <c r="E375" s="1" t="s">
        <v>1978</v>
      </c>
      <c r="F375" s="2" t="n">
        <v>17350</v>
      </c>
      <c r="G375" s="2" t="s">
        <v>1705</v>
      </c>
    </row>
    <row r="376" customFormat="false" ht="14" hidden="false" customHeight="false" outlineLevel="0" collapsed="false">
      <c r="E376" s="1" t="s">
        <v>1979</v>
      </c>
      <c r="F376" s="2" t="n">
        <v>19166</v>
      </c>
      <c r="G376" s="2" t="s">
        <v>1919</v>
      </c>
    </row>
    <row r="377" customFormat="false" ht="14" hidden="false" customHeight="false" outlineLevel="0" collapsed="false">
      <c r="E377" s="1" t="s">
        <v>1980</v>
      </c>
      <c r="F377" s="2" t="n">
        <v>877857</v>
      </c>
      <c r="G377" s="2" t="s">
        <v>824</v>
      </c>
    </row>
    <row r="378" customFormat="false" ht="14" hidden="false" customHeight="false" outlineLevel="0" collapsed="false">
      <c r="E378" s="1" t="s">
        <v>1981</v>
      </c>
      <c r="F378" s="2" t="n">
        <v>2009573</v>
      </c>
      <c r="G378" s="2" t="s">
        <v>824</v>
      </c>
    </row>
    <row r="379" customFormat="false" ht="14" hidden="false" customHeight="false" outlineLevel="0" collapsed="false">
      <c r="E379" s="1" t="s">
        <v>1982</v>
      </c>
      <c r="F379" s="2" t="n">
        <v>20204</v>
      </c>
      <c r="G379" s="2" t="s">
        <v>1391</v>
      </c>
    </row>
    <row r="380" customFormat="false" ht="14" hidden="false" customHeight="false" outlineLevel="0" collapsed="false">
      <c r="E380" s="1" t="s">
        <v>1983</v>
      </c>
      <c r="F380" s="2" t="n">
        <v>2111608</v>
      </c>
      <c r="G380" s="2" t="s">
        <v>965</v>
      </c>
    </row>
    <row r="381" customFormat="false" ht="14" hidden="false" customHeight="false" outlineLevel="0" collapsed="false">
      <c r="E381" s="1" t="s">
        <v>1984</v>
      </c>
      <c r="F381" s="2" t="n">
        <v>3251</v>
      </c>
      <c r="G381" s="2" t="s">
        <v>1138</v>
      </c>
    </row>
    <row r="382" customFormat="false" ht="14" hidden="false" customHeight="false" outlineLevel="0" collapsed="false">
      <c r="E382" s="1" t="s">
        <v>1360</v>
      </c>
      <c r="F382" s="2" t="n">
        <v>54594</v>
      </c>
      <c r="G382" s="2" t="s">
        <v>1862</v>
      </c>
    </row>
    <row r="383" customFormat="false" ht="14" hidden="false" customHeight="false" outlineLevel="0" collapsed="false">
      <c r="E383" s="1" t="s">
        <v>1985</v>
      </c>
      <c r="F383" s="2" t="n">
        <v>1148575</v>
      </c>
      <c r="G383" s="2" t="s">
        <v>831</v>
      </c>
    </row>
    <row r="386" customFormat="false" ht="14" hidden="false" customHeight="false" outlineLevel="0" collapsed="false">
      <c r="A386" s="1" t="s">
        <v>582</v>
      </c>
      <c r="B386" s="1" t="s">
        <v>1986</v>
      </c>
      <c r="C386" s="1" t="n">
        <v>3011599</v>
      </c>
      <c r="E386" s="1" t="s">
        <v>1443</v>
      </c>
      <c r="F386" s="2" t="n">
        <v>3003079</v>
      </c>
      <c r="G386" s="2" t="s">
        <v>1987</v>
      </c>
    </row>
    <row r="387" customFormat="false" ht="14" hidden="false" customHeight="false" outlineLevel="0" collapsed="false">
      <c r="B387" s="1" t="s">
        <v>1988</v>
      </c>
      <c r="C387" s="1" t="n">
        <v>3000621</v>
      </c>
      <c r="E387" s="1" t="s">
        <v>1450</v>
      </c>
      <c r="F387" s="2" t="n">
        <v>1566548</v>
      </c>
      <c r="G387" s="2" t="s">
        <v>1989</v>
      </c>
    </row>
    <row r="388" customFormat="false" ht="14" hidden="false" customHeight="false" outlineLevel="0" collapsed="false">
      <c r="B388" s="1" t="s">
        <v>1990</v>
      </c>
      <c r="C388" s="1" t="n">
        <v>3035258</v>
      </c>
      <c r="E388" s="1" t="s">
        <v>1991</v>
      </c>
      <c r="F388" s="2" t="n">
        <v>242299</v>
      </c>
      <c r="G388" s="2" t="s">
        <v>1992</v>
      </c>
    </row>
    <row r="389" customFormat="false" ht="14" hidden="false" customHeight="false" outlineLevel="0" collapsed="false">
      <c r="B389" s="1" t="s">
        <v>1993</v>
      </c>
      <c r="C389" s="1" t="n">
        <v>3022758</v>
      </c>
      <c r="E389" s="1" t="s">
        <v>1994</v>
      </c>
      <c r="F389" s="2" t="n">
        <v>3000461</v>
      </c>
      <c r="G389" s="2" t="s">
        <v>1776</v>
      </c>
    </row>
    <row r="390" customFormat="false" ht="14" hidden="false" customHeight="false" outlineLevel="0" collapsed="false">
      <c r="B390" s="1" t="s">
        <v>1995</v>
      </c>
      <c r="C390" s="1" t="n">
        <v>3009400</v>
      </c>
      <c r="E390" s="1" t="s">
        <v>1996</v>
      </c>
      <c r="F390" s="2" t="n">
        <v>1720857</v>
      </c>
      <c r="G390" s="2" t="s">
        <v>1997</v>
      </c>
    </row>
    <row r="391" customFormat="false" ht="14" hidden="false" customHeight="false" outlineLevel="0" collapsed="false">
      <c r="B391" s="1" t="s">
        <v>1432</v>
      </c>
      <c r="C391" s="1" t="n">
        <v>3041322</v>
      </c>
      <c r="E391" s="1" t="s">
        <v>1998</v>
      </c>
      <c r="F391" s="2" t="n">
        <v>1257743</v>
      </c>
      <c r="G391" s="2" t="s">
        <v>1999</v>
      </c>
    </row>
    <row r="392" customFormat="false" ht="14" hidden="false" customHeight="false" outlineLevel="0" collapsed="false">
      <c r="B392" s="1" t="s">
        <v>2000</v>
      </c>
      <c r="C392" s="1" t="n">
        <v>3041088</v>
      </c>
      <c r="E392" s="1" t="s">
        <v>2001</v>
      </c>
      <c r="F392" s="2" t="n">
        <v>3069108</v>
      </c>
      <c r="G392" s="2" t="s">
        <v>1085</v>
      </c>
    </row>
    <row r="393" customFormat="false" ht="14" hidden="false" customHeight="false" outlineLevel="0" collapsed="false">
      <c r="B393" s="1" t="s">
        <v>2002</v>
      </c>
      <c r="C393" s="1" t="n">
        <v>4000700</v>
      </c>
      <c r="E393" s="1" t="s">
        <v>2003</v>
      </c>
      <c r="F393" s="2" t="n">
        <v>1335073</v>
      </c>
      <c r="G393" s="2" t="s">
        <v>896</v>
      </c>
    </row>
    <row r="394" customFormat="false" ht="14" hidden="false" customHeight="false" outlineLevel="0" collapsed="false">
      <c r="B394" s="1" t="s">
        <v>2004</v>
      </c>
      <c r="C394" s="1" t="n">
        <v>3018163</v>
      </c>
      <c r="E394" s="1" t="s">
        <v>2005</v>
      </c>
      <c r="F394" s="2" t="n">
        <v>3003912</v>
      </c>
      <c r="G394" s="2" t="s">
        <v>2006</v>
      </c>
    </row>
    <row r="395" customFormat="false" ht="14" hidden="false" customHeight="false" outlineLevel="0" collapsed="false">
      <c r="E395" s="1" t="s">
        <v>2007</v>
      </c>
      <c r="F395" s="2" t="n">
        <v>20757</v>
      </c>
      <c r="G395" s="2" t="s">
        <v>2008</v>
      </c>
    </row>
    <row r="396" customFormat="false" ht="14" hidden="false" customHeight="false" outlineLevel="0" collapsed="false">
      <c r="E396" s="1" t="s">
        <v>2009</v>
      </c>
      <c r="F396" s="2" t="n">
        <v>3037747</v>
      </c>
      <c r="G396" s="2" t="s">
        <v>807</v>
      </c>
    </row>
    <row r="397" customFormat="false" ht="14" hidden="false" customHeight="false" outlineLevel="0" collapsed="false">
      <c r="E397" s="1" t="s">
        <v>2010</v>
      </c>
      <c r="F397" s="2" t="n">
        <v>206131</v>
      </c>
      <c r="G397" s="2" t="s">
        <v>1891</v>
      </c>
    </row>
    <row r="398" customFormat="false" ht="14" hidden="false" customHeight="false" outlineLevel="0" collapsed="false">
      <c r="E398" s="1" t="s">
        <v>2011</v>
      </c>
      <c r="F398" s="2" t="n">
        <v>3008160</v>
      </c>
      <c r="G398" s="2" t="s">
        <v>1092</v>
      </c>
    </row>
    <row r="399" customFormat="false" ht="14" hidden="false" customHeight="false" outlineLevel="0" collapsed="false">
      <c r="E399" s="1" t="s">
        <v>2012</v>
      </c>
      <c r="F399" s="2" t="n">
        <v>887810</v>
      </c>
      <c r="G399" s="2" t="s">
        <v>821</v>
      </c>
    </row>
    <row r="400" customFormat="false" ht="14" hidden="false" customHeight="false" outlineLevel="0" collapsed="false">
      <c r="E400" s="1" t="s">
        <v>2013</v>
      </c>
      <c r="F400" s="2" t="n">
        <v>4000843</v>
      </c>
      <c r="G400" s="2" t="s">
        <v>1024</v>
      </c>
    </row>
    <row r="401" customFormat="false" ht="14" hidden="false" customHeight="false" outlineLevel="0" collapsed="false">
      <c r="E401" s="1" t="s">
        <v>2014</v>
      </c>
      <c r="F401" s="2" t="n">
        <v>6298</v>
      </c>
      <c r="G401" s="2" t="s">
        <v>822</v>
      </c>
    </row>
    <row r="402" customFormat="false" ht="14" hidden="false" customHeight="false" outlineLevel="0" collapsed="false">
      <c r="E402" s="1" t="s">
        <v>2015</v>
      </c>
      <c r="F402" s="2" t="n">
        <v>34843</v>
      </c>
      <c r="G402" s="2" t="s">
        <v>1541</v>
      </c>
    </row>
    <row r="403" customFormat="false" ht="14" hidden="false" customHeight="false" outlineLevel="0" collapsed="false">
      <c r="E403" s="1" t="s">
        <v>2016</v>
      </c>
      <c r="F403" s="2" t="n">
        <v>3020113</v>
      </c>
      <c r="G403" s="2" t="s">
        <v>908</v>
      </c>
    </row>
    <row r="404" customFormat="false" ht="14" hidden="false" customHeight="false" outlineLevel="0" collapsed="false">
      <c r="E404" s="1" t="s">
        <v>2017</v>
      </c>
      <c r="F404" s="2" t="n">
        <v>1159884</v>
      </c>
      <c r="G404" s="2" t="s">
        <v>1131</v>
      </c>
    </row>
    <row r="405" customFormat="false" ht="14" hidden="false" customHeight="false" outlineLevel="0" collapsed="false">
      <c r="E405" s="1" t="s">
        <v>2018</v>
      </c>
      <c r="F405" s="2" t="n">
        <v>21966</v>
      </c>
      <c r="G405" s="2" t="s">
        <v>869</v>
      </c>
    </row>
    <row r="406" customFormat="false" ht="14" hidden="false" customHeight="false" outlineLevel="0" collapsed="false">
      <c r="E406" s="1" t="s">
        <v>2019</v>
      </c>
      <c r="F406" s="2" t="n">
        <v>40135</v>
      </c>
      <c r="G406" s="2" t="s">
        <v>1164</v>
      </c>
    </row>
    <row r="407" customFormat="false" ht="14" hidden="false" customHeight="false" outlineLevel="0" collapsed="false">
      <c r="E407" s="1" t="s">
        <v>2020</v>
      </c>
      <c r="F407" s="2" t="n">
        <v>40165</v>
      </c>
      <c r="G407" s="2" t="s">
        <v>186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H33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" workbookViewId="0">
      <pane xSplit="1" ySplit="4" topLeftCell="B203" activePane="bottomRight" state="frozen"/>
      <selection pane="topLeft" activeCell="A1" activeCellId="0" sqref="A1"/>
      <selection pane="topRight" activeCell="B1" activeCellId="0" sqref="B1"/>
      <selection pane="bottomLeft" activeCell="A203" activeCellId="0" sqref="A203"/>
      <selection pane="bottomRight" activeCell="A1" activeCellId="0" sqref="A1"/>
    </sheetView>
  </sheetViews>
  <sheetFormatPr defaultColWidth="12.0546875" defaultRowHeight="12.8" zeroHeight="false" outlineLevelRow="0" outlineLevelCol="0"/>
  <cols>
    <col collapsed="false" customWidth="true" hidden="false" outlineLevel="0" max="1" min="1" style="1" width="12.93"/>
    <col collapsed="false" customWidth="true" hidden="false" outlineLevel="0" max="2" min="2" style="1" width="11.98"/>
    <col collapsed="false" customWidth="true" hidden="false" outlineLevel="0" max="4" min="3" style="1" width="12.55"/>
    <col collapsed="false" customWidth="true" hidden="false" outlineLevel="0" max="5" min="5" style="1" width="63.88"/>
    <col collapsed="false" customWidth="true" hidden="false" outlineLevel="0" max="6" min="6" style="2" width="12.55"/>
    <col collapsed="false" customWidth="true" hidden="false" outlineLevel="0" max="7" min="7" style="2" width="14.26"/>
    <col collapsed="false" customWidth="true" hidden="false" outlineLevel="0" max="254" min="8" style="1" width="12.55"/>
    <col collapsed="false" customWidth="true" hidden="false" outlineLevel="0" max="255" min="255" style="3" width="12.55"/>
  </cols>
  <sheetData>
    <row r="4" customFormat="false" ht="14" hidden="false" customHeight="false" outlineLevel="0" collapsed="false">
      <c r="A4" s="5" t="s">
        <v>2021</v>
      </c>
      <c r="B4" s="5" t="s">
        <v>3</v>
      </c>
      <c r="C4" s="5" t="s">
        <v>4</v>
      </c>
      <c r="D4" s="5"/>
      <c r="E4" s="5" t="s">
        <v>5</v>
      </c>
      <c r="F4" s="5" t="s">
        <v>4</v>
      </c>
      <c r="G4" s="6" t="s">
        <v>6</v>
      </c>
    </row>
    <row r="6" customFormat="false" ht="14" hidden="false" customHeight="false" outlineLevel="0" collapsed="false">
      <c r="A6" s="1" t="s">
        <v>7</v>
      </c>
      <c r="B6" s="7" t="s">
        <v>2022</v>
      </c>
      <c r="C6" s="7" t="n">
        <v>3049392</v>
      </c>
      <c r="E6" s="7" t="s">
        <v>2023</v>
      </c>
      <c r="F6" s="8" t="n">
        <v>3007896</v>
      </c>
      <c r="G6" s="2" t="s">
        <v>2024</v>
      </c>
      <c r="H6" s="3"/>
    </row>
    <row r="7" customFormat="false" ht="14" hidden="false" customHeight="false" outlineLevel="0" collapsed="false">
      <c r="B7" s="7" t="s">
        <v>2025</v>
      </c>
      <c r="C7" s="7" t="n">
        <v>3007524</v>
      </c>
      <c r="E7" s="7" t="s">
        <v>2026</v>
      </c>
      <c r="F7" s="8" t="n">
        <v>17347</v>
      </c>
      <c r="G7" s="2" t="s">
        <v>2027</v>
      </c>
      <c r="H7" s="3"/>
    </row>
    <row r="8" customFormat="false" ht="14" hidden="false" customHeight="false" outlineLevel="0" collapsed="false">
      <c r="B8" s="7" t="s">
        <v>2028</v>
      </c>
      <c r="C8" s="7" t="n">
        <v>3072239</v>
      </c>
      <c r="E8" s="7" t="s">
        <v>2029</v>
      </c>
      <c r="F8" s="8" t="n">
        <v>242303</v>
      </c>
      <c r="G8" s="2" t="s">
        <v>1158</v>
      </c>
      <c r="H8" s="3"/>
    </row>
    <row r="9" customFormat="false" ht="14" hidden="false" customHeight="false" outlineLevel="0" collapsed="false">
      <c r="B9" s="7"/>
      <c r="C9" s="7"/>
      <c r="E9" s="7" t="s">
        <v>1136</v>
      </c>
      <c r="F9" s="8" t="n">
        <v>242617</v>
      </c>
      <c r="G9" s="2" t="s">
        <v>1231</v>
      </c>
      <c r="H9" s="3"/>
    </row>
    <row r="10" customFormat="false" ht="14" hidden="false" customHeight="false" outlineLevel="0" collapsed="false">
      <c r="B10" s="7"/>
      <c r="C10" s="7"/>
      <c r="E10" s="7" t="s">
        <v>1019</v>
      </c>
      <c r="F10" s="8" t="n">
        <v>162415</v>
      </c>
      <c r="G10" s="2" t="s">
        <v>2008</v>
      </c>
      <c r="H10" s="3"/>
    </row>
    <row r="11" customFormat="false" ht="12.8" hidden="false" customHeight="false" outlineLevel="0" collapsed="false">
      <c r="B11" s="7"/>
      <c r="C11" s="7"/>
      <c r="E11" s="7"/>
      <c r="F11" s="8"/>
      <c r="H11" s="3"/>
    </row>
    <row r="12" customFormat="false" ht="12.8" hidden="false" customHeight="false" outlineLevel="0" collapsed="false">
      <c r="B12" s="7"/>
      <c r="C12" s="7"/>
      <c r="E12" s="7"/>
      <c r="F12" s="8"/>
      <c r="H12" s="3"/>
    </row>
    <row r="13" customFormat="false" ht="14" hidden="false" customHeight="false" outlineLevel="0" collapsed="false">
      <c r="A13" s="1" t="s">
        <v>48</v>
      </c>
      <c r="B13" s="7" t="s">
        <v>2030</v>
      </c>
      <c r="C13" s="7" t="n">
        <v>3003659</v>
      </c>
      <c r="E13" s="7" t="s">
        <v>2031</v>
      </c>
      <c r="F13" s="8" t="n">
        <v>3037550</v>
      </c>
      <c r="G13" s="2" t="s">
        <v>2032</v>
      </c>
      <c r="H13" s="3"/>
    </row>
    <row r="14" customFormat="false" ht="14" hidden="false" customHeight="false" outlineLevel="0" collapsed="false">
      <c r="B14" s="7" t="s">
        <v>2033</v>
      </c>
      <c r="C14" s="7" t="n">
        <v>3048282</v>
      </c>
      <c r="E14" s="7" t="s">
        <v>2034</v>
      </c>
      <c r="F14" s="8" t="n">
        <v>7428</v>
      </c>
      <c r="G14" s="2" t="s">
        <v>2035</v>
      </c>
      <c r="H14" s="3"/>
    </row>
    <row r="15" customFormat="false" ht="14" hidden="false" customHeight="false" outlineLevel="0" collapsed="false">
      <c r="B15" s="7" t="s">
        <v>2036</v>
      </c>
      <c r="C15" s="7" t="n">
        <v>3003284</v>
      </c>
      <c r="E15" s="7" t="s">
        <v>2037</v>
      </c>
      <c r="F15" s="8" t="n">
        <v>3007316</v>
      </c>
      <c r="G15" s="2" t="s">
        <v>2038</v>
      </c>
      <c r="H15" s="3"/>
    </row>
    <row r="16" customFormat="false" ht="14" hidden="false" customHeight="false" outlineLevel="0" collapsed="false">
      <c r="B16" s="1" t="s">
        <v>2039</v>
      </c>
      <c r="C16" s="1" t="n">
        <v>3080163</v>
      </c>
      <c r="E16" s="7" t="s">
        <v>2040</v>
      </c>
      <c r="F16" s="8" t="n">
        <v>3001373</v>
      </c>
      <c r="G16" s="2" t="s">
        <v>1585</v>
      </c>
      <c r="H16" s="3"/>
    </row>
    <row r="17" customFormat="false" ht="14" hidden="false" customHeight="false" outlineLevel="0" collapsed="false">
      <c r="B17" s="1" t="s">
        <v>2041</v>
      </c>
      <c r="C17" s="1" t="n">
        <v>3074298</v>
      </c>
      <c r="E17" s="7" t="s">
        <v>2042</v>
      </c>
      <c r="F17" s="8" t="n">
        <v>10661</v>
      </c>
      <c r="G17" s="2" t="s">
        <v>1500</v>
      </c>
      <c r="H17" s="3"/>
    </row>
    <row r="18" customFormat="false" ht="14" hidden="false" customHeight="false" outlineLevel="0" collapsed="false">
      <c r="B18" s="1" t="s">
        <v>2031</v>
      </c>
      <c r="C18" s="1" t="n">
        <v>3037550</v>
      </c>
      <c r="E18" s="7" t="s">
        <v>2043</v>
      </c>
      <c r="F18" s="8" t="n">
        <v>24369</v>
      </c>
      <c r="G18" s="2" t="s">
        <v>1082</v>
      </c>
      <c r="H18" s="3"/>
    </row>
    <row r="19" customFormat="false" ht="14" hidden="false" customHeight="false" outlineLevel="0" collapsed="false">
      <c r="B19" s="1" t="s">
        <v>2040</v>
      </c>
      <c r="C19" s="1" t="n">
        <v>3001373</v>
      </c>
      <c r="E19" s="7" t="s">
        <v>2044</v>
      </c>
      <c r="F19" s="8" t="n">
        <v>12515</v>
      </c>
      <c r="G19" s="2" t="s">
        <v>1157</v>
      </c>
      <c r="H19" s="3"/>
    </row>
    <row r="20" customFormat="false" ht="14" hidden="false" customHeight="false" outlineLevel="0" collapsed="false">
      <c r="B20" s="1" t="s">
        <v>2045</v>
      </c>
      <c r="C20" s="1" t="n">
        <v>3037271</v>
      </c>
      <c r="E20" s="7" t="s">
        <v>2046</v>
      </c>
      <c r="F20" s="8" t="n">
        <v>30946</v>
      </c>
      <c r="G20" s="2" t="s">
        <v>1503</v>
      </c>
      <c r="H20" s="3"/>
    </row>
    <row r="21" customFormat="false" ht="14" hidden="false" customHeight="false" outlineLevel="0" collapsed="false">
      <c r="E21" s="7" t="s">
        <v>2047</v>
      </c>
      <c r="F21" s="8" t="n">
        <v>206528</v>
      </c>
      <c r="G21" s="2" t="s">
        <v>2048</v>
      </c>
      <c r="H21" s="3"/>
    </row>
    <row r="22" customFormat="false" ht="14" hidden="false" customHeight="false" outlineLevel="0" collapsed="false">
      <c r="E22" s="7" t="s">
        <v>2049</v>
      </c>
      <c r="F22" s="8" t="n">
        <v>1150183</v>
      </c>
      <c r="G22" s="2" t="s">
        <v>2050</v>
      </c>
      <c r="H22" s="3"/>
    </row>
    <row r="23" customFormat="false" ht="14" hidden="false" customHeight="false" outlineLevel="0" collapsed="false">
      <c r="E23" s="7" t="s">
        <v>2030</v>
      </c>
      <c r="F23" s="8" t="n">
        <v>3003659</v>
      </c>
      <c r="G23" s="2" t="s">
        <v>2051</v>
      </c>
      <c r="H23" s="3"/>
    </row>
    <row r="24" customFormat="false" ht="14" hidden="false" customHeight="false" outlineLevel="0" collapsed="false">
      <c r="E24" s="7" t="s">
        <v>2041</v>
      </c>
      <c r="F24" s="8" t="n">
        <v>3074298</v>
      </c>
      <c r="G24" s="2" t="s">
        <v>1919</v>
      </c>
      <c r="H24" s="3"/>
    </row>
    <row r="25" customFormat="false" ht="14" hidden="false" customHeight="false" outlineLevel="0" collapsed="false">
      <c r="E25" s="7" t="s">
        <v>2052</v>
      </c>
      <c r="F25" s="8" t="n">
        <v>623362</v>
      </c>
      <c r="G25" s="2" t="s">
        <v>990</v>
      </c>
      <c r="H25" s="3"/>
    </row>
    <row r="26" customFormat="false" ht="14" hidden="false" customHeight="false" outlineLevel="0" collapsed="false">
      <c r="E26" s="7" t="s">
        <v>2039</v>
      </c>
      <c r="F26" s="8" t="n">
        <v>3080163</v>
      </c>
      <c r="G26" s="2" t="s">
        <v>812</v>
      </c>
      <c r="H26" s="3"/>
    </row>
    <row r="27" customFormat="false" ht="14" hidden="false" customHeight="false" outlineLevel="0" collapsed="false">
      <c r="B27" s="7"/>
      <c r="C27" s="7"/>
      <c r="E27" s="7" t="s">
        <v>2053</v>
      </c>
      <c r="F27" s="8" t="n">
        <v>3003279</v>
      </c>
      <c r="G27" s="2" t="s">
        <v>2054</v>
      </c>
      <c r="H27" s="3"/>
    </row>
    <row r="28" customFormat="false" ht="14" hidden="false" customHeight="false" outlineLevel="0" collapsed="false">
      <c r="B28" s="7"/>
      <c r="C28" s="7"/>
      <c r="E28" s="7" t="s">
        <v>2055</v>
      </c>
      <c r="F28" s="8" t="n">
        <v>36734</v>
      </c>
      <c r="G28" s="2" t="s">
        <v>1162</v>
      </c>
      <c r="H28" s="3"/>
    </row>
    <row r="29" customFormat="false" ht="14" hidden="false" customHeight="false" outlineLevel="0" collapsed="false">
      <c r="B29" s="7"/>
      <c r="C29" s="7"/>
      <c r="E29" s="7" t="s">
        <v>2056</v>
      </c>
      <c r="F29" s="8" t="n">
        <v>3076699</v>
      </c>
      <c r="G29" s="2" t="s">
        <v>932</v>
      </c>
      <c r="H29" s="3"/>
    </row>
    <row r="30" customFormat="false" ht="14" hidden="false" customHeight="false" outlineLevel="0" collapsed="false">
      <c r="B30" s="7"/>
      <c r="C30" s="7"/>
      <c r="E30" s="7" t="s">
        <v>2057</v>
      </c>
      <c r="F30" s="8" t="n">
        <v>30940</v>
      </c>
      <c r="G30" s="2" t="s">
        <v>1101</v>
      </c>
      <c r="H30" s="3"/>
    </row>
    <row r="31" customFormat="false" ht="12.8" hidden="false" customHeight="false" outlineLevel="0" collapsed="false">
      <c r="B31" s="7"/>
      <c r="C31" s="7"/>
      <c r="E31" s="7"/>
      <c r="F31" s="8"/>
      <c r="H31" s="3"/>
    </row>
    <row r="32" customFormat="false" ht="12.8" hidden="false" customHeight="false" outlineLevel="0" collapsed="false">
      <c r="B32" s="7"/>
      <c r="C32" s="7"/>
      <c r="E32" s="7"/>
      <c r="F32" s="8"/>
      <c r="H32" s="3"/>
    </row>
    <row r="33" customFormat="false" ht="14" hidden="false" customHeight="false" outlineLevel="0" collapsed="false">
      <c r="A33" s="1" t="s">
        <v>64</v>
      </c>
      <c r="B33" s="7" t="s">
        <v>2058</v>
      </c>
      <c r="C33" s="7" t="n">
        <v>3003393</v>
      </c>
      <c r="E33" s="7" t="s">
        <v>2059</v>
      </c>
      <c r="F33" s="8" t="n">
        <v>4000778</v>
      </c>
      <c r="G33" s="2" t="s">
        <v>2060</v>
      </c>
      <c r="H33" s="3"/>
    </row>
    <row r="34" customFormat="false" ht="14" hidden="false" customHeight="false" outlineLevel="0" collapsed="false">
      <c r="B34" s="7" t="s">
        <v>2059</v>
      </c>
      <c r="C34" s="7" t="n">
        <v>4000778</v>
      </c>
      <c r="E34" s="7" t="s">
        <v>2061</v>
      </c>
      <c r="F34" s="8" t="n">
        <v>3020512</v>
      </c>
      <c r="G34" s="2" t="s">
        <v>2062</v>
      </c>
      <c r="H34" s="3"/>
    </row>
    <row r="35" customFormat="false" ht="14" hidden="false" customHeight="false" outlineLevel="0" collapsed="false">
      <c r="B35" s="7" t="s">
        <v>2061</v>
      </c>
      <c r="C35" s="7" t="n">
        <v>3020512</v>
      </c>
      <c r="E35" s="7" t="s">
        <v>2063</v>
      </c>
      <c r="F35" s="8" t="n">
        <v>1537063</v>
      </c>
      <c r="G35" s="2" t="s">
        <v>2064</v>
      </c>
      <c r="H35" s="3"/>
    </row>
    <row r="36" customFormat="false" ht="14" hidden="false" customHeight="false" outlineLevel="0" collapsed="false">
      <c r="B36" s="7"/>
      <c r="C36" s="7"/>
      <c r="E36" s="7" t="s">
        <v>2065</v>
      </c>
      <c r="F36" s="8" t="n">
        <v>3020915</v>
      </c>
      <c r="G36" s="2" t="s">
        <v>2066</v>
      </c>
      <c r="H36" s="3"/>
    </row>
    <row r="37" customFormat="false" ht="14" hidden="false" customHeight="false" outlineLevel="0" collapsed="false">
      <c r="B37" s="7"/>
      <c r="C37" s="7"/>
      <c r="E37" s="7" t="s">
        <v>2067</v>
      </c>
      <c r="F37" s="8" t="n">
        <v>3020422</v>
      </c>
      <c r="G37" s="2" t="s">
        <v>863</v>
      </c>
      <c r="H37" s="3"/>
    </row>
    <row r="38" customFormat="false" ht="14" hidden="false" customHeight="false" outlineLevel="0" collapsed="false">
      <c r="B38" s="7"/>
      <c r="C38" s="7"/>
      <c r="E38" s="7" t="s">
        <v>2058</v>
      </c>
      <c r="F38" s="8" t="n">
        <v>3003393</v>
      </c>
      <c r="G38" s="2" t="s">
        <v>829</v>
      </c>
      <c r="H38" s="3"/>
    </row>
    <row r="39" customFormat="false" ht="12.8" hidden="false" customHeight="false" outlineLevel="0" collapsed="false">
      <c r="B39" s="7"/>
      <c r="C39" s="7"/>
      <c r="E39" s="7"/>
      <c r="F39" s="8"/>
      <c r="H39" s="3"/>
    </row>
    <row r="40" customFormat="false" ht="12.8" hidden="false" customHeight="false" outlineLevel="0" collapsed="false">
      <c r="B40" s="7"/>
      <c r="C40" s="7"/>
      <c r="E40" s="7"/>
      <c r="F40" s="8"/>
      <c r="H40" s="3"/>
    </row>
    <row r="41" customFormat="false" ht="14" hidden="false" customHeight="false" outlineLevel="0" collapsed="false">
      <c r="A41" s="1" t="s">
        <v>104</v>
      </c>
      <c r="B41" s="7" t="s">
        <v>2068</v>
      </c>
      <c r="C41" s="7" t="n">
        <v>3004669</v>
      </c>
      <c r="E41" s="7" t="s">
        <v>2069</v>
      </c>
      <c r="F41" s="8" t="n">
        <v>4001143</v>
      </c>
      <c r="G41" s="2" t="s">
        <v>2070</v>
      </c>
      <c r="H41" s="3"/>
    </row>
    <row r="42" customFormat="false" ht="14" hidden="false" customHeight="false" outlineLevel="0" collapsed="false">
      <c r="B42" s="7" t="s">
        <v>2071</v>
      </c>
      <c r="C42" s="7" t="n">
        <v>3064642</v>
      </c>
      <c r="E42" s="7" t="s">
        <v>2072</v>
      </c>
      <c r="F42" s="8" t="n">
        <v>3001346</v>
      </c>
      <c r="G42" s="2" t="s">
        <v>1763</v>
      </c>
      <c r="H42" s="3"/>
    </row>
    <row r="43" customFormat="false" ht="14" hidden="false" customHeight="false" outlineLevel="0" collapsed="false">
      <c r="B43" s="7" t="s">
        <v>2073</v>
      </c>
      <c r="C43" s="7" t="n">
        <v>3000900</v>
      </c>
      <c r="E43" s="7" t="s">
        <v>2074</v>
      </c>
      <c r="F43" s="8" t="n">
        <v>3002971</v>
      </c>
      <c r="G43" s="2" t="s">
        <v>2075</v>
      </c>
      <c r="H43" s="3"/>
    </row>
    <row r="44" customFormat="false" ht="14" hidden="false" customHeight="false" outlineLevel="0" collapsed="false">
      <c r="B44" s="7" t="s">
        <v>2072</v>
      </c>
      <c r="C44" s="7" t="n">
        <v>3001346</v>
      </c>
      <c r="E44" s="7" t="s">
        <v>2076</v>
      </c>
      <c r="F44" s="8" t="n">
        <v>3001965</v>
      </c>
      <c r="G44" s="2" t="s">
        <v>793</v>
      </c>
      <c r="H44" s="3"/>
    </row>
    <row r="45" customFormat="false" ht="14" hidden="false" customHeight="false" outlineLevel="0" collapsed="false">
      <c r="B45" s="1" t="s">
        <v>2077</v>
      </c>
      <c r="C45" s="1" t="n">
        <v>3001200</v>
      </c>
      <c r="E45" s="7" t="s">
        <v>1728</v>
      </c>
      <c r="F45" s="8" t="n">
        <v>162638</v>
      </c>
      <c r="G45" s="2" t="s">
        <v>1003</v>
      </c>
      <c r="H45" s="3"/>
    </row>
    <row r="46" customFormat="false" ht="14" hidden="false" customHeight="false" outlineLevel="0" collapsed="false">
      <c r="B46" s="1" t="s">
        <v>2078</v>
      </c>
      <c r="C46" s="1" t="n">
        <v>3000027</v>
      </c>
      <c r="E46" s="7" t="s">
        <v>2079</v>
      </c>
      <c r="F46" s="8" t="n">
        <v>893445</v>
      </c>
      <c r="G46" s="2" t="s">
        <v>2080</v>
      </c>
      <c r="H46" s="3"/>
    </row>
    <row r="47" customFormat="false" ht="14" hidden="false" customHeight="false" outlineLevel="0" collapsed="false">
      <c r="B47" s="1" t="s">
        <v>2081</v>
      </c>
      <c r="C47" s="1" t="n">
        <v>3001912</v>
      </c>
      <c r="E47" s="7" t="s">
        <v>2078</v>
      </c>
      <c r="F47" s="8" t="n">
        <v>3000027</v>
      </c>
      <c r="G47" s="2" t="s">
        <v>1780</v>
      </c>
      <c r="H47" s="3"/>
    </row>
    <row r="48" customFormat="false" ht="14" hidden="false" customHeight="false" outlineLevel="0" collapsed="false">
      <c r="B48" s="1" t="s">
        <v>2082</v>
      </c>
      <c r="C48" s="1" t="n">
        <v>3021207</v>
      </c>
      <c r="E48" s="7" t="s">
        <v>2077</v>
      </c>
      <c r="F48" s="8" t="n">
        <v>3001200</v>
      </c>
      <c r="G48" s="2" t="s">
        <v>1503</v>
      </c>
      <c r="H48" s="3"/>
    </row>
    <row r="49" customFormat="false" ht="14" hidden="false" customHeight="false" outlineLevel="0" collapsed="false">
      <c r="B49" s="1" t="s">
        <v>2076</v>
      </c>
      <c r="C49" s="1" t="n">
        <v>3001965</v>
      </c>
      <c r="E49" s="7" t="s">
        <v>1716</v>
      </c>
      <c r="F49" s="8" t="n">
        <v>3002824</v>
      </c>
      <c r="G49" s="2" t="s">
        <v>2083</v>
      </c>
      <c r="H49" s="3"/>
    </row>
    <row r="50" customFormat="false" ht="14" hidden="false" customHeight="false" outlineLevel="0" collapsed="false">
      <c r="B50" s="1" t="s">
        <v>2084</v>
      </c>
      <c r="C50" s="1" t="n">
        <v>3037733</v>
      </c>
      <c r="E50" s="7" t="s">
        <v>2073</v>
      </c>
      <c r="F50" s="8" t="n">
        <v>3000900</v>
      </c>
      <c r="G50" s="2" t="s">
        <v>1725</v>
      </c>
      <c r="H50" s="3"/>
    </row>
    <row r="51" customFormat="false" ht="14" hidden="false" customHeight="false" outlineLevel="0" collapsed="false">
      <c r="B51" s="7"/>
      <c r="C51" s="7"/>
      <c r="E51" s="7" t="s">
        <v>690</v>
      </c>
      <c r="F51" s="8" t="n">
        <v>77503</v>
      </c>
      <c r="G51" s="2" t="s">
        <v>855</v>
      </c>
      <c r="H51" s="3"/>
    </row>
    <row r="52" customFormat="false" ht="14" hidden="false" customHeight="false" outlineLevel="0" collapsed="false">
      <c r="B52" s="7"/>
      <c r="C52" s="7"/>
      <c r="E52" s="7" t="s">
        <v>2085</v>
      </c>
      <c r="F52" s="8" t="n">
        <v>1149431</v>
      </c>
      <c r="G52" s="2" t="s">
        <v>1315</v>
      </c>
      <c r="H52" s="3"/>
    </row>
    <row r="53" customFormat="false" ht="14" hidden="false" customHeight="false" outlineLevel="0" collapsed="false">
      <c r="B53" s="7"/>
      <c r="C53" s="7"/>
      <c r="E53" s="7" t="s">
        <v>2071</v>
      </c>
      <c r="F53" s="8" t="n">
        <v>3064642</v>
      </c>
      <c r="G53" s="2" t="s">
        <v>1233</v>
      </c>
      <c r="H53" s="3"/>
    </row>
    <row r="54" customFormat="false" ht="14" hidden="false" customHeight="false" outlineLevel="0" collapsed="false">
      <c r="B54" s="7"/>
      <c r="C54" s="7"/>
      <c r="E54" s="7" t="s">
        <v>2086</v>
      </c>
      <c r="F54" s="8" t="n">
        <v>206589</v>
      </c>
      <c r="G54" s="2" t="s">
        <v>861</v>
      </c>
      <c r="H54" s="3"/>
    </row>
    <row r="55" customFormat="false" ht="14" hidden="false" customHeight="false" outlineLevel="0" collapsed="false">
      <c r="B55" s="7"/>
      <c r="C55" s="7"/>
      <c r="E55" s="7" t="s">
        <v>2087</v>
      </c>
      <c r="F55" s="8" t="n">
        <v>25248</v>
      </c>
      <c r="G55" s="2" t="s">
        <v>930</v>
      </c>
      <c r="H55" s="3"/>
    </row>
    <row r="56" customFormat="false" ht="14" hidden="false" customHeight="false" outlineLevel="0" collapsed="false">
      <c r="B56" s="7"/>
      <c r="C56" s="7"/>
      <c r="E56" s="7" t="s">
        <v>2088</v>
      </c>
      <c r="F56" s="8" t="n">
        <v>3000533</v>
      </c>
      <c r="G56" s="2" t="s">
        <v>863</v>
      </c>
      <c r="H56" s="3"/>
    </row>
    <row r="57" customFormat="false" ht="14" hidden="false" customHeight="false" outlineLevel="0" collapsed="false">
      <c r="B57" s="7"/>
      <c r="C57" s="7"/>
      <c r="E57" s="7" t="s">
        <v>2089</v>
      </c>
      <c r="F57" s="8" t="n">
        <v>3000899</v>
      </c>
      <c r="G57" s="2" t="s">
        <v>820</v>
      </c>
      <c r="H57" s="3"/>
    </row>
    <row r="58" customFormat="false" ht="14" hidden="false" customHeight="false" outlineLevel="0" collapsed="false">
      <c r="B58" s="7"/>
      <c r="C58" s="7"/>
      <c r="E58" s="7" t="s">
        <v>2090</v>
      </c>
      <c r="F58" s="8" t="n">
        <v>3002744</v>
      </c>
      <c r="G58" s="2" t="s">
        <v>824</v>
      </c>
      <c r="H58" s="3"/>
    </row>
    <row r="59" customFormat="false" ht="14" hidden="false" customHeight="false" outlineLevel="0" collapsed="false">
      <c r="B59" s="7"/>
      <c r="C59" s="7"/>
      <c r="E59" s="7" t="s">
        <v>2091</v>
      </c>
      <c r="F59" s="8" t="n">
        <v>3000901</v>
      </c>
      <c r="G59" s="2" t="s">
        <v>867</v>
      </c>
      <c r="H59" s="3"/>
    </row>
    <row r="60" customFormat="false" ht="14" hidden="false" customHeight="false" outlineLevel="0" collapsed="false">
      <c r="B60" s="7"/>
      <c r="C60" s="7"/>
      <c r="E60" s="7" t="s">
        <v>2081</v>
      </c>
      <c r="F60" s="8" t="n">
        <v>3001912</v>
      </c>
      <c r="G60" s="2" t="s">
        <v>1050</v>
      </c>
      <c r="H60" s="3"/>
    </row>
    <row r="61" customFormat="false" ht="14" hidden="false" customHeight="false" outlineLevel="0" collapsed="false">
      <c r="B61" s="7"/>
      <c r="C61" s="7"/>
      <c r="E61" s="7" t="s">
        <v>2092</v>
      </c>
      <c r="F61" s="8" t="n">
        <v>10656</v>
      </c>
      <c r="G61" s="2" t="s">
        <v>872</v>
      </c>
      <c r="H61" s="3"/>
    </row>
    <row r="62" customFormat="false" ht="14" hidden="false" customHeight="false" outlineLevel="0" collapsed="false">
      <c r="B62" s="7"/>
      <c r="C62" s="7"/>
      <c r="E62" s="7" t="s">
        <v>1708</v>
      </c>
      <c r="F62" s="8" t="n">
        <v>3000496</v>
      </c>
      <c r="G62" s="2" t="s">
        <v>965</v>
      </c>
      <c r="H62" s="3"/>
    </row>
    <row r="63" customFormat="false" ht="14" hidden="false" customHeight="false" outlineLevel="0" collapsed="false">
      <c r="B63" s="7"/>
      <c r="C63" s="7"/>
      <c r="E63" s="7" t="s">
        <v>2093</v>
      </c>
      <c r="F63" s="8" t="n">
        <v>3000954</v>
      </c>
      <c r="G63" s="2" t="s">
        <v>1103</v>
      </c>
      <c r="H63" s="3"/>
    </row>
    <row r="64" customFormat="false" ht="12.8" hidden="false" customHeight="false" outlineLevel="0" collapsed="false">
      <c r="B64" s="7"/>
      <c r="C64" s="7"/>
      <c r="E64" s="7"/>
      <c r="F64" s="8"/>
      <c r="H64" s="3"/>
    </row>
    <row r="65" customFormat="false" ht="12.8" hidden="false" customHeight="false" outlineLevel="0" collapsed="false">
      <c r="B65" s="7"/>
      <c r="C65" s="7"/>
      <c r="E65" s="7"/>
      <c r="F65" s="8"/>
      <c r="H65" s="3"/>
    </row>
    <row r="66" customFormat="false" ht="14" hidden="false" customHeight="false" outlineLevel="0" collapsed="false">
      <c r="A66" s="1" t="s">
        <v>134</v>
      </c>
      <c r="B66" s="7" t="s">
        <v>2094</v>
      </c>
      <c r="C66" s="7" t="n">
        <v>3037586</v>
      </c>
      <c r="E66" s="7" t="s">
        <v>2095</v>
      </c>
      <c r="F66" s="8" t="n">
        <v>3002542</v>
      </c>
      <c r="G66" s="2" t="s">
        <v>2096</v>
      </c>
      <c r="H66" s="3"/>
    </row>
    <row r="67" customFormat="false" ht="14" hidden="false" customHeight="false" outlineLevel="0" collapsed="false">
      <c r="B67" s="1" t="s">
        <v>2095</v>
      </c>
      <c r="C67" s="1" t="n">
        <v>3002542</v>
      </c>
      <c r="E67" s="7" t="s">
        <v>2097</v>
      </c>
      <c r="F67" s="8" t="n">
        <v>3020952</v>
      </c>
      <c r="G67" s="2" t="s">
        <v>2098</v>
      </c>
      <c r="H67" s="3"/>
    </row>
    <row r="68" customFormat="false" ht="14" hidden="false" customHeight="false" outlineLevel="0" collapsed="false">
      <c r="B68" s="1" t="s">
        <v>2099</v>
      </c>
      <c r="C68" s="1" t="n">
        <v>3055634</v>
      </c>
      <c r="E68" s="7" t="s">
        <v>2094</v>
      </c>
      <c r="F68" s="8" t="n">
        <v>3037586</v>
      </c>
      <c r="G68" s="2" t="s">
        <v>2100</v>
      </c>
      <c r="H68" s="3"/>
    </row>
    <row r="69" customFormat="false" ht="14" hidden="false" customHeight="false" outlineLevel="0" collapsed="false">
      <c r="B69" s="1" t="s">
        <v>2097</v>
      </c>
      <c r="C69" s="1" t="n">
        <v>3020952</v>
      </c>
      <c r="E69" s="7" t="s">
        <v>2101</v>
      </c>
      <c r="F69" s="8" t="n">
        <v>3002177</v>
      </c>
      <c r="G69" s="2" t="s">
        <v>2102</v>
      </c>
      <c r="H69" s="3"/>
    </row>
    <row r="70" customFormat="false" ht="14" hidden="false" customHeight="false" outlineLevel="0" collapsed="false">
      <c r="B70" s="1" t="s">
        <v>2103</v>
      </c>
      <c r="C70" s="1" t="n">
        <v>3020663</v>
      </c>
      <c r="E70" s="7" t="s">
        <v>2099</v>
      </c>
      <c r="F70" s="8" t="n">
        <v>3055634</v>
      </c>
      <c r="G70" s="2" t="s">
        <v>2104</v>
      </c>
      <c r="H70" s="3"/>
    </row>
    <row r="71" customFormat="false" ht="14" hidden="false" customHeight="false" outlineLevel="0" collapsed="false">
      <c r="B71" s="7"/>
      <c r="C71" s="7"/>
      <c r="E71" s="7" t="s">
        <v>2103</v>
      </c>
      <c r="F71" s="8" t="n">
        <v>3020663</v>
      </c>
      <c r="G71" s="2" t="s">
        <v>1249</v>
      </c>
      <c r="H71" s="3"/>
    </row>
    <row r="72" customFormat="false" ht="14" hidden="false" customHeight="false" outlineLevel="0" collapsed="false">
      <c r="B72" s="7"/>
      <c r="C72" s="7"/>
      <c r="E72" s="7" t="s">
        <v>1382</v>
      </c>
      <c r="F72" s="8" t="n">
        <v>168770</v>
      </c>
      <c r="G72" s="2" t="s">
        <v>2105</v>
      </c>
      <c r="H72" s="3"/>
    </row>
    <row r="73" customFormat="false" ht="14" hidden="false" customHeight="false" outlineLevel="0" collapsed="false">
      <c r="B73" s="7"/>
      <c r="C73" s="7"/>
      <c r="E73" s="7" t="s">
        <v>2106</v>
      </c>
      <c r="F73" s="8" t="n">
        <v>1565936</v>
      </c>
      <c r="G73" s="2" t="s">
        <v>1659</v>
      </c>
      <c r="H73" s="3"/>
    </row>
    <row r="74" customFormat="false" ht="14" hidden="false" customHeight="false" outlineLevel="0" collapsed="false">
      <c r="B74" s="7"/>
      <c r="C74" s="7"/>
      <c r="E74" s="7" t="s">
        <v>2107</v>
      </c>
      <c r="F74" s="8" t="n">
        <v>22677</v>
      </c>
      <c r="G74" s="2" t="s">
        <v>1862</v>
      </c>
      <c r="H74" s="3"/>
    </row>
    <row r="75" customFormat="false" ht="12.8" hidden="false" customHeight="false" outlineLevel="0" collapsed="false">
      <c r="B75" s="7"/>
      <c r="C75" s="7"/>
      <c r="E75" s="7"/>
      <c r="F75" s="8"/>
      <c r="H75" s="3"/>
    </row>
    <row r="76" customFormat="false" ht="12.8" hidden="false" customHeight="false" outlineLevel="0" collapsed="false">
      <c r="E76" s="7"/>
      <c r="F76" s="8"/>
      <c r="H76" s="3"/>
    </row>
    <row r="77" customFormat="false" ht="14" hidden="false" customHeight="false" outlineLevel="0" collapsed="false">
      <c r="A77" s="1" t="s">
        <v>149</v>
      </c>
      <c r="B77" s="1" t="s">
        <v>612</v>
      </c>
      <c r="C77" s="1" t="n">
        <v>3082573</v>
      </c>
      <c r="E77" s="7" t="s">
        <v>2108</v>
      </c>
      <c r="F77" s="8" t="n">
        <v>3002875</v>
      </c>
      <c r="G77" s="2" t="s">
        <v>2109</v>
      </c>
      <c r="H77" s="3"/>
    </row>
    <row r="78" customFormat="false" ht="14" hidden="false" customHeight="false" outlineLevel="0" collapsed="false">
      <c r="B78" s="1" t="s">
        <v>2110</v>
      </c>
      <c r="C78" s="1" t="n">
        <v>3020361</v>
      </c>
      <c r="E78" s="7" t="s">
        <v>2111</v>
      </c>
      <c r="F78" s="8" t="n">
        <v>3031358</v>
      </c>
      <c r="G78" s="2" t="s">
        <v>2112</v>
      </c>
      <c r="H78" s="3"/>
    </row>
    <row r="79" customFormat="false" ht="14" hidden="false" customHeight="false" outlineLevel="0" collapsed="false">
      <c r="B79" s="1" t="s">
        <v>2113</v>
      </c>
      <c r="C79" s="1" t="n">
        <v>3004488</v>
      </c>
      <c r="E79" s="7" t="s">
        <v>604</v>
      </c>
      <c r="F79" s="8" t="n">
        <v>3020347</v>
      </c>
      <c r="G79" s="2" t="s">
        <v>2114</v>
      </c>
      <c r="H79" s="3"/>
    </row>
    <row r="80" customFormat="false" ht="14" hidden="false" customHeight="false" outlineLevel="0" collapsed="false">
      <c r="B80" s="1" t="s">
        <v>2115</v>
      </c>
      <c r="C80" s="1" t="n">
        <v>3023664</v>
      </c>
      <c r="E80" s="7" t="s">
        <v>2116</v>
      </c>
      <c r="F80" s="8" t="n">
        <v>3000264</v>
      </c>
      <c r="G80" s="2" t="s">
        <v>2117</v>
      </c>
      <c r="H80" s="3"/>
    </row>
    <row r="81" customFormat="false" ht="14" hidden="false" customHeight="false" outlineLevel="0" collapsed="false">
      <c r="B81" s="7" t="s">
        <v>2116</v>
      </c>
      <c r="C81" s="7" t="n">
        <v>3000264</v>
      </c>
      <c r="E81" s="7" t="s">
        <v>2118</v>
      </c>
      <c r="F81" s="8" t="n">
        <v>1136340</v>
      </c>
      <c r="G81" s="2" t="s">
        <v>2119</v>
      </c>
      <c r="H81" s="3"/>
    </row>
    <row r="82" customFormat="false" ht="14" hidden="false" customHeight="false" outlineLevel="0" collapsed="false">
      <c r="B82" s="7"/>
      <c r="C82" s="7"/>
      <c r="E82" s="1" t="s">
        <v>2120</v>
      </c>
      <c r="F82" s="2" t="n">
        <v>3036199</v>
      </c>
      <c r="G82" s="2" t="s">
        <v>1747</v>
      </c>
      <c r="H82" s="3"/>
    </row>
    <row r="83" customFormat="false" ht="14" hidden="false" customHeight="false" outlineLevel="0" collapsed="false">
      <c r="E83" s="1" t="s">
        <v>2121</v>
      </c>
      <c r="F83" s="2" t="n">
        <v>3002876</v>
      </c>
      <c r="G83" s="2" t="s">
        <v>2122</v>
      </c>
      <c r="H83" s="3"/>
    </row>
    <row r="84" customFormat="false" ht="14" hidden="false" customHeight="false" outlineLevel="0" collapsed="false">
      <c r="B84" s="7"/>
      <c r="C84" s="7"/>
      <c r="E84" s="7" t="s">
        <v>2123</v>
      </c>
      <c r="F84" s="8" t="n">
        <v>287275</v>
      </c>
      <c r="G84" s="2" t="s">
        <v>2124</v>
      </c>
      <c r="H84" s="3"/>
    </row>
    <row r="85" customFormat="false" ht="14" hidden="false" customHeight="false" outlineLevel="0" collapsed="false">
      <c r="B85" s="7"/>
      <c r="C85" s="7"/>
      <c r="E85" s="7" t="s">
        <v>2125</v>
      </c>
      <c r="F85" s="8" t="n">
        <v>3021381</v>
      </c>
      <c r="G85" s="2" t="s">
        <v>1590</v>
      </c>
      <c r="H85" s="3"/>
    </row>
    <row r="86" customFormat="false" ht="14" hidden="false" customHeight="false" outlineLevel="0" collapsed="false">
      <c r="B86" s="7"/>
      <c r="C86" s="7"/>
      <c r="E86" s="7" t="s">
        <v>2126</v>
      </c>
      <c r="F86" s="8" t="n">
        <v>71677</v>
      </c>
      <c r="G86" s="2" t="s">
        <v>927</v>
      </c>
      <c r="H86" s="3"/>
    </row>
    <row r="87" customFormat="false" ht="14" hidden="false" customHeight="false" outlineLevel="0" collapsed="false">
      <c r="B87" s="7"/>
      <c r="C87" s="7"/>
      <c r="E87" s="7" t="s">
        <v>2113</v>
      </c>
      <c r="F87" s="8" t="n">
        <v>3004488</v>
      </c>
      <c r="G87" s="2" t="s">
        <v>1063</v>
      </c>
      <c r="H87" s="3"/>
    </row>
    <row r="88" customFormat="false" ht="14" hidden="false" customHeight="false" outlineLevel="0" collapsed="false">
      <c r="B88" s="7"/>
      <c r="C88" s="7"/>
      <c r="E88" s="7" t="s">
        <v>2127</v>
      </c>
      <c r="F88" s="8" t="n">
        <v>3020885</v>
      </c>
      <c r="G88" s="2" t="s">
        <v>863</v>
      </c>
      <c r="H88" s="3"/>
    </row>
    <row r="89" customFormat="false" ht="14" hidden="false" customHeight="false" outlineLevel="0" collapsed="false">
      <c r="B89" s="7"/>
      <c r="C89" s="7"/>
      <c r="E89" s="7" t="s">
        <v>2128</v>
      </c>
      <c r="F89" s="8" t="n">
        <v>598948</v>
      </c>
      <c r="G89" s="2" t="s">
        <v>1859</v>
      </c>
      <c r="H89" s="3"/>
    </row>
    <row r="90" customFormat="false" ht="12.8" hidden="false" customHeight="false" outlineLevel="0" collapsed="false">
      <c r="B90" s="7"/>
      <c r="C90" s="7"/>
      <c r="E90" s="7"/>
      <c r="F90" s="8"/>
      <c r="H90" s="3"/>
    </row>
    <row r="91" customFormat="false" ht="12.8" hidden="false" customHeight="false" outlineLevel="0" collapsed="false">
      <c r="B91" s="7"/>
      <c r="C91" s="7"/>
      <c r="E91" s="7"/>
      <c r="F91" s="8"/>
      <c r="H91" s="3"/>
    </row>
    <row r="92" customFormat="false" ht="14" hidden="false" customHeight="false" outlineLevel="0" collapsed="false">
      <c r="A92" s="1" t="s">
        <v>153</v>
      </c>
      <c r="B92" s="7" t="s">
        <v>2129</v>
      </c>
      <c r="C92" s="7" t="n">
        <v>3032357</v>
      </c>
      <c r="E92" s="7" t="s">
        <v>2130</v>
      </c>
      <c r="F92" s="8" t="n">
        <v>3001126</v>
      </c>
      <c r="G92" s="2" t="s">
        <v>2131</v>
      </c>
      <c r="H92" s="3"/>
    </row>
    <row r="93" customFormat="false" ht="14" hidden="false" customHeight="false" outlineLevel="0" collapsed="false">
      <c r="B93" s="7" t="s">
        <v>813</v>
      </c>
      <c r="C93" s="7" t="n">
        <v>3055999</v>
      </c>
      <c r="E93" s="7" t="s">
        <v>2132</v>
      </c>
      <c r="F93" s="8" t="n">
        <v>3008303</v>
      </c>
      <c r="G93" s="2" t="s">
        <v>2133</v>
      </c>
      <c r="H93" s="3"/>
    </row>
    <row r="94" customFormat="false" ht="14" hidden="false" customHeight="false" outlineLevel="0" collapsed="false">
      <c r="B94" s="7" t="s">
        <v>2134</v>
      </c>
      <c r="C94" s="7" t="n">
        <v>3020751</v>
      </c>
      <c r="E94" s="7" t="s">
        <v>2129</v>
      </c>
      <c r="F94" s="8" t="n">
        <v>3032357</v>
      </c>
      <c r="G94" s="2" t="s">
        <v>2135</v>
      </c>
      <c r="H94" s="3"/>
    </row>
    <row r="95" customFormat="false" ht="14" hidden="false" customHeight="false" outlineLevel="0" collapsed="false">
      <c r="B95" s="1" t="s">
        <v>1011</v>
      </c>
      <c r="C95" s="1" t="n">
        <v>3020377</v>
      </c>
      <c r="E95" s="7" t="s">
        <v>2134</v>
      </c>
      <c r="F95" s="8" t="n">
        <v>3020751</v>
      </c>
      <c r="G95" s="2" t="s">
        <v>881</v>
      </c>
      <c r="H95" s="3"/>
    </row>
    <row r="96" customFormat="false" ht="14" hidden="false" customHeight="false" outlineLevel="0" collapsed="false">
      <c r="B96" s="1" t="s">
        <v>2132</v>
      </c>
      <c r="C96" s="1" t="n">
        <v>3008303</v>
      </c>
      <c r="E96" s="7" t="s">
        <v>409</v>
      </c>
      <c r="F96" s="8" t="n">
        <v>1136108</v>
      </c>
      <c r="G96" s="2" t="s">
        <v>2136</v>
      </c>
      <c r="H96" s="3"/>
    </row>
    <row r="97" customFormat="false" ht="14" hidden="false" customHeight="false" outlineLevel="0" collapsed="false">
      <c r="B97" s="1" t="s">
        <v>2130</v>
      </c>
      <c r="C97" s="1" t="n">
        <v>3001126</v>
      </c>
      <c r="E97" s="7" t="s">
        <v>2137</v>
      </c>
      <c r="F97" s="8" t="n">
        <v>3007689</v>
      </c>
      <c r="G97" s="2" t="s">
        <v>2138</v>
      </c>
      <c r="H97" s="3"/>
    </row>
    <row r="98" customFormat="false" ht="14" hidden="false" customHeight="false" outlineLevel="0" collapsed="false">
      <c r="B98" s="1" t="s">
        <v>2139</v>
      </c>
      <c r="C98" s="1" t="n">
        <v>3001730</v>
      </c>
      <c r="E98" s="7" t="s">
        <v>1156</v>
      </c>
      <c r="F98" s="8" t="n">
        <v>3002266</v>
      </c>
      <c r="G98" s="2" t="s">
        <v>2140</v>
      </c>
      <c r="H98" s="3"/>
    </row>
    <row r="99" customFormat="false" ht="14" hidden="false" customHeight="false" outlineLevel="0" collapsed="false">
      <c r="B99" s="1" t="s">
        <v>1571</v>
      </c>
      <c r="C99" s="1" t="n">
        <v>3001884</v>
      </c>
      <c r="E99" s="7" t="s">
        <v>1011</v>
      </c>
      <c r="F99" s="8" t="n">
        <v>3020377</v>
      </c>
      <c r="G99" s="2" t="s">
        <v>2141</v>
      </c>
      <c r="H99" s="3"/>
    </row>
    <row r="100" customFormat="false" ht="14" hidden="false" customHeight="false" outlineLevel="0" collapsed="false">
      <c r="B100" s="1" t="s">
        <v>2142</v>
      </c>
      <c r="C100" s="1" t="n">
        <v>3023198</v>
      </c>
      <c r="E100" s="7" t="s">
        <v>813</v>
      </c>
      <c r="F100" s="8" t="n">
        <v>3055999</v>
      </c>
      <c r="G100" s="2" t="s">
        <v>2143</v>
      </c>
      <c r="H100" s="3"/>
    </row>
    <row r="101" customFormat="false" ht="14" hidden="false" customHeight="false" outlineLevel="0" collapsed="false">
      <c r="E101" s="7" t="s">
        <v>2144</v>
      </c>
      <c r="F101" s="8" t="n">
        <v>1564903</v>
      </c>
      <c r="G101" s="2" t="s">
        <v>2145</v>
      </c>
      <c r="H101" s="3"/>
    </row>
    <row r="102" customFormat="false" ht="14" hidden="false" customHeight="false" outlineLevel="0" collapsed="false">
      <c r="E102" s="7" t="s">
        <v>1145</v>
      </c>
      <c r="F102" s="8" t="n">
        <v>3056438</v>
      </c>
      <c r="G102" s="2" t="s">
        <v>1009</v>
      </c>
      <c r="H102" s="3"/>
    </row>
    <row r="103" customFormat="false" ht="14" hidden="false" customHeight="false" outlineLevel="0" collapsed="false">
      <c r="E103" s="7" t="s">
        <v>2146</v>
      </c>
      <c r="F103" s="8" t="n">
        <v>3002590</v>
      </c>
      <c r="G103" s="2" t="s">
        <v>1678</v>
      </c>
      <c r="H103" s="3"/>
    </row>
    <row r="104" customFormat="false" ht="14" hidden="false" customHeight="false" outlineLevel="0" collapsed="false">
      <c r="B104" s="7"/>
      <c r="C104" s="7"/>
      <c r="E104" s="7" t="s">
        <v>365</v>
      </c>
      <c r="F104" s="8" t="n">
        <v>3001434</v>
      </c>
      <c r="G104" s="2" t="s">
        <v>1961</v>
      </c>
      <c r="H104" s="3"/>
    </row>
    <row r="105" customFormat="false" ht="14" hidden="false" customHeight="false" outlineLevel="0" collapsed="false">
      <c r="B105" s="7"/>
      <c r="C105" s="7"/>
      <c r="E105" s="7" t="s">
        <v>2147</v>
      </c>
      <c r="F105" s="8" t="n">
        <v>2115921</v>
      </c>
      <c r="G105" s="2" t="s">
        <v>810</v>
      </c>
      <c r="H105" s="3"/>
    </row>
    <row r="106" customFormat="false" ht="14" hidden="false" customHeight="false" outlineLevel="0" collapsed="false">
      <c r="B106" s="7"/>
      <c r="C106" s="7"/>
      <c r="E106" s="7" t="s">
        <v>1023</v>
      </c>
      <c r="F106" s="8" t="n">
        <v>753137</v>
      </c>
      <c r="G106" s="2" t="s">
        <v>810</v>
      </c>
      <c r="H106" s="3"/>
    </row>
    <row r="107" customFormat="false" ht="14" hidden="false" customHeight="false" outlineLevel="0" collapsed="false">
      <c r="B107" s="7"/>
      <c r="C107" s="7"/>
      <c r="E107" s="7" t="s">
        <v>362</v>
      </c>
      <c r="F107" s="8" t="n">
        <v>1527145</v>
      </c>
      <c r="G107" s="2" t="s">
        <v>1919</v>
      </c>
      <c r="H107" s="3"/>
    </row>
    <row r="108" customFormat="false" ht="14" hidden="false" customHeight="false" outlineLevel="0" collapsed="false">
      <c r="B108" s="7"/>
      <c r="C108" s="7"/>
      <c r="E108" s="7" t="s">
        <v>2148</v>
      </c>
      <c r="F108" s="8" t="n">
        <v>3056594</v>
      </c>
      <c r="G108" s="2" t="s">
        <v>859</v>
      </c>
      <c r="H108" s="3"/>
    </row>
    <row r="109" customFormat="false" ht="14" hidden="false" customHeight="false" outlineLevel="0" collapsed="false">
      <c r="B109" s="7"/>
      <c r="C109" s="7"/>
      <c r="E109" s="7" t="s">
        <v>1573</v>
      </c>
      <c r="F109" s="8" t="n">
        <v>3003607</v>
      </c>
      <c r="G109" s="2" t="s">
        <v>930</v>
      </c>
      <c r="H109" s="3"/>
    </row>
    <row r="110" customFormat="false" ht="14" hidden="false" customHeight="false" outlineLevel="0" collapsed="false">
      <c r="B110" s="7"/>
      <c r="C110" s="7"/>
      <c r="E110" s="7" t="s">
        <v>994</v>
      </c>
      <c r="F110" s="8" t="n">
        <v>3020750</v>
      </c>
      <c r="G110" s="2" t="s">
        <v>2054</v>
      </c>
      <c r="H110" s="3"/>
    </row>
    <row r="111" customFormat="false" ht="12.8" hidden="false" customHeight="false" outlineLevel="0" collapsed="false">
      <c r="E111" s="7"/>
      <c r="F111" s="8"/>
      <c r="H111" s="3"/>
    </row>
    <row r="112" customFormat="false" ht="12.8" hidden="false" customHeight="false" outlineLevel="0" collapsed="false">
      <c r="B112" s="7"/>
      <c r="C112" s="7"/>
      <c r="E112" s="7"/>
      <c r="F112" s="8"/>
      <c r="H112" s="3"/>
    </row>
    <row r="113" customFormat="false" ht="14" hidden="false" customHeight="false" outlineLevel="0" collapsed="false">
      <c r="A113" s="1" t="s">
        <v>165</v>
      </c>
      <c r="B113" s="7" t="s">
        <v>2149</v>
      </c>
      <c r="C113" s="7" t="n">
        <v>3022705</v>
      </c>
      <c r="E113" s="7" t="s">
        <v>2150</v>
      </c>
      <c r="F113" s="8" t="n">
        <v>3007756</v>
      </c>
      <c r="G113" s="2" t="s">
        <v>2151</v>
      </c>
      <c r="H113" s="3"/>
    </row>
    <row r="114" customFormat="false" ht="14" hidden="false" customHeight="false" outlineLevel="0" collapsed="false">
      <c r="B114" s="7" t="s">
        <v>2152</v>
      </c>
      <c r="C114" s="7" t="n">
        <v>3037752</v>
      </c>
      <c r="E114" s="7" t="s">
        <v>2153</v>
      </c>
      <c r="F114" s="8" t="n">
        <v>3020941</v>
      </c>
      <c r="G114" s="2" t="s">
        <v>2154</v>
      </c>
      <c r="H114" s="3"/>
    </row>
    <row r="115" customFormat="false" ht="14" hidden="false" customHeight="false" outlineLevel="0" collapsed="false">
      <c r="B115" s="7" t="s">
        <v>2155</v>
      </c>
      <c r="C115" s="7" t="n">
        <v>3008447</v>
      </c>
      <c r="E115" s="7" t="s">
        <v>457</v>
      </c>
      <c r="F115" s="8" t="n">
        <v>3001551</v>
      </c>
      <c r="G115" s="2" t="s">
        <v>1374</v>
      </c>
      <c r="H115" s="3"/>
    </row>
    <row r="116" customFormat="false" ht="14" hidden="false" customHeight="false" outlineLevel="0" collapsed="false">
      <c r="B116" s="7" t="s">
        <v>2156</v>
      </c>
      <c r="C116" s="7" t="n">
        <v>3001106</v>
      </c>
      <c r="E116" s="7" t="s">
        <v>2157</v>
      </c>
      <c r="F116" s="8" t="n">
        <v>3032049</v>
      </c>
      <c r="G116" s="2" t="s">
        <v>1621</v>
      </c>
      <c r="H116" s="3"/>
    </row>
    <row r="117" customFormat="false" ht="14" hidden="false" customHeight="false" outlineLevel="0" collapsed="false">
      <c r="B117" s="7"/>
      <c r="C117" s="7"/>
      <c r="E117" s="7" t="s">
        <v>460</v>
      </c>
      <c r="F117" s="8" t="n">
        <v>3068449</v>
      </c>
      <c r="G117" s="2" t="s">
        <v>1251</v>
      </c>
      <c r="H117" s="3"/>
    </row>
    <row r="118" customFormat="false" ht="14" hidden="false" customHeight="false" outlineLevel="0" collapsed="false">
      <c r="B118" s="7"/>
      <c r="C118" s="7"/>
      <c r="E118" s="7" t="s">
        <v>2158</v>
      </c>
      <c r="F118" s="8" t="n">
        <v>3003351</v>
      </c>
      <c r="G118" s="2" t="s">
        <v>2054</v>
      </c>
      <c r="H118" s="3"/>
    </row>
    <row r="119" customFormat="false" ht="12.8" hidden="false" customHeight="false" outlineLevel="0" collapsed="false">
      <c r="B119" s="7"/>
      <c r="C119" s="7"/>
      <c r="E119" s="7"/>
      <c r="F119" s="8"/>
      <c r="H119" s="3"/>
    </row>
    <row r="120" customFormat="false" ht="12.8" hidden="false" customHeight="false" outlineLevel="0" collapsed="false">
      <c r="B120" s="7"/>
      <c r="C120" s="7"/>
      <c r="E120" s="7"/>
      <c r="F120" s="8"/>
      <c r="H120" s="3"/>
    </row>
    <row r="121" customFormat="false" ht="14" hidden="false" customHeight="false" outlineLevel="0" collapsed="false">
      <c r="A121" s="1" t="s">
        <v>188</v>
      </c>
      <c r="B121" s="7" t="s">
        <v>2159</v>
      </c>
      <c r="C121" s="7" t="n">
        <v>3005593</v>
      </c>
      <c r="E121" s="7" t="s">
        <v>2160</v>
      </c>
      <c r="F121" s="8" t="n">
        <v>3038194</v>
      </c>
      <c r="G121" s="2" t="s">
        <v>2161</v>
      </c>
      <c r="H121" s="3"/>
    </row>
    <row r="122" customFormat="false" ht="14" hidden="false" customHeight="false" outlineLevel="0" collapsed="false">
      <c r="B122" s="7" t="s">
        <v>2162</v>
      </c>
      <c r="C122" s="7" t="n">
        <v>3003855</v>
      </c>
      <c r="E122" s="7" t="s">
        <v>2163</v>
      </c>
      <c r="F122" s="8" t="n">
        <v>3000433</v>
      </c>
      <c r="G122" s="2" t="s">
        <v>2164</v>
      </c>
      <c r="H122" s="3"/>
    </row>
    <row r="123" customFormat="false" ht="14" hidden="false" customHeight="false" outlineLevel="0" collapsed="false">
      <c r="B123" s="7" t="s">
        <v>2165</v>
      </c>
      <c r="C123" s="7" t="n">
        <v>3003290</v>
      </c>
      <c r="E123" s="7" t="s">
        <v>2162</v>
      </c>
      <c r="F123" s="8" t="n">
        <v>3003855</v>
      </c>
      <c r="G123" s="2" t="s">
        <v>2166</v>
      </c>
      <c r="H123" s="3"/>
    </row>
    <row r="124" customFormat="false" ht="14" hidden="false" customHeight="false" outlineLevel="0" collapsed="false">
      <c r="B124" s="7" t="s">
        <v>2160</v>
      </c>
      <c r="C124" s="7" t="n">
        <v>3038194</v>
      </c>
      <c r="E124" s="7" t="s">
        <v>2167</v>
      </c>
      <c r="F124" s="8" t="n">
        <v>3003592</v>
      </c>
      <c r="G124" s="2" t="s">
        <v>2168</v>
      </c>
      <c r="H124" s="3"/>
    </row>
    <row r="125" customFormat="false" ht="14" hidden="false" customHeight="false" outlineLevel="0" collapsed="false">
      <c r="B125" s="7" t="s">
        <v>2167</v>
      </c>
      <c r="C125" s="7" t="n">
        <v>3003592</v>
      </c>
      <c r="E125" s="7" t="s">
        <v>2169</v>
      </c>
      <c r="F125" s="8" t="n">
        <v>378357</v>
      </c>
      <c r="G125" s="2" t="s">
        <v>2170</v>
      </c>
      <c r="H125" s="3"/>
    </row>
    <row r="126" customFormat="false" ht="14" hidden="false" customHeight="false" outlineLevel="0" collapsed="false">
      <c r="B126" s="7" t="s">
        <v>2171</v>
      </c>
      <c r="C126" s="7" t="n">
        <v>3041503</v>
      </c>
      <c r="E126" s="7" t="s">
        <v>2172</v>
      </c>
      <c r="F126" s="8" t="n">
        <v>1516114</v>
      </c>
      <c r="G126" s="2" t="s">
        <v>1751</v>
      </c>
      <c r="H126" s="3"/>
    </row>
    <row r="127" customFormat="false" ht="14" hidden="false" customHeight="false" outlineLevel="0" collapsed="false">
      <c r="E127" s="7" t="s">
        <v>2173</v>
      </c>
      <c r="F127" s="8" t="n">
        <v>3007517</v>
      </c>
      <c r="G127" s="2" t="s">
        <v>1484</v>
      </c>
      <c r="H127" s="3"/>
    </row>
    <row r="128" customFormat="false" ht="14" hidden="false" customHeight="false" outlineLevel="0" collapsed="false">
      <c r="E128" s="7" t="s">
        <v>2174</v>
      </c>
      <c r="F128" s="8" t="n">
        <v>32974</v>
      </c>
      <c r="G128" s="2" t="s">
        <v>898</v>
      </c>
      <c r="H128" s="3"/>
    </row>
    <row r="129" customFormat="false" ht="14" hidden="false" customHeight="false" outlineLevel="0" collapsed="false">
      <c r="E129" s="7" t="s">
        <v>2175</v>
      </c>
      <c r="F129" s="8" t="n">
        <v>1519422</v>
      </c>
      <c r="G129" s="2" t="s">
        <v>1133</v>
      </c>
      <c r="H129" s="3"/>
    </row>
    <row r="130" customFormat="false" ht="14" hidden="false" customHeight="false" outlineLevel="0" collapsed="false">
      <c r="E130" s="1" t="s">
        <v>2176</v>
      </c>
      <c r="F130" s="2" t="n">
        <v>1135936</v>
      </c>
      <c r="G130" s="2" t="s">
        <v>943</v>
      </c>
      <c r="H130" s="3"/>
    </row>
    <row r="131" customFormat="false" ht="14" hidden="false" customHeight="false" outlineLevel="0" collapsed="false">
      <c r="B131" s="7"/>
      <c r="C131" s="7"/>
      <c r="E131" s="7" t="s">
        <v>1854</v>
      </c>
      <c r="F131" s="8" t="n">
        <v>3003516</v>
      </c>
      <c r="G131" s="2" t="s">
        <v>869</v>
      </c>
      <c r="H131" s="3"/>
    </row>
    <row r="132" customFormat="false" ht="12.8" hidden="false" customHeight="false" outlineLevel="0" collapsed="false">
      <c r="B132" s="7"/>
      <c r="C132" s="7"/>
      <c r="E132" s="7"/>
      <c r="F132" s="8"/>
      <c r="H132" s="3"/>
    </row>
    <row r="133" customFormat="false" ht="12.8" hidden="false" customHeight="false" outlineLevel="0" collapsed="false">
      <c r="B133" s="7"/>
      <c r="C133" s="7"/>
      <c r="E133" s="7"/>
      <c r="F133" s="8"/>
      <c r="H133" s="3"/>
    </row>
    <row r="134" customFormat="false" ht="14" hidden="false" customHeight="false" outlineLevel="0" collapsed="false">
      <c r="A134" s="1" t="s">
        <v>204</v>
      </c>
      <c r="B134" s="7" t="s">
        <v>2177</v>
      </c>
      <c r="C134" s="7" t="n">
        <v>3002745</v>
      </c>
      <c r="E134" s="7" t="s">
        <v>2178</v>
      </c>
      <c r="F134" s="8" t="n">
        <v>3005102</v>
      </c>
      <c r="G134" s="2" t="s">
        <v>2179</v>
      </c>
      <c r="H134" s="3"/>
    </row>
    <row r="135" customFormat="false" ht="14" hidden="false" customHeight="false" outlineLevel="0" collapsed="false">
      <c r="B135" s="7" t="s">
        <v>2180</v>
      </c>
      <c r="C135" s="7" t="n">
        <v>3007528</v>
      </c>
      <c r="E135" s="7" t="s">
        <v>2181</v>
      </c>
      <c r="F135" s="8" t="n">
        <v>1149035</v>
      </c>
      <c r="G135" s="2" t="s">
        <v>2182</v>
      </c>
      <c r="H135" s="3"/>
    </row>
    <row r="136" customFormat="false" ht="14" hidden="false" customHeight="false" outlineLevel="0" collapsed="false">
      <c r="B136" s="7" t="s">
        <v>2183</v>
      </c>
      <c r="C136" s="7" t="n">
        <v>3068394</v>
      </c>
      <c r="E136" s="7" t="s">
        <v>2184</v>
      </c>
      <c r="F136" s="8" t="n">
        <v>61928</v>
      </c>
      <c r="G136" s="2" t="s">
        <v>1948</v>
      </c>
      <c r="H136" s="3"/>
    </row>
    <row r="137" customFormat="false" ht="14" hidden="false" customHeight="false" outlineLevel="0" collapsed="false">
      <c r="B137" s="7" t="s">
        <v>2185</v>
      </c>
      <c r="C137" s="7" t="n">
        <v>3005650</v>
      </c>
      <c r="E137" s="7" t="s">
        <v>2186</v>
      </c>
      <c r="F137" s="8" t="n">
        <v>3007509</v>
      </c>
      <c r="G137" s="2" t="s">
        <v>1850</v>
      </c>
      <c r="H137" s="3"/>
    </row>
    <row r="138" customFormat="false" ht="14" hidden="false" customHeight="false" outlineLevel="0" collapsed="false">
      <c r="B138" s="1" t="s">
        <v>2187</v>
      </c>
      <c r="C138" s="1" t="n">
        <v>3005001</v>
      </c>
      <c r="E138" s="7" t="s">
        <v>2188</v>
      </c>
      <c r="F138" s="8" t="n">
        <v>3001330</v>
      </c>
      <c r="G138" s="2" t="s">
        <v>2189</v>
      </c>
      <c r="H138" s="3"/>
    </row>
    <row r="139" customFormat="false" ht="14" hidden="false" customHeight="false" outlineLevel="0" collapsed="false">
      <c r="B139" s="1" t="s">
        <v>2186</v>
      </c>
      <c r="C139" s="1" t="n">
        <v>3007509</v>
      </c>
      <c r="E139" s="7" t="s">
        <v>2190</v>
      </c>
      <c r="F139" s="8" t="n">
        <v>3055699</v>
      </c>
      <c r="G139" s="2" t="s">
        <v>1915</v>
      </c>
      <c r="H139" s="3"/>
    </row>
    <row r="140" customFormat="false" ht="14" hidden="false" customHeight="false" outlineLevel="0" collapsed="false">
      <c r="B140" s="1" t="s">
        <v>2190</v>
      </c>
      <c r="C140" s="1" t="n">
        <v>3055699</v>
      </c>
      <c r="E140" s="7" t="s">
        <v>654</v>
      </c>
      <c r="F140" s="8" t="n">
        <v>3005260</v>
      </c>
      <c r="G140" s="2" t="s">
        <v>1009</v>
      </c>
      <c r="H140" s="3"/>
    </row>
    <row r="141" customFormat="false" ht="14" hidden="false" customHeight="false" outlineLevel="0" collapsed="false">
      <c r="B141" s="1" t="s">
        <v>2191</v>
      </c>
      <c r="C141" s="1" t="n">
        <v>3000942</v>
      </c>
      <c r="E141" s="7" t="s">
        <v>2192</v>
      </c>
      <c r="F141" s="8" t="n">
        <v>4000228</v>
      </c>
      <c r="G141" s="2" t="s">
        <v>1855</v>
      </c>
      <c r="H141" s="3"/>
    </row>
    <row r="142" customFormat="false" ht="14" hidden="false" customHeight="false" outlineLevel="0" collapsed="false">
      <c r="B142" s="7" t="s">
        <v>2193</v>
      </c>
      <c r="C142" s="7" t="n">
        <v>3014257</v>
      </c>
      <c r="E142" s="7" t="s">
        <v>676</v>
      </c>
      <c r="F142" s="8" t="n">
        <v>101671</v>
      </c>
      <c r="G142" s="2" t="s">
        <v>1090</v>
      </c>
      <c r="H142" s="3"/>
    </row>
    <row r="143" customFormat="false" ht="14" hidden="false" customHeight="false" outlineLevel="0" collapsed="false">
      <c r="B143" s="7"/>
      <c r="C143" s="7"/>
      <c r="E143" s="7" t="s">
        <v>2194</v>
      </c>
      <c r="F143" s="8" t="n">
        <v>18296</v>
      </c>
      <c r="G143" s="2" t="s">
        <v>1961</v>
      </c>
      <c r="H143" s="3"/>
    </row>
    <row r="144" customFormat="false" ht="14" hidden="false" customHeight="false" outlineLevel="0" collapsed="false">
      <c r="B144" s="7"/>
      <c r="C144" s="7"/>
      <c r="E144" s="7" t="s">
        <v>2195</v>
      </c>
      <c r="F144" s="8" t="n">
        <v>3069035</v>
      </c>
      <c r="G144" s="2" t="s">
        <v>1558</v>
      </c>
      <c r="H144" s="3"/>
    </row>
    <row r="145" customFormat="false" ht="14" hidden="false" customHeight="false" outlineLevel="0" collapsed="false">
      <c r="B145" s="7"/>
      <c r="C145" s="7"/>
      <c r="E145" s="7" t="s">
        <v>646</v>
      </c>
      <c r="F145" s="8" t="n">
        <v>3003386</v>
      </c>
      <c r="G145" s="2" t="s">
        <v>812</v>
      </c>
      <c r="H145" s="3"/>
    </row>
    <row r="146" customFormat="false" ht="14" hidden="false" customHeight="false" outlineLevel="0" collapsed="false">
      <c r="B146" s="7"/>
      <c r="C146" s="7"/>
      <c r="E146" s="7" t="s">
        <v>2196</v>
      </c>
      <c r="F146" s="8" t="n">
        <v>3002381</v>
      </c>
      <c r="G146" s="2" t="s">
        <v>815</v>
      </c>
      <c r="H146" s="3"/>
    </row>
    <row r="147" customFormat="false" ht="14" hidden="false" customHeight="false" outlineLevel="0" collapsed="false">
      <c r="B147" s="7"/>
      <c r="C147" s="7"/>
      <c r="E147" s="7" t="s">
        <v>2197</v>
      </c>
      <c r="F147" s="8" t="n">
        <v>887838</v>
      </c>
      <c r="G147" s="2" t="s">
        <v>1541</v>
      </c>
      <c r="H147" s="3"/>
    </row>
    <row r="148" customFormat="false" ht="14" hidden="false" customHeight="false" outlineLevel="0" collapsed="false">
      <c r="B148" s="7"/>
      <c r="C148" s="7"/>
      <c r="E148" s="7" t="s">
        <v>2198</v>
      </c>
      <c r="F148" s="8" t="n">
        <v>300824</v>
      </c>
      <c r="G148" s="2" t="s">
        <v>1321</v>
      </c>
      <c r="H148" s="3"/>
    </row>
    <row r="149" customFormat="false" ht="14" hidden="false" customHeight="false" outlineLevel="0" collapsed="false">
      <c r="B149" s="7"/>
      <c r="C149" s="7"/>
      <c r="E149" s="7" t="s">
        <v>2199</v>
      </c>
      <c r="F149" s="8" t="n">
        <v>242853</v>
      </c>
      <c r="G149" s="2" t="s">
        <v>872</v>
      </c>
      <c r="H149" s="3"/>
    </row>
    <row r="150" customFormat="false" ht="14" hidden="false" customHeight="false" outlineLevel="0" collapsed="false">
      <c r="B150" s="7"/>
      <c r="C150" s="7"/>
      <c r="E150" s="7" t="s">
        <v>1965</v>
      </c>
      <c r="F150" s="8" t="n">
        <v>18042</v>
      </c>
      <c r="G150" s="2" t="s">
        <v>831</v>
      </c>
      <c r="H150" s="3"/>
    </row>
    <row r="151" customFormat="false" ht="12.8" hidden="false" customHeight="false" outlineLevel="0" collapsed="false">
      <c r="B151" s="7"/>
      <c r="C151" s="7"/>
      <c r="E151" s="7"/>
      <c r="F151" s="8"/>
      <c r="H151" s="3"/>
    </row>
    <row r="152" customFormat="false" ht="12.8" hidden="false" customHeight="false" outlineLevel="0" collapsed="false">
      <c r="B152" s="7"/>
      <c r="C152" s="7"/>
      <c r="E152" s="7"/>
      <c r="F152" s="8"/>
      <c r="H152" s="3"/>
    </row>
    <row r="153" customFormat="false" ht="14" hidden="false" customHeight="false" outlineLevel="0" collapsed="false">
      <c r="A153" s="1" t="s">
        <v>240</v>
      </c>
      <c r="B153" s="7" t="s">
        <v>2200</v>
      </c>
      <c r="C153" s="7" t="n">
        <v>3068250</v>
      </c>
      <c r="E153" s="7" t="s">
        <v>2201</v>
      </c>
      <c r="F153" s="8" t="n">
        <v>3001365</v>
      </c>
      <c r="G153" s="2" t="s">
        <v>2202</v>
      </c>
      <c r="H153" s="3"/>
    </row>
    <row r="154" customFormat="false" ht="14" hidden="false" customHeight="false" outlineLevel="0" collapsed="false">
      <c r="B154" s="7" t="s">
        <v>2201</v>
      </c>
      <c r="C154" s="7" t="n">
        <v>3001365</v>
      </c>
      <c r="E154" s="7" t="s">
        <v>572</v>
      </c>
      <c r="F154" s="8" t="n">
        <v>3068057</v>
      </c>
      <c r="G154" s="2" t="s">
        <v>2203</v>
      </c>
      <c r="H154" s="3"/>
    </row>
    <row r="155" customFormat="false" ht="14" hidden="false" customHeight="false" outlineLevel="0" collapsed="false">
      <c r="B155" s="7" t="s">
        <v>2204</v>
      </c>
      <c r="C155" s="7" t="n">
        <v>3008469</v>
      </c>
      <c r="E155" s="7" t="s">
        <v>2200</v>
      </c>
      <c r="F155" s="8" t="n">
        <v>3068250</v>
      </c>
      <c r="G155" s="2" t="s">
        <v>2205</v>
      </c>
      <c r="H155" s="3"/>
    </row>
    <row r="156" customFormat="false" ht="14" hidden="false" customHeight="false" outlineLevel="0" collapsed="false">
      <c r="B156" s="7" t="s">
        <v>2206</v>
      </c>
      <c r="C156" s="7" t="n">
        <v>3001432</v>
      </c>
      <c r="E156" s="7" t="s">
        <v>580</v>
      </c>
      <c r="F156" s="8" t="n">
        <v>3037258</v>
      </c>
      <c r="G156" s="2" t="s">
        <v>2207</v>
      </c>
      <c r="H156" s="3"/>
    </row>
    <row r="157" customFormat="false" ht="14" hidden="false" customHeight="false" outlineLevel="0" collapsed="false">
      <c r="B157" s="7" t="s">
        <v>572</v>
      </c>
      <c r="C157" s="7" t="n">
        <v>3068057</v>
      </c>
      <c r="E157" s="7" t="s">
        <v>566</v>
      </c>
      <c r="F157" s="8" t="n">
        <v>36002</v>
      </c>
      <c r="G157" s="2" t="s">
        <v>2208</v>
      </c>
      <c r="H157" s="3"/>
    </row>
    <row r="158" customFormat="false" ht="14" hidden="false" customHeight="false" outlineLevel="0" collapsed="false">
      <c r="B158" s="7"/>
      <c r="C158" s="7"/>
      <c r="E158" s="7" t="s">
        <v>2204</v>
      </c>
      <c r="F158" s="8" t="n">
        <v>3008469</v>
      </c>
      <c r="G158" s="2" t="s">
        <v>1585</v>
      </c>
      <c r="H158" s="3"/>
    </row>
    <row r="159" customFormat="false" ht="14" hidden="false" customHeight="false" outlineLevel="0" collapsed="false">
      <c r="B159" s="7"/>
      <c r="C159" s="7"/>
      <c r="E159" s="7" t="s">
        <v>2209</v>
      </c>
      <c r="F159" s="8" t="n">
        <v>10654</v>
      </c>
      <c r="G159" s="2" t="s">
        <v>1848</v>
      </c>
      <c r="H159" s="3"/>
    </row>
    <row r="160" customFormat="false" ht="14" hidden="false" customHeight="false" outlineLevel="0" collapsed="false">
      <c r="B160" s="7"/>
      <c r="C160" s="7"/>
      <c r="E160" s="7" t="s">
        <v>2206</v>
      </c>
      <c r="F160" s="8" t="n">
        <v>3001432</v>
      </c>
      <c r="G160" s="2" t="s">
        <v>1780</v>
      </c>
      <c r="H160" s="3"/>
    </row>
    <row r="161" customFormat="false" ht="14" hidden="false" customHeight="false" outlineLevel="0" collapsed="false">
      <c r="B161" s="7"/>
      <c r="C161" s="7"/>
      <c r="E161" s="7" t="s">
        <v>2210</v>
      </c>
      <c r="F161" s="8" t="n">
        <v>599874</v>
      </c>
      <c r="G161" s="2" t="s">
        <v>1590</v>
      </c>
      <c r="H161" s="3"/>
    </row>
    <row r="162" customFormat="false" ht="14" hidden="false" customHeight="false" outlineLevel="0" collapsed="false">
      <c r="E162" s="7" t="s">
        <v>2211</v>
      </c>
      <c r="F162" s="8" t="n">
        <v>25647</v>
      </c>
      <c r="G162" s="2" t="s">
        <v>807</v>
      </c>
      <c r="H162" s="3"/>
    </row>
    <row r="163" customFormat="false" ht="14" hidden="false" customHeight="false" outlineLevel="0" collapsed="false">
      <c r="E163" s="7" t="s">
        <v>2212</v>
      </c>
      <c r="F163" s="8" t="n">
        <v>25646</v>
      </c>
      <c r="G163" s="2" t="s">
        <v>2213</v>
      </c>
      <c r="H163" s="3"/>
    </row>
    <row r="164" customFormat="false" ht="12.8" hidden="false" customHeight="false" outlineLevel="0" collapsed="false">
      <c r="B164" s="7"/>
      <c r="C164" s="7"/>
      <c r="E164" s="7"/>
      <c r="F164" s="8"/>
      <c r="H164" s="3"/>
    </row>
    <row r="165" customFormat="false" ht="12.8" hidden="false" customHeight="false" outlineLevel="0" collapsed="false">
      <c r="B165" s="7"/>
      <c r="C165" s="7"/>
      <c r="E165" s="7"/>
      <c r="F165" s="8"/>
      <c r="H165" s="3"/>
    </row>
    <row r="166" customFormat="false" ht="14" hidden="false" customHeight="false" outlineLevel="0" collapsed="false">
      <c r="A166" s="1" t="s">
        <v>275</v>
      </c>
      <c r="B166" s="7" t="s">
        <v>2214</v>
      </c>
      <c r="C166" s="7" t="n">
        <v>3020540</v>
      </c>
      <c r="E166" s="7" t="s">
        <v>2215</v>
      </c>
      <c r="F166" s="8" t="n">
        <v>3056495</v>
      </c>
      <c r="G166" s="2" t="s">
        <v>2216</v>
      </c>
      <c r="H166" s="3"/>
    </row>
    <row r="167" customFormat="false" ht="14" hidden="false" customHeight="false" outlineLevel="0" collapsed="false">
      <c r="B167" s="7" t="s">
        <v>2217</v>
      </c>
      <c r="C167" s="7" t="n">
        <v>3020060</v>
      </c>
      <c r="E167" s="7" t="s">
        <v>2218</v>
      </c>
      <c r="F167" s="8" t="n">
        <v>3068996</v>
      </c>
      <c r="G167" s="2" t="s">
        <v>2219</v>
      </c>
      <c r="H167" s="3"/>
    </row>
    <row r="168" customFormat="false" ht="14" hidden="false" customHeight="false" outlineLevel="0" collapsed="false">
      <c r="B168" s="7" t="s">
        <v>2215</v>
      </c>
      <c r="C168" s="7" t="n">
        <v>3056495</v>
      </c>
      <c r="E168" s="7" t="s">
        <v>2220</v>
      </c>
      <c r="F168" s="8" t="n">
        <v>22173</v>
      </c>
      <c r="G168" s="2" t="s">
        <v>1238</v>
      </c>
      <c r="H168" s="3"/>
    </row>
    <row r="169" customFormat="false" ht="14" hidden="false" customHeight="false" outlineLevel="0" collapsed="false">
      <c r="B169" s="7" t="s">
        <v>2221</v>
      </c>
      <c r="C169" s="7" t="n">
        <v>3000405</v>
      </c>
      <c r="E169" s="7" t="s">
        <v>2222</v>
      </c>
      <c r="F169" s="8" t="n">
        <v>16762</v>
      </c>
      <c r="G169" s="2" t="s">
        <v>2223</v>
      </c>
      <c r="H169" s="3"/>
    </row>
    <row r="170" customFormat="false" ht="14" hidden="false" customHeight="false" outlineLevel="0" collapsed="false">
      <c r="B170" s="7"/>
      <c r="C170" s="7"/>
      <c r="E170" s="1" t="s">
        <v>2224</v>
      </c>
      <c r="F170" s="2" t="n">
        <v>3055647</v>
      </c>
      <c r="G170" s="2" t="s">
        <v>2225</v>
      </c>
      <c r="H170" s="3"/>
    </row>
    <row r="171" customFormat="false" ht="14" hidden="false" customHeight="false" outlineLevel="0" collapsed="false">
      <c r="B171" s="7"/>
      <c r="C171" s="7"/>
      <c r="E171" s="7" t="s">
        <v>2214</v>
      </c>
      <c r="F171" s="8" t="n">
        <v>3020540</v>
      </c>
      <c r="G171" s="2" t="s">
        <v>2226</v>
      </c>
      <c r="H171" s="3"/>
    </row>
    <row r="172" customFormat="false" ht="14" hidden="false" customHeight="false" outlineLevel="0" collapsed="false">
      <c r="B172" s="7"/>
      <c r="C172" s="7"/>
      <c r="E172" s="7" t="s">
        <v>2227</v>
      </c>
      <c r="F172" s="8" t="n">
        <v>1924</v>
      </c>
      <c r="G172" s="2" t="s">
        <v>2228</v>
      </c>
      <c r="H172" s="3"/>
    </row>
    <row r="173" customFormat="false" ht="14" hidden="false" customHeight="false" outlineLevel="0" collapsed="false">
      <c r="B173" s="7"/>
      <c r="C173" s="7"/>
      <c r="E173" s="7" t="s">
        <v>2221</v>
      </c>
      <c r="F173" s="8" t="n">
        <v>3000405</v>
      </c>
      <c r="G173" s="2" t="s">
        <v>2229</v>
      </c>
      <c r="H173" s="3"/>
    </row>
    <row r="174" customFormat="false" ht="14" hidden="false" customHeight="false" outlineLevel="0" collapsed="false">
      <c r="B174" s="7"/>
      <c r="C174" s="7"/>
      <c r="E174" s="7" t="s">
        <v>2217</v>
      </c>
      <c r="F174" s="8" t="n">
        <v>3020060</v>
      </c>
      <c r="G174" s="2" t="s">
        <v>2230</v>
      </c>
      <c r="H174" s="3"/>
    </row>
    <row r="175" customFormat="false" ht="14" hidden="false" customHeight="false" outlineLevel="0" collapsed="false">
      <c r="B175" s="7"/>
      <c r="C175" s="7"/>
      <c r="E175" s="7" t="s">
        <v>2231</v>
      </c>
      <c r="F175" s="8" t="n">
        <v>22917</v>
      </c>
      <c r="G175" s="2" t="s">
        <v>2232</v>
      </c>
      <c r="H175" s="3"/>
    </row>
    <row r="176" customFormat="false" ht="14" hidden="false" customHeight="false" outlineLevel="0" collapsed="false">
      <c r="E176" s="7" t="s">
        <v>2233</v>
      </c>
      <c r="F176" s="8" t="n">
        <v>7597</v>
      </c>
      <c r="G176" s="2" t="s">
        <v>900</v>
      </c>
      <c r="H176" s="3"/>
    </row>
    <row r="177" customFormat="false" ht="14" hidden="false" customHeight="false" outlineLevel="0" collapsed="false">
      <c r="E177" s="7" t="s">
        <v>2234</v>
      </c>
      <c r="F177" s="8" t="n">
        <v>3036278</v>
      </c>
      <c r="G177" s="2" t="s">
        <v>1251</v>
      </c>
      <c r="H177" s="3"/>
    </row>
    <row r="178" customFormat="false" ht="14" hidden="false" customHeight="false" outlineLevel="0" collapsed="false">
      <c r="E178" s="7" t="s">
        <v>2235</v>
      </c>
      <c r="F178" s="8" t="n">
        <v>23165</v>
      </c>
      <c r="G178" s="2" t="s">
        <v>1091</v>
      </c>
      <c r="H178" s="3"/>
    </row>
    <row r="179" customFormat="false" ht="14" hidden="false" customHeight="false" outlineLevel="0" collapsed="false">
      <c r="E179" s="7" t="s">
        <v>2236</v>
      </c>
      <c r="F179" s="8" t="n">
        <v>1260230</v>
      </c>
      <c r="G179" s="2" t="s">
        <v>1254</v>
      </c>
      <c r="H179" s="3"/>
    </row>
    <row r="180" customFormat="false" ht="14" hidden="false" customHeight="false" outlineLevel="0" collapsed="false">
      <c r="E180" s="7" t="s">
        <v>2237</v>
      </c>
      <c r="F180" s="8" t="n">
        <v>20200</v>
      </c>
      <c r="G180" s="2" t="s">
        <v>1254</v>
      </c>
      <c r="H180" s="3"/>
    </row>
    <row r="181" customFormat="false" ht="12.8" hidden="false" customHeight="false" outlineLevel="0" collapsed="false">
      <c r="E181" s="7"/>
      <c r="F181" s="8"/>
      <c r="H181" s="3"/>
    </row>
    <row r="182" customFormat="false" ht="12.8" hidden="false" customHeight="false" outlineLevel="0" collapsed="false">
      <c r="E182" s="7"/>
      <c r="F182" s="8"/>
      <c r="H182" s="3"/>
    </row>
    <row r="183" customFormat="false" ht="14" hidden="false" customHeight="false" outlineLevel="0" collapsed="false">
      <c r="A183" s="1" t="s">
        <v>316</v>
      </c>
      <c r="B183" s="1" t="s">
        <v>2238</v>
      </c>
      <c r="C183" s="1" t="n">
        <v>3036206</v>
      </c>
      <c r="E183" s="1" t="s">
        <v>2239</v>
      </c>
      <c r="F183" s="2" t="n">
        <v>3001659</v>
      </c>
      <c r="G183" s="2" t="s">
        <v>2240</v>
      </c>
      <c r="H183" s="3"/>
    </row>
    <row r="184" customFormat="false" ht="14" hidden="false" customHeight="false" outlineLevel="0" collapsed="false">
      <c r="B184" s="1" t="s">
        <v>2241</v>
      </c>
      <c r="C184" s="1" t="n">
        <v>3011173</v>
      </c>
      <c r="E184" s="1" t="s">
        <v>2242</v>
      </c>
      <c r="F184" s="2" t="n">
        <v>35679</v>
      </c>
      <c r="G184" s="2" t="s">
        <v>2243</v>
      </c>
      <c r="H184" s="3"/>
    </row>
    <row r="185" customFormat="false" ht="14" hidden="false" customHeight="false" outlineLevel="0" collapsed="false">
      <c r="B185" s="7" t="s">
        <v>2244</v>
      </c>
      <c r="C185" s="7" t="n">
        <v>4000309</v>
      </c>
      <c r="E185" s="7" t="s">
        <v>2245</v>
      </c>
      <c r="F185" s="8" t="n">
        <v>3008047</v>
      </c>
      <c r="G185" s="2" t="s">
        <v>2246</v>
      </c>
      <c r="H185" s="3"/>
    </row>
    <row r="186" customFormat="false" ht="14" hidden="false" customHeight="false" outlineLevel="0" collapsed="false">
      <c r="B186" s="7" t="s">
        <v>2239</v>
      </c>
      <c r="C186" s="7" t="n">
        <v>3001659</v>
      </c>
      <c r="E186" s="7" t="s">
        <v>163</v>
      </c>
      <c r="F186" s="8" t="n">
        <v>3021428</v>
      </c>
      <c r="G186" s="2" t="s">
        <v>1529</v>
      </c>
      <c r="H186" s="3"/>
    </row>
    <row r="187" customFormat="false" ht="14" hidden="false" customHeight="false" outlineLevel="0" collapsed="false">
      <c r="B187" s="7" t="s">
        <v>2245</v>
      </c>
      <c r="C187" s="7" t="n">
        <v>3008047</v>
      </c>
      <c r="E187" s="7" t="s">
        <v>2238</v>
      </c>
      <c r="F187" s="8" t="n">
        <v>3036206</v>
      </c>
      <c r="G187" s="2" t="s">
        <v>1347</v>
      </c>
      <c r="H187" s="3"/>
    </row>
    <row r="188" customFormat="false" ht="14" hidden="false" customHeight="false" outlineLevel="0" collapsed="false">
      <c r="B188" s="1" t="s">
        <v>2247</v>
      </c>
      <c r="C188" s="1" t="n">
        <v>3007497</v>
      </c>
      <c r="E188" s="7" t="s">
        <v>2244</v>
      </c>
      <c r="F188" s="8" t="n">
        <v>4000309</v>
      </c>
      <c r="G188" s="2" t="s">
        <v>2248</v>
      </c>
      <c r="H188" s="3"/>
    </row>
    <row r="189" customFormat="false" ht="14" hidden="false" customHeight="false" outlineLevel="0" collapsed="false">
      <c r="B189" s="1" t="s">
        <v>2249</v>
      </c>
      <c r="C189" s="1" t="n">
        <v>3004762</v>
      </c>
      <c r="E189" s="7" t="s">
        <v>2250</v>
      </c>
      <c r="F189" s="8" t="n">
        <v>3001331</v>
      </c>
      <c r="G189" s="2" t="s">
        <v>1060</v>
      </c>
      <c r="H189" s="3"/>
    </row>
    <row r="190" customFormat="false" ht="14" hidden="false" customHeight="false" outlineLevel="0" collapsed="false">
      <c r="B190" s="1" t="s">
        <v>2251</v>
      </c>
      <c r="C190" s="1" t="n">
        <v>3031254</v>
      </c>
      <c r="E190" s="7" t="s">
        <v>2252</v>
      </c>
      <c r="F190" s="8" t="n">
        <v>3068389</v>
      </c>
      <c r="G190" s="2" t="s">
        <v>1420</v>
      </c>
      <c r="H190" s="3"/>
    </row>
    <row r="191" customFormat="false" ht="14" hidden="false" customHeight="false" outlineLevel="0" collapsed="false">
      <c r="E191" s="7" t="s">
        <v>2253</v>
      </c>
      <c r="F191" s="8" t="n">
        <v>4000087</v>
      </c>
      <c r="G191" s="2" t="s">
        <v>2006</v>
      </c>
      <c r="H191" s="3"/>
    </row>
    <row r="192" customFormat="false" ht="14" hidden="false" customHeight="false" outlineLevel="0" collapsed="false">
      <c r="E192" s="7" t="s">
        <v>2254</v>
      </c>
      <c r="F192" s="8" t="n">
        <v>40648</v>
      </c>
      <c r="G192" s="2" t="s">
        <v>1590</v>
      </c>
      <c r="H192" s="3"/>
    </row>
    <row r="193" customFormat="false" ht="14" hidden="false" customHeight="false" outlineLevel="0" collapsed="false">
      <c r="E193" s="1" t="s">
        <v>2255</v>
      </c>
      <c r="F193" s="2" t="n">
        <v>1519591</v>
      </c>
      <c r="G193" s="2" t="s">
        <v>2256</v>
      </c>
      <c r="H193" s="3"/>
    </row>
    <row r="194" customFormat="false" ht="14" hidden="false" customHeight="false" outlineLevel="0" collapsed="false">
      <c r="E194" s="1" t="s">
        <v>2257</v>
      </c>
      <c r="F194" s="2" t="n">
        <v>29014</v>
      </c>
      <c r="G194" s="2" t="s">
        <v>1063</v>
      </c>
      <c r="H194" s="3"/>
    </row>
    <row r="195" customFormat="false" ht="14" hidden="false" customHeight="false" outlineLevel="0" collapsed="false">
      <c r="B195" s="7"/>
      <c r="C195" s="7"/>
      <c r="E195" s="7" t="s">
        <v>2258</v>
      </c>
      <c r="F195" s="8" t="n">
        <v>40624</v>
      </c>
      <c r="G195" s="2" t="s">
        <v>1160</v>
      </c>
      <c r="H195" s="3"/>
    </row>
    <row r="196" customFormat="false" ht="14" hidden="false" customHeight="false" outlineLevel="0" collapsed="false">
      <c r="B196" s="7"/>
      <c r="C196" s="7"/>
      <c r="E196" s="7" t="s">
        <v>2259</v>
      </c>
      <c r="F196" s="8" t="n">
        <v>86206</v>
      </c>
      <c r="G196" s="2" t="s">
        <v>2054</v>
      </c>
      <c r="H196" s="3"/>
    </row>
    <row r="197" customFormat="false" ht="14" hidden="false" customHeight="false" outlineLevel="0" collapsed="false">
      <c r="B197" s="7"/>
      <c r="C197" s="7"/>
      <c r="E197" s="7" t="s">
        <v>2260</v>
      </c>
      <c r="F197" s="8" t="n">
        <v>3004338</v>
      </c>
      <c r="G197" s="2" t="s">
        <v>1258</v>
      </c>
      <c r="H197" s="3"/>
    </row>
    <row r="198" customFormat="false" ht="14" hidden="false" customHeight="false" outlineLevel="0" collapsed="false">
      <c r="B198" s="7"/>
      <c r="C198" s="7"/>
      <c r="E198" s="7" t="s">
        <v>2261</v>
      </c>
      <c r="F198" s="8" t="n">
        <v>3001658</v>
      </c>
      <c r="G198" s="2" t="s">
        <v>1103</v>
      </c>
      <c r="H198" s="3"/>
    </row>
    <row r="199" customFormat="false" ht="14" hidden="false" customHeight="false" outlineLevel="0" collapsed="false">
      <c r="B199" s="7"/>
      <c r="C199" s="7"/>
      <c r="E199" s="7" t="s">
        <v>161</v>
      </c>
      <c r="F199" s="8" t="n">
        <v>3004436</v>
      </c>
      <c r="G199" s="2" t="s">
        <v>1260</v>
      </c>
      <c r="H199" s="3"/>
    </row>
    <row r="200" customFormat="false" ht="12.8" hidden="false" customHeight="false" outlineLevel="0" collapsed="false">
      <c r="B200" s="7"/>
      <c r="C200" s="7"/>
      <c r="E200" s="7"/>
      <c r="F200" s="8"/>
      <c r="H200" s="3"/>
    </row>
    <row r="201" customFormat="false" ht="12.8" hidden="false" customHeight="false" outlineLevel="0" collapsed="false">
      <c r="B201" s="7"/>
      <c r="C201" s="7"/>
      <c r="E201" s="7"/>
      <c r="F201" s="8"/>
      <c r="H201" s="3"/>
    </row>
    <row r="202" customFormat="false" ht="14" hidden="false" customHeight="false" outlineLevel="0" collapsed="false">
      <c r="A202" s="1" t="s">
        <v>342</v>
      </c>
      <c r="B202" s="7" t="s">
        <v>2262</v>
      </c>
      <c r="C202" s="7" t="n">
        <v>3001767</v>
      </c>
      <c r="E202" s="7" t="s">
        <v>2262</v>
      </c>
      <c r="F202" s="8" t="n">
        <v>3001767</v>
      </c>
      <c r="G202" s="2" t="s">
        <v>2263</v>
      </c>
      <c r="H202" s="3"/>
    </row>
    <row r="203" customFormat="false" ht="14" hidden="false" customHeight="false" outlineLevel="0" collapsed="false">
      <c r="B203" s="7" t="s">
        <v>2264</v>
      </c>
      <c r="C203" s="7" t="n">
        <v>3004712</v>
      </c>
      <c r="E203" s="7" t="s">
        <v>2265</v>
      </c>
      <c r="F203" s="8" t="n">
        <v>3001786</v>
      </c>
      <c r="G203" s="2" t="s">
        <v>2266</v>
      </c>
      <c r="H203" s="3"/>
    </row>
    <row r="204" customFormat="false" ht="14" hidden="false" customHeight="false" outlineLevel="0" collapsed="false">
      <c r="B204" s="7" t="s">
        <v>2267</v>
      </c>
      <c r="C204" s="7" t="n">
        <v>3031219</v>
      </c>
      <c r="E204" s="7" t="s">
        <v>2267</v>
      </c>
      <c r="F204" s="8" t="n">
        <v>3031219</v>
      </c>
      <c r="G204" s="2" t="s">
        <v>2268</v>
      </c>
      <c r="H204" s="3"/>
    </row>
    <row r="205" customFormat="false" ht="14" hidden="false" customHeight="false" outlineLevel="0" collapsed="false">
      <c r="B205" s="7" t="s">
        <v>2269</v>
      </c>
      <c r="C205" s="7" t="n">
        <v>3009005</v>
      </c>
      <c r="E205" s="7" t="s">
        <v>2270</v>
      </c>
      <c r="F205" s="8" t="n">
        <v>3031092</v>
      </c>
      <c r="G205" s="2" t="s">
        <v>1043</v>
      </c>
      <c r="H205" s="3"/>
    </row>
    <row r="206" customFormat="false" ht="14" hidden="false" customHeight="false" outlineLevel="0" collapsed="false">
      <c r="B206" s="1" t="s">
        <v>2271</v>
      </c>
      <c r="C206" s="1" t="n">
        <v>3007060</v>
      </c>
      <c r="E206" s="7" t="s">
        <v>2264</v>
      </c>
      <c r="F206" s="8" t="n">
        <v>3004712</v>
      </c>
      <c r="G206" s="2" t="s">
        <v>2272</v>
      </c>
      <c r="H206" s="3"/>
    </row>
    <row r="207" customFormat="false" ht="14" hidden="false" customHeight="false" outlineLevel="0" collapsed="false">
      <c r="E207" s="7" t="s">
        <v>2273</v>
      </c>
      <c r="F207" s="8" t="n">
        <v>4000540</v>
      </c>
      <c r="G207" s="2" t="s">
        <v>2274</v>
      </c>
      <c r="H207" s="3"/>
    </row>
    <row r="208" customFormat="false" ht="14" hidden="false" customHeight="false" outlineLevel="0" collapsed="false">
      <c r="E208" s="7" t="s">
        <v>2275</v>
      </c>
      <c r="F208" s="8" t="n">
        <v>17772</v>
      </c>
      <c r="G208" s="2" t="s">
        <v>1624</v>
      </c>
      <c r="H208" s="3"/>
    </row>
    <row r="209" customFormat="false" ht="14" hidden="false" customHeight="false" outlineLevel="0" collapsed="false">
      <c r="E209" s="7" t="s">
        <v>2276</v>
      </c>
      <c r="F209" s="8" t="n">
        <v>119452</v>
      </c>
      <c r="G209" s="2" t="s">
        <v>863</v>
      </c>
      <c r="H209" s="3"/>
    </row>
    <row r="210" customFormat="false" ht="14" hidden="false" customHeight="false" outlineLevel="0" collapsed="false">
      <c r="E210" s="7" t="s">
        <v>2277</v>
      </c>
      <c r="F210" s="8" t="n">
        <v>41988</v>
      </c>
      <c r="G210" s="2" t="s">
        <v>1094</v>
      </c>
      <c r="H210" s="3"/>
    </row>
    <row r="211" customFormat="false" ht="14" hidden="false" customHeight="false" outlineLevel="0" collapsed="false">
      <c r="E211" s="7" t="s">
        <v>2278</v>
      </c>
      <c r="F211" s="8" t="n">
        <v>3032333</v>
      </c>
      <c r="G211" s="2" t="s">
        <v>932</v>
      </c>
      <c r="H211" s="3"/>
    </row>
    <row r="212" customFormat="false" ht="12.8" hidden="false" customHeight="false" outlineLevel="0" collapsed="false">
      <c r="E212" s="7"/>
      <c r="F212" s="8"/>
      <c r="H212" s="3"/>
    </row>
    <row r="213" customFormat="false" ht="12.8" hidden="false" customHeight="false" outlineLevel="0" collapsed="false">
      <c r="E213" s="7"/>
      <c r="F213" s="8"/>
      <c r="H213" s="3"/>
    </row>
    <row r="214" customFormat="false" ht="14" hidden="false" customHeight="false" outlineLevel="0" collapsed="false">
      <c r="A214" s="1" t="s">
        <v>360</v>
      </c>
      <c r="B214" s="1" t="s">
        <v>2279</v>
      </c>
      <c r="C214" s="1" t="n">
        <v>3008920</v>
      </c>
      <c r="E214" s="7" t="s">
        <v>2279</v>
      </c>
      <c r="F214" s="8" t="n">
        <v>3008920</v>
      </c>
      <c r="G214" s="2" t="s">
        <v>2280</v>
      </c>
      <c r="H214" s="3"/>
    </row>
    <row r="215" customFormat="false" ht="14" hidden="false" customHeight="false" outlineLevel="0" collapsed="false">
      <c r="B215" s="1" t="s">
        <v>2281</v>
      </c>
      <c r="C215" s="1" t="n">
        <v>3018690</v>
      </c>
      <c r="E215" s="1" t="s">
        <v>2281</v>
      </c>
      <c r="F215" s="2" t="n">
        <v>3018690</v>
      </c>
      <c r="G215" s="2" t="s">
        <v>2282</v>
      </c>
      <c r="H215" s="3"/>
    </row>
    <row r="216" customFormat="false" ht="14" hidden="false" customHeight="false" outlineLevel="0" collapsed="false">
      <c r="B216" s="1" t="s">
        <v>2283</v>
      </c>
      <c r="C216" s="1" t="n">
        <v>3005870</v>
      </c>
      <c r="E216" s="1" t="s">
        <v>2284</v>
      </c>
      <c r="F216" s="2" t="n">
        <v>3003012</v>
      </c>
      <c r="G216" s="2" t="s">
        <v>2285</v>
      </c>
      <c r="H216" s="3"/>
    </row>
    <row r="217" customFormat="false" ht="14" hidden="false" customHeight="false" outlineLevel="0" collapsed="false">
      <c r="B217" s="7" t="s">
        <v>2286</v>
      </c>
      <c r="C217" s="7" t="n">
        <v>3069113</v>
      </c>
      <c r="E217" s="7" t="s">
        <v>1132</v>
      </c>
      <c r="F217" s="8" t="n">
        <v>23689</v>
      </c>
      <c r="G217" s="2" t="s">
        <v>2287</v>
      </c>
      <c r="H217" s="3"/>
    </row>
    <row r="218" customFormat="false" ht="14" hidden="false" customHeight="false" outlineLevel="0" collapsed="false">
      <c r="B218" s="7" t="s">
        <v>2288</v>
      </c>
      <c r="C218" s="7" t="n">
        <v>3005291</v>
      </c>
      <c r="E218" s="7" t="s">
        <v>1816</v>
      </c>
      <c r="F218" s="8" t="n">
        <v>2529</v>
      </c>
      <c r="G218" s="2" t="s">
        <v>2289</v>
      </c>
      <c r="H218" s="3"/>
    </row>
    <row r="219" customFormat="false" ht="14" hidden="false" customHeight="false" outlineLevel="0" collapsed="false">
      <c r="B219" s="7"/>
      <c r="C219" s="7"/>
      <c r="E219" s="7" t="s">
        <v>2290</v>
      </c>
      <c r="F219" s="8" t="n">
        <v>55598</v>
      </c>
      <c r="G219" s="2" t="s">
        <v>1113</v>
      </c>
      <c r="H219" s="3"/>
    </row>
    <row r="220" customFormat="false" ht="14" hidden="false" customHeight="false" outlineLevel="0" collapsed="false">
      <c r="B220" s="7"/>
      <c r="C220" s="7"/>
      <c r="E220" s="7" t="s">
        <v>2291</v>
      </c>
      <c r="F220" s="8" t="n">
        <v>35726</v>
      </c>
      <c r="G220" s="2" t="s">
        <v>2292</v>
      </c>
      <c r="H220" s="3"/>
    </row>
    <row r="221" customFormat="false" ht="14" hidden="false" customHeight="false" outlineLevel="0" collapsed="false">
      <c r="E221" s="7" t="s">
        <v>2293</v>
      </c>
      <c r="F221" s="8" t="n">
        <v>3010026</v>
      </c>
      <c r="G221" s="2" t="s">
        <v>1009</v>
      </c>
      <c r="H221" s="3"/>
    </row>
    <row r="222" customFormat="false" ht="14" hidden="false" customHeight="false" outlineLevel="0" collapsed="false">
      <c r="E222" s="7" t="s">
        <v>2294</v>
      </c>
      <c r="F222" s="8" t="n">
        <v>1148901</v>
      </c>
      <c r="G222" s="2" t="s">
        <v>1257</v>
      </c>
      <c r="H222" s="3"/>
    </row>
    <row r="223" customFormat="false" ht="14" hidden="false" customHeight="false" outlineLevel="0" collapsed="false">
      <c r="E223" s="7" t="s">
        <v>147</v>
      </c>
      <c r="F223" s="8" t="n">
        <v>30943</v>
      </c>
      <c r="G223" s="2" t="s">
        <v>1862</v>
      </c>
      <c r="H223" s="3"/>
    </row>
    <row r="224" customFormat="false" ht="14" hidden="false" customHeight="false" outlineLevel="0" collapsed="false">
      <c r="E224" s="7" t="s">
        <v>2295</v>
      </c>
      <c r="F224" s="8" t="n">
        <v>15284</v>
      </c>
      <c r="G224" s="2" t="s">
        <v>831</v>
      </c>
      <c r="H224" s="3"/>
    </row>
    <row r="225" customFormat="false" ht="14" hidden="false" customHeight="false" outlineLevel="0" collapsed="false">
      <c r="E225" s="7" t="s">
        <v>2296</v>
      </c>
      <c r="F225" s="8" t="n">
        <v>1512886</v>
      </c>
      <c r="G225" s="2" t="s">
        <v>831</v>
      </c>
      <c r="H225" s="3"/>
    </row>
    <row r="226" customFormat="false" ht="12.8" hidden="false" customHeight="false" outlineLevel="0" collapsed="false">
      <c r="E226" s="7"/>
      <c r="F226" s="8"/>
      <c r="H226" s="3"/>
    </row>
    <row r="227" customFormat="false" ht="12.8" hidden="false" customHeight="false" outlineLevel="0" collapsed="false">
      <c r="E227" s="7"/>
      <c r="F227" s="8"/>
      <c r="H227" s="3"/>
    </row>
    <row r="228" customFormat="false" ht="14" hidden="false" customHeight="false" outlineLevel="0" collapsed="false">
      <c r="A228" s="1" t="s">
        <v>398</v>
      </c>
      <c r="B228" s="1" t="s">
        <v>2297</v>
      </c>
      <c r="C228" s="1" t="n">
        <v>3002942</v>
      </c>
      <c r="E228" s="7" t="s">
        <v>2298</v>
      </c>
      <c r="F228" s="8" t="n">
        <v>3037741</v>
      </c>
      <c r="G228" s="2" t="s">
        <v>2299</v>
      </c>
      <c r="H228" s="3"/>
    </row>
    <row r="229" customFormat="false" ht="14" hidden="false" customHeight="false" outlineLevel="0" collapsed="false">
      <c r="B229" s="1" t="s">
        <v>2300</v>
      </c>
      <c r="C229" s="1" t="n">
        <v>3055943</v>
      </c>
      <c r="E229" s="7" t="s">
        <v>2301</v>
      </c>
      <c r="F229" s="8" t="n">
        <v>597538</v>
      </c>
      <c r="G229" s="2" t="s">
        <v>2302</v>
      </c>
      <c r="H229" s="3"/>
    </row>
    <row r="230" customFormat="false" ht="14" hidden="false" customHeight="false" outlineLevel="0" collapsed="false">
      <c r="B230" s="1" t="s">
        <v>2303</v>
      </c>
      <c r="C230" s="1" t="n">
        <v>3002667</v>
      </c>
      <c r="E230" s="1" t="s">
        <v>2304</v>
      </c>
      <c r="F230" s="2" t="n">
        <v>38769</v>
      </c>
      <c r="G230" s="2" t="s">
        <v>2305</v>
      </c>
      <c r="H230" s="3"/>
    </row>
    <row r="231" customFormat="false" ht="14" hidden="false" customHeight="false" outlineLevel="0" collapsed="false">
      <c r="B231" s="1" t="s">
        <v>2306</v>
      </c>
      <c r="C231" s="1" t="n">
        <v>3055840</v>
      </c>
      <c r="E231" s="1" t="s">
        <v>2307</v>
      </c>
      <c r="F231" s="2" t="n">
        <v>8652</v>
      </c>
      <c r="G231" s="2" t="s">
        <v>2308</v>
      </c>
      <c r="H231" s="3"/>
    </row>
    <row r="232" customFormat="false" ht="14" hidden="false" customHeight="false" outlineLevel="0" collapsed="false">
      <c r="B232" s="7"/>
      <c r="C232" s="7"/>
      <c r="E232" s="7" t="s">
        <v>2309</v>
      </c>
      <c r="F232" s="8" t="n">
        <v>3036040</v>
      </c>
      <c r="G232" s="2" t="s">
        <v>2310</v>
      </c>
      <c r="H232" s="3"/>
    </row>
    <row r="233" customFormat="false" ht="14" hidden="false" customHeight="false" outlineLevel="0" collapsed="false">
      <c r="B233" s="7"/>
      <c r="C233" s="7"/>
      <c r="E233" s="7" t="s">
        <v>2311</v>
      </c>
      <c r="F233" s="8" t="n">
        <v>1520266</v>
      </c>
      <c r="G233" s="2" t="s">
        <v>2312</v>
      </c>
      <c r="H233" s="3"/>
    </row>
    <row r="234" customFormat="false" ht="14" hidden="false" customHeight="false" outlineLevel="0" collapsed="false">
      <c r="B234" s="7"/>
      <c r="C234" s="7"/>
      <c r="E234" s="7" t="s">
        <v>2313</v>
      </c>
      <c r="F234" s="8" t="n">
        <v>38311</v>
      </c>
      <c r="G234" s="2" t="s">
        <v>1999</v>
      </c>
      <c r="H234" s="3"/>
    </row>
    <row r="235" customFormat="false" ht="14" hidden="false" customHeight="false" outlineLevel="0" collapsed="false">
      <c r="B235" s="7"/>
      <c r="C235" s="7"/>
      <c r="E235" s="7" t="s">
        <v>2314</v>
      </c>
      <c r="F235" s="8" t="n">
        <v>600680</v>
      </c>
      <c r="G235" s="2" t="s">
        <v>829</v>
      </c>
      <c r="H235" s="3"/>
    </row>
    <row r="236" customFormat="false" ht="12.8" hidden="false" customHeight="false" outlineLevel="0" collapsed="false">
      <c r="E236" s="7"/>
      <c r="F236" s="8"/>
      <c r="H236" s="3"/>
    </row>
    <row r="237" customFormat="false" ht="12.8" hidden="false" customHeight="false" outlineLevel="0" collapsed="false">
      <c r="E237" s="7"/>
      <c r="F237" s="8"/>
      <c r="H237" s="3"/>
    </row>
    <row r="238" customFormat="false" ht="12.8" hidden="false" customHeight="false" outlineLevel="0" collapsed="false">
      <c r="E238" s="7"/>
      <c r="F238" s="8"/>
      <c r="H238" s="3"/>
    </row>
    <row r="239" customFormat="false" ht="12.8" hidden="false" customHeight="false" outlineLevel="0" collapsed="false">
      <c r="H239" s="3"/>
    </row>
    <row r="240" customFormat="false" ht="12.8" hidden="false" customHeight="false" outlineLevel="0" collapsed="false">
      <c r="H240" s="3"/>
    </row>
    <row r="241" customFormat="false" ht="12.8" hidden="false" customHeight="false" outlineLevel="0" collapsed="false">
      <c r="B241" s="7"/>
      <c r="C241" s="7"/>
      <c r="E241" s="7"/>
      <c r="F241" s="8"/>
      <c r="H241" s="3"/>
    </row>
    <row r="242" customFormat="false" ht="12.8" hidden="false" customHeight="false" outlineLevel="0" collapsed="false">
      <c r="B242" s="7"/>
      <c r="C242" s="7"/>
      <c r="E242" s="7"/>
      <c r="F242" s="8"/>
      <c r="H242" s="3"/>
    </row>
    <row r="243" customFormat="false" ht="12.8" hidden="false" customHeight="false" outlineLevel="0" collapsed="false">
      <c r="B243" s="7"/>
      <c r="C243" s="7"/>
      <c r="E243" s="7"/>
      <c r="F243" s="8"/>
      <c r="H243" s="3"/>
    </row>
    <row r="244" customFormat="false" ht="12.8" hidden="false" customHeight="false" outlineLevel="0" collapsed="false">
      <c r="B244" s="7"/>
      <c r="C244" s="7"/>
      <c r="E244" s="7"/>
      <c r="F244" s="8"/>
      <c r="H244" s="3"/>
    </row>
    <row r="245" customFormat="false" ht="12.8" hidden="false" customHeight="false" outlineLevel="0" collapsed="false">
      <c r="B245" s="7"/>
      <c r="C245" s="7"/>
      <c r="E245" s="7"/>
      <c r="F245" s="8"/>
      <c r="H245" s="3"/>
    </row>
    <row r="246" customFormat="false" ht="12.8" hidden="false" customHeight="false" outlineLevel="0" collapsed="false">
      <c r="E246" s="7"/>
      <c r="F246" s="8"/>
      <c r="H246" s="3"/>
    </row>
    <row r="247" customFormat="false" ht="12.8" hidden="false" customHeight="false" outlineLevel="0" collapsed="false">
      <c r="E247" s="7"/>
      <c r="F247" s="8"/>
      <c r="H247" s="3"/>
    </row>
    <row r="248" customFormat="false" ht="12.8" hidden="false" customHeight="false" outlineLevel="0" collapsed="false">
      <c r="E248" s="7"/>
      <c r="F248" s="8"/>
      <c r="H248" s="3"/>
    </row>
    <row r="249" customFormat="false" ht="12.8" hidden="false" customHeight="false" outlineLevel="0" collapsed="false">
      <c r="H249" s="3"/>
    </row>
    <row r="250" customFormat="false" ht="12.8" hidden="false" customHeight="false" outlineLevel="0" collapsed="false">
      <c r="H250" s="3"/>
    </row>
    <row r="251" customFormat="false" ht="12.8" hidden="false" customHeight="false" outlineLevel="0" collapsed="false">
      <c r="B251" s="7"/>
      <c r="C251" s="7"/>
      <c r="E251" s="7"/>
      <c r="F251" s="8"/>
      <c r="H251" s="3"/>
    </row>
    <row r="252" customFormat="false" ht="12.8" hidden="false" customHeight="false" outlineLevel="0" collapsed="false">
      <c r="B252" s="7"/>
      <c r="C252" s="7"/>
      <c r="E252" s="7"/>
      <c r="F252" s="8"/>
      <c r="H252" s="3"/>
    </row>
    <row r="253" customFormat="false" ht="12.8" hidden="false" customHeight="false" outlineLevel="0" collapsed="false">
      <c r="B253" s="7"/>
      <c r="C253" s="7"/>
      <c r="E253" s="7"/>
      <c r="F253" s="8"/>
      <c r="H253" s="3"/>
    </row>
    <row r="254" customFormat="false" ht="12.8" hidden="false" customHeight="false" outlineLevel="0" collapsed="false">
      <c r="E254" s="7"/>
      <c r="F254" s="8"/>
      <c r="H254" s="3"/>
    </row>
    <row r="255" customFormat="false" ht="12.8" hidden="false" customHeight="false" outlineLevel="0" collapsed="false">
      <c r="E255" s="7"/>
      <c r="F255" s="8"/>
      <c r="H255" s="3"/>
    </row>
    <row r="256" customFormat="false" ht="12.8" hidden="false" customHeight="false" outlineLevel="0" collapsed="false">
      <c r="E256" s="7"/>
      <c r="F256" s="8"/>
      <c r="H256" s="3"/>
    </row>
    <row r="257" customFormat="false" ht="12.8" hidden="false" customHeight="false" outlineLevel="0" collapsed="false">
      <c r="H257" s="3"/>
    </row>
    <row r="258" customFormat="false" ht="12.8" hidden="false" customHeight="false" outlineLevel="0" collapsed="false">
      <c r="H258" s="3"/>
    </row>
    <row r="259" customFormat="false" ht="12.8" hidden="false" customHeight="false" outlineLevel="0" collapsed="false">
      <c r="B259" s="7"/>
      <c r="C259" s="7"/>
      <c r="E259" s="7"/>
      <c r="F259" s="8"/>
      <c r="H259" s="3"/>
    </row>
    <row r="260" customFormat="false" ht="12.8" hidden="false" customHeight="false" outlineLevel="0" collapsed="false">
      <c r="B260" s="7"/>
      <c r="C260" s="7"/>
      <c r="E260" s="7"/>
      <c r="F260" s="8"/>
      <c r="H260" s="3"/>
    </row>
    <row r="261" customFormat="false" ht="12.8" hidden="false" customHeight="false" outlineLevel="0" collapsed="false">
      <c r="B261" s="7"/>
      <c r="C261" s="7"/>
      <c r="E261" s="7"/>
      <c r="F261" s="8"/>
      <c r="H261" s="3"/>
    </row>
    <row r="262" customFormat="false" ht="12.8" hidden="false" customHeight="false" outlineLevel="0" collapsed="false">
      <c r="E262" s="7"/>
      <c r="F262" s="8"/>
      <c r="H262" s="3"/>
    </row>
    <row r="263" customFormat="false" ht="12.8" hidden="false" customHeight="false" outlineLevel="0" collapsed="false">
      <c r="E263" s="7"/>
      <c r="F263" s="8"/>
      <c r="H263" s="3"/>
    </row>
    <row r="264" customFormat="false" ht="12.8" hidden="false" customHeight="false" outlineLevel="0" collapsed="false">
      <c r="E264" s="7"/>
      <c r="F264" s="8"/>
      <c r="H264" s="3"/>
    </row>
    <row r="265" customFormat="false" ht="12.8" hidden="false" customHeight="false" outlineLevel="0" collapsed="false">
      <c r="E265" s="7"/>
      <c r="F265" s="8"/>
      <c r="H265" s="3"/>
    </row>
    <row r="266" customFormat="false" ht="12.8" hidden="false" customHeight="false" outlineLevel="0" collapsed="false">
      <c r="E266" s="7"/>
      <c r="F266" s="8"/>
      <c r="H266" s="3"/>
    </row>
    <row r="267" customFormat="false" ht="12.8" hidden="false" customHeight="false" outlineLevel="0" collapsed="false">
      <c r="E267" s="7"/>
      <c r="F267" s="8"/>
      <c r="H267" s="3"/>
    </row>
    <row r="268" customFormat="false" ht="12.8" hidden="false" customHeight="false" outlineLevel="0" collapsed="false">
      <c r="H268" s="3"/>
    </row>
    <row r="269" customFormat="false" ht="12.8" hidden="false" customHeight="false" outlineLevel="0" collapsed="false">
      <c r="H269" s="3"/>
    </row>
    <row r="270" customFormat="false" ht="12.8" hidden="false" customHeight="false" outlineLevel="0" collapsed="false">
      <c r="B270" s="7"/>
      <c r="C270" s="7"/>
      <c r="E270" s="7"/>
      <c r="F270" s="8"/>
      <c r="H270" s="3"/>
    </row>
    <row r="271" customFormat="false" ht="12.8" hidden="false" customHeight="false" outlineLevel="0" collapsed="false">
      <c r="B271" s="7"/>
      <c r="C271" s="7"/>
      <c r="E271" s="7"/>
      <c r="F271" s="8"/>
      <c r="H271" s="3"/>
    </row>
    <row r="272" customFormat="false" ht="12.8" hidden="false" customHeight="false" outlineLevel="0" collapsed="false">
      <c r="B272" s="7"/>
      <c r="C272" s="7"/>
      <c r="E272" s="7"/>
      <c r="F272" s="8"/>
      <c r="H272" s="3"/>
    </row>
    <row r="273" customFormat="false" ht="12.8" hidden="false" customHeight="false" outlineLevel="0" collapsed="false">
      <c r="B273" s="7"/>
      <c r="C273" s="7"/>
      <c r="E273" s="7"/>
      <c r="F273" s="8"/>
      <c r="H273" s="3"/>
    </row>
    <row r="274" customFormat="false" ht="12.8" hidden="false" customHeight="false" outlineLevel="0" collapsed="false">
      <c r="B274" s="7"/>
      <c r="C274" s="7"/>
      <c r="E274" s="7"/>
      <c r="F274" s="8"/>
      <c r="H274" s="3"/>
    </row>
    <row r="275" customFormat="false" ht="12.8" hidden="false" customHeight="false" outlineLevel="0" collapsed="false">
      <c r="B275" s="7"/>
      <c r="C275" s="7"/>
      <c r="E275" s="7"/>
      <c r="F275" s="8"/>
      <c r="H275" s="3"/>
    </row>
    <row r="276" customFormat="false" ht="12.8" hidden="false" customHeight="false" outlineLevel="0" collapsed="false">
      <c r="E276" s="7"/>
      <c r="F276" s="8"/>
      <c r="H276" s="3"/>
    </row>
    <row r="277" customFormat="false" ht="12.8" hidden="false" customHeight="false" outlineLevel="0" collapsed="false">
      <c r="E277" s="7"/>
      <c r="F277" s="8"/>
      <c r="H277" s="3"/>
    </row>
    <row r="278" customFormat="false" ht="12.8" hidden="false" customHeight="false" outlineLevel="0" collapsed="false">
      <c r="H278" s="3"/>
    </row>
    <row r="279" customFormat="false" ht="12.8" hidden="false" customHeight="false" outlineLevel="0" collapsed="false">
      <c r="H279" s="3"/>
    </row>
    <row r="280" customFormat="false" ht="12.8" hidden="false" customHeight="false" outlineLevel="0" collapsed="false">
      <c r="B280" s="7"/>
      <c r="C280" s="7"/>
      <c r="E280" s="7"/>
      <c r="F280" s="8"/>
      <c r="H280" s="3"/>
    </row>
    <row r="281" customFormat="false" ht="12.8" hidden="false" customHeight="false" outlineLevel="0" collapsed="false">
      <c r="B281" s="7"/>
      <c r="C281" s="7"/>
      <c r="E281" s="7"/>
      <c r="F281" s="8"/>
      <c r="H281" s="3"/>
    </row>
    <row r="282" customFormat="false" ht="12.8" hidden="false" customHeight="false" outlineLevel="0" collapsed="false">
      <c r="B282" s="7"/>
      <c r="C282" s="7"/>
      <c r="E282" s="7"/>
      <c r="F282" s="8"/>
      <c r="H282" s="3"/>
    </row>
    <row r="283" customFormat="false" ht="12.8" hidden="false" customHeight="false" outlineLevel="0" collapsed="false">
      <c r="E283" s="7"/>
      <c r="F283" s="8"/>
      <c r="H283" s="3"/>
    </row>
    <row r="284" customFormat="false" ht="12.8" hidden="false" customHeight="false" outlineLevel="0" collapsed="false">
      <c r="E284" s="7"/>
      <c r="F284" s="8"/>
      <c r="H284" s="3"/>
    </row>
    <row r="285" customFormat="false" ht="12.8" hidden="false" customHeight="false" outlineLevel="0" collapsed="false">
      <c r="E285" s="7"/>
      <c r="F285" s="8"/>
      <c r="H285" s="3"/>
    </row>
    <row r="286" customFormat="false" ht="12.8" hidden="false" customHeight="false" outlineLevel="0" collapsed="false">
      <c r="H286" s="3"/>
    </row>
    <row r="287" customFormat="false" ht="12.8" hidden="false" customHeight="false" outlineLevel="0" collapsed="false">
      <c r="H287" s="3"/>
    </row>
    <row r="288" customFormat="false" ht="12.8" hidden="false" customHeight="false" outlineLevel="0" collapsed="false">
      <c r="B288" s="7"/>
      <c r="C288" s="7"/>
      <c r="E288" s="7"/>
      <c r="F288" s="8"/>
      <c r="H288" s="3"/>
    </row>
    <row r="289" customFormat="false" ht="12.8" hidden="false" customHeight="false" outlineLevel="0" collapsed="false">
      <c r="B289" s="7"/>
      <c r="C289" s="7"/>
      <c r="E289" s="7"/>
      <c r="F289" s="8"/>
      <c r="H289" s="3"/>
    </row>
    <row r="290" customFormat="false" ht="12.8" hidden="false" customHeight="false" outlineLevel="0" collapsed="false">
      <c r="B290" s="7"/>
      <c r="C290" s="7"/>
      <c r="E290" s="7"/>
      <c r="F290" s="8"/>
      <c r="H290" s="3"/>
    </row>
    <row r="291" customFormat="false" ht="12.8" hidden="false" customHeight="false" outlineLevel="0" collapsed="false">
      <c r="B291" s="7"/>
      <c r="C291" s="7"/>
      <c r="E291" s="7"/>
      <c r="F291" s="8"/>
      <c r="H291" s="3"/>
    </row>
    <row r="292" customFormat="false" ht="12.8" hidden="false" customHeight="false" outlineLevel="0" collapsed="false">
      <c r="E292" s="7"/>
      <c r="F292" s="8"/>
      <c r="H292" s="3"/>
    </row>
    <row r="293" customFormat="false" ht="12.8" hidden="false" customHeight="false" outlineLevel="0" collapsed="false">
      <c r="E293" s="7"/>
      <c r="F293" s="8"/>
      <c r="H293" s="3"/>
    </row>
    <row r="294" customFormat="false" ht="12.8" hidden="false" customHeight="false" outlineLevel="0" collapsed="false">
      <c r="E294" s="7"/>
      <c r="F294" s="8"/>
      <c r="H294" s="3"/>
    </row>
    <row r="295" customFormat="false" ht="12.8" hidden="false" customHeight="false" outlineLevel="0" collapsed="false">
      <c r="E295" s="7"/>
      <c r="F295" s="8"/>
      <c r="H295" s="3"/>
    </row>
    <row r="296" customFormat="false" ht="12.8" hidden="false" customHeight="false" outlineLevel="0" collapsed="false">
      <c r="E296" s="7"/>
      <c r="F296" s="8"/>
      <c r="H296" s="3"/>
    </row>
    <row r="297" customFormat="false" ht="12.8" hidden="false" customHeight="false" outlineLevel="0" collapsed="false">
      <c r="E297" s="7"/>
      <c r="F297" s="8"/>
      <c r="H297" s="3"/>
    </row>
    <row r="298" customFormat="false" ht="12.8" hidden="false" customHeight="false" outlineLevel="0" collapsed="false">
      <c r="H298" s="3"/>
    </row>
    <row r="299" customFormat="false" ht="12.8" hidden="false" customHeight="false" outlineLevel="0" collapsed="false">
      <c r="H299" s="3"/>
    </row>
    <row r="300" customFormat="false" ht="12.8" hidden="false" customHeight="false" outlineLevel="0" collapsed="false">
      <c r="B300" s="7"/>
      <c r="C300" s="7"/>
      <c r="E300" s="7"/>
      <c r="F300" s="8"/>
      <c r="H300" s="3"/>
    </row>
    <row r="301" customFormat="false" ht="12.8" hidden="false" customHeight="false" outlineLevel="0" collapsed="false">
      <c r="B301" s="7"/>
      <c r="C301" s="7"/>
      <c r="E301" s="7"/>
      <c r="F301" s="8"/>
      <c r="H301" s="3"/>
    </row>
    <row r="302" customFormat="false" ht="12.8" hidden="false" customHeight="false" outlineLevel="0" collapsed="false">
      <c r="B302" s="7"/>
      <c r="C302" s="7"/>
      <c r="E302" s="7"/>
      <c r="F302" s="8"/>
      <c r="H302" s="3"/>
    </row>
    <row r="303" customFormat="false" ht="12.8" hidden="false" customHeight="false" outlineLevel="0" collapsed="false">
      <c r="B303" s="7"/>
      <c r="C303" s="7"/>
      <c r="E303" s="7"/>
      <c r="F303" s="8"/>
      <c r="H303" s="3"/>
    </row>
    <row r="304" customFormat="false" ht="12.8" hidden="false" customHeight="false" outlineLevel="0" collapsed="false">
      <c r="B304" s="7"/>
      <c r="C304" s="7"/>
      <c r="E304" s="7"/>
      <c r="F304" s="8"/>
      <c r="H304" s="3"/>
    </row>
    <row r="305" customFormat="false" ht="12.8" hidden="false" customHeight="false" outlineLevel="0" collapsed="false">
      <c r="B305" s="7"/>
      <c r="C305" s="7"/>
      <c r="E305" s="7"/>
      <c r="F305" s="8"/>
      <c r="H305" s="3"/>
    </row>
    <row r="306" customFormat="false" ht="12.8" hidden="false" customHeight="false" outlineLevel="0" collapsed="false">
      <c r="B306" s="7"/>
      <c r="C306" s="7"/>
      <c r="H306" s="3"/>
    </row>
    <row r="307" customFormat="false" ht="12.8" hidden="false" customHeight="false" outlineLevel="0" collapsed="false">
      <c r="H307" s="3"/>
    </row>
    <row r="308" customFormat="false" ht="12.8" hidden="false" customHeight="false" outlineLevel="0" collapsed="false">
      <c r="H308" s="3"/>
    </row>
    <row r="309" customFormat="false" ht="12.8" hidden="false" customHeight="false" outlineLevel="0" collapsed="false">
      <c r="B309" s="7"/>
      <c r="C309" s="7"/>
      <c r="E309" s="7"/>
      <c r="F309" s="8"/>
      <c r="H309" s="3"/>
    </row>
    <row r="310" customFormat="false" ht="12.8" hidden="false" customHeight="false" outlineLevel="0" collapsed="false">
      <c r="B310" s="7"/>
      <c r="C310" s="7"/>
      <c r="E310" s="7"/>
      <c r="F310" s="8"/>
      <c r="H310" s="3"/>
    </row>
    <row r="311" customFormat="false" ht="12.8" hidden="false" customHeight="false" outlineLevel="0" collapsed="false">
      <c r="B311" s="7"/>
      <c r="C311" s="7"/>
      <c r="E311" s="7"/>
      <c r="F311" s="8"/>
      <c r="H311" s="3"/>
    </row>
    <row r="312" customFormat="false" ht="12.8" hidden="false" customHeight="false" outlineLevel="0" collapsed="false">
      <c r="B312" s="7"/>
      <c r="C312" s="7"/>
      <c r="E312" s="7"/>
      <c r="F312" s="8"/>
      <c r="H312" s="3"/>
    </row>
    <row r="313" customFormat="false" ht="12.8" hidden="false" customHeight="false" outlineLevel="0" collapsed="false">
      <c r="B313" s="7"/>
      <c r="C313" s="7"/>
      <c r="E313" s="7"/>
      <c r="F313" s="8"/>
      <c r="H313" s="3"/>
    </row>
    <row r="314" customFormat="false" ht="12.8" hidden="false" customHeight="false" outlineLevel="0" collapsed="false">
      <c r="B314" s="7"/>
      <c r="C314" s="7"/>
      <c r="E314" s="7"/>
      <c r="F314" s="8"/>
      <c r="H314" s="3"/>
    </row>
    <row r="315" customFormat="false" ht="12.8" hidden="false" customHeight="false" outlineLevel="0" collapsed="false">
      <c r="B315" s="7"/>
      <c r="C315" s="7"/>
      <c r="E315" s="7"/>
      <c r="F315" s="8"/>
      <c r="H315" s="3"/>
    </row>
    <row r="316" customFormat="false" ht="12.8" hidden="false" customHeight="false" outlineLevel="0" collapsed="false">
      <c r="B316" s="7"/>
      <c r="C316" s="7"/>
      <c r="E316" s="7"/>
      <c r="F316" s="8"/>
      <c r="H316" s="3"/>
    </row>
    <row r="317" customFormat="false" ht="12.8" hidden="false" customHeight="false" outlineLevel="0" collapsed="false">
      <c r="E317" s="7"/>
      <c r="F317" s="8"/>
      <c r="H317" s="3"/>
    </row>
    <row r="318" customFormat="false" ht="12.8" hidden="false" customHeight="false" outlineLevel="0" collapsed="false">
      <c r="E318" s="7"/>
      <c r="F318" s="8"/>
      <c r="H318" s="3"/>
    </row>
    <row r="319" customFormat="false" ht="12.8" hidden="false" customHeight="false" outlineLevel="0" collapsed="false">
      <c r="E319" s="7"/>
      <c r="F319" s="8"/>
      <c r="H319" s="3"/>
    </row>
    <row r="320" customFormat="false" ht="12.8" hidden="false" customHeight="false" outlineLevel="0" collapsed="false">
      <c r="E320" s="7"/>
      <c r="F320" s="8"/>
      <c r="H320" s="3"/>
    </row>
    <row r="321" customFormat="false" ht="12.8" hidden="false" customHeight="false" outlineLevel="0" collapsed="false">
      <c r="E321" s="7"/>
      <c r="F321" s="8"/>
      <c r="H321" s="3"/>
    </row>
    <row r="322" customFormat="false" ht="12.8" hidden="false" customHeight="false" outlineLevel="0" collapsed="false">
      <c r="E322" s="7"/>
      <c r="F322" s="8"/>
      <c r="H322" s="3"/>
    </row>
    <row r="323" customFormat="false" ht="12.8" hidden="false" customHeight="false" outlineLevel="0" collapsed="false">
      <c r="E323" s="7"/>
      <c r="F323" s="8"/>
      <c r="H323" s="3"/>
    </row>
    <row r="324" customFormat="false" ht="12.8" hidden="false" customHeight="false" outlineLevel="0" collapsed="false">
      <c r="E324" s="7"/>
      <c r="F324" s="8"/>
      <c r="H324" s="3"/>
    </row>
    <row r="325" customFormat="false" ht="12.8" hidden="false" customHeight="false" outlineLevel="0" collapsed="false">
      <c r="E325" s="7"/>
      <c r="F325" s="8"/>
      <c r="H325" s="3"/>
    </row>
    <row r="326" customFormat="false" ht="12.8" hidden="false" customHeight="false" outlineLevel="0" collapsed="false">
      <c r="E326" s="7"/>
      <c r="F326" s="8"/>
      <c r="H326" s="3"/>
    </row>
    <row r="327" customFormat="false" ht="12.8" hidden="false" customHeight="false" outlineLevel="0" collapsed="false">
      <c r="E327" s="7"/>
      <c r="F327" s="8"/>
      <c r="H327" s="3"/>
    </row>
    <row r="328" customFormat="false" ht="12.8" hidden="false" customHeight="false" outlineLevel="0" collapsed="false">
      <c r="H328" s="3"/>
    </row>
    <row r="329" customFormat="false" ht="12.8" hidden="false" customHeight="false" outlineLevel="0" collapsed="false">
      <c r="H329" s="3"/>
    </row>
    <row r="330" customFormat="false" ht="12.8" hidden="false" customHeight="false" outlineLevel="0" collapsed="false">
      <c r="B330" s="7"/>
      <c r="C330" s="7"/>
      <c r="E330" s="7"/>
      <c r="F330" s="8"/>
      <c r="H330" s="3"/>
    </row>
    <row r="331" customFormat="false" ht="12.8" hidden="false" customHeight="false" outlineLevel="0" collapsed="false">
      <c r="B331" s="7"/>
      <c r="C331" s="7"/>
      <c r="E331" s="7"/>
      <c r="F331" s="8"/>
      <c r="H331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H33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" workbookViewId="0">
      <pane xSplit="1" ySplit="4" topLeftCell="B16" activePane="bottomRight" state="frozen"/>
      <selection pane="topLeft" activeCell="A1" activeCellId="0" sqref="A1"/>
      <selection pane="topRight" activeCell="B1" activeCellId="0" sqref="B1"/>
      <selection pane="bottomLeft" activeCell="A16" activeCellId="0" sqref="A16"/>
      <selection pane="bottomRight" activeCell="A1" activeCellId="0" sqref="A1"/>
    </sheetView>
  </sheetViews>
  <sheetFormatPr defaultColWidth="12.0546875" defaultRowHeight="12.8" zeroHeight="false" outlineLevelRow="0" outlineLevelCol="0"/>
  <cols>
    <col collapsed="false" customWidth="true" hidden="false" outlineLevel="0" max="1" min="1" style="1" width="12.93"/>
    <col collapsed="false" customWidth="true" hidden="false" outlineLevel="0" max="2" min="2" style="1" width="11.6"/>
    <col collapsed="false" customWidth="true" hidden="false" outlineLevel="0" max="4" min="3" style="1" width="12.55"/>
    <col collapsed="false" customWidth="true" hidden="false" outlineLevel="0" max="5" min="5" style="1" width="57.61"/>
    <col collapsed="false" customWidth="true" hidden="false" outlineLevel="0" max="6" min="6" style="2" width="12.55"/>
    <col collapsed="false" customWidth="true" hidden="false" outlineLevel="0" max="7" min="7" style="2" width="14.26"/>
    <col collapsed="false" customWidth="true" hidden="false" outlineLevel="0" max="254" min="8" style="1" width="12.55"/>
    <col collapsed="false" customWidth="true" hidden="false" outlineLevel="0" max="255" min="255" style="3" width="12.55"/>
  </cols>
  <sheetData>
    <row r="4" customFormat="false" ht="14" hidden="false" customHeight="false" outlineLevel="0" collapsed="false">
      <c r="A4" s="5" t="s">
        <v>2315</v>
      </c>
      <c r="B4" s="5" t="s">
        <v>3</v>
      </c>
      <c r="C4" s="5" t="s">
        <v>4</v>
      </c>
      <c r="D4" s="5"/>
      <c r="E4" s="5" t="s">
        <v>5</v>
      </c>
      <c r="F4" s="5" t="s">
        <v>4</v>
      </c>
      <c r="G4" s="6" t="s">
        <v>6</v>
      </c>
    </row>
    <row r="6" customFormat="false" ht="14" hidden="false" customHeight="false" outlineLevel="0" collapsed="false">
      <c r="A6" s="1" t="s">
        <v>7</v>
      </c>
      <c r="B6" s="7" t="s">
        <v>2316</v>
      </c>
      <c r="C6" s="7" t="n">
        <v>3020900</v>
      </c>
      <c r="E6" s="7" t="s">
        <v>2317</v>
      </c>
      <c r="F6" s="8" t="n">
        <v>3055697</v>
      </c>
      <c r="G6" s="2" t="s">
        <v>2318</v>
      </c>
      <c r="H6" s="3"/>
    </row>
    <row r="7" customFormat="false" ht="14" hidden="false" customHeight="false" outlineLevel="0" collapsed="false">
      <c r="B7" s="7" t="s">
        <v>2317</v>
      </c>
      <c r="C7" s="7" t="n">
        <v>3055697</v>
      </c>
      <c r="E7" s="7" t="s">
        <v>2316</v>
      </c>
      <c r="F7" s="8" t="n">
        <v>3020900</v>
      </c>
      <c r="G7" s="2" t="s">
        <v>1902</v>
      </c>
      <c r="H7" s="3"/>
    </row>
    <row r="8" customFormat="false" ht="14" hidden="false" customHeight="false" outlineLevel="0" collapsed="false">
      <c r="B8" s="7" t="s">
        <v>2319</v>
      </c>
      <c r="C8" s="7" t="n">
        <v>3004697</v>
      </c>
      <c r="E8" s="7" t="s">
        <v>2320</v>
      </c>
      <c r="F8" s="8" t="n">
        <v>3004247</v>
      </c>
      <c r="G8" s="2" t="s">
        <v>2321</v>
      </c>
      <c r="H8" s="3"/>
    </row>
    <row r="9" customFormat="false" ht="14" hidden="false" customHeight="false" outlineLevel="0" collapsed="false">
      <c r="B9" s="7" t="s">
        <v>2322</v>
      </c>
      <c r="C9" s="7" t="n">
        <v>3000872</v>
      </c>
      <c r="E9" s="7" t="s">
        <v>2323</v>
      </c>
      <c r="F9" s="8" t="n">
        <v>3003408</v>
      </c>
      <c r="G9" s="2" t="s">
        <v>2324</v>
      </c>
      <c r="H9" s="3"/>
    </row>
    <row r="10" customFormat="false" ht="14" hidden="false" customHeight="false" outlineLevel="0" collapsed="false">
      <c r="B10" s="7" t="s">
        <v>2325</v>
      </c>
      <c r="C10" s="7" t="n">
        <v>3055765</v>
      </c>
      <c r="E10" s="7" t="s">
        <v>2326</v>
      </c>
      <c r="F10" s="8" t="n">
        <v>3000228</v>
      </c>
      <c r="G10" s="2" t="s">
        <v>1082</v>
      </c>
      <c r="H10" s="3"/>
    </row>
    <row r="11" customFormat="false" ht="14" hidden="false" customHeight="false" outlineLevel="0" collapsed="false">
      <c r="B11" s="7" t="s">
        <v>2327</v>
      </c>
      <c r="C11" s="7" t="n">
        <v>4000532</v>
      </c>
      <c r="E11" s="7" t="s">
        <v>2328</v>
      </c>
      <c r="F11" s="8" t="n">
        <v>3045617</v>
      </c>
      <c r="G11" s="2" t="s">
        <v>2329</v>
      </c>
      <c r="H11" s="3"/>
    </row>
    <row r="12" customFormat="false" ht="14" hidden="false" customHeight="false" outlineLevel="0" collapsed="false">
      <c r="B12" s="7" t="s">
        <v>2330</v>
      </c>
      <c r="C12" s="7" t="n">
        <v>4000882</v>
      </c>
      <c r="E12" s="7" t="s">
        <v>2194</v>
      </c>
      <c r="F12" s="8" t="n">
        <v>18296</v>
      </c>
      <c r="G12" s="2" t="s">
        <v>2331</v>
      </c>
      <c r="H12" s="3"/>
    </row>
    <row r="13" customFormat="false" ht="14" hidden="false" customHeight="false" outlineLevel="0" collapsed="false">
      <c r="B13" s="7" t="s">
        <v>2332</v>
      </c>
      <c r="C13" s="7" t="n">
        <v>3002162</v>
      </c>
      <c r="E13" s="7" t="s">
        <v>2333</v>
      </c>
      <c r="F13" s="8" t="n">
        <v>3020628</v>
      </c>
      <c r="G13" s="2" t="s">
        <v>2232</v>
      </c>
      <c r="H13" s="3"/>
    </row>
    <row r="14" customFormat="false" ht="14" hidden="false" customHeight="false" outlineLevel="0" collapsed="false">
      <c r="B14" s="7" t="s">
        <v>2334</v>
      </c>
      <c r="C14" s="7" t="n">
        <v>4000909</v>
      </c>
      <c r="E14" s="7" t="s">
        <v>652</v>
      </c>
      <c r="F14" s="8" t="n">
        <v>887826</v>
      </c>
      <c r="G14" s="2" t="s">
        <v>2335</v>
      </c>
      <c r="H14" s="3"/>
    </row>
    <row r="15" customFormat="false" ht="14" hidden="false" customHeight="false" outlineLevel="0" collapsed="false">
      <c r="B15" s="7" t="s">
        <v>2336</v>
      </c>
      <c r="C15" s="7" t="n">
        <v>3004673</v>
      </c>
      <c r="E15" s="7" t="s">
        <v>655</v>
      </c>
      <c r="F15" s="8" t="n">
        <v>1135986</v>
      </c>
      <c r="G15" s="2" t="s">
        <v>2335</v>
      </c>
      <c r="H15" s="3"/>
    </row>
    <row r="16" customFormat="false" ht="14" hidden="false" customHeight="false" outlineLevel="0" collapsed="false">
      <c r="B16" s="1" t="s">
        <v>2337</v>
      </c>
      <c r="C16" s="1" t="n">
        <v>3002587</v>
      </c>
      <c r="E16" s="7" t="s">
        <v>2181</v>
      </c>
      <c r="F16" s="8" t="n">
        <v>1149035</v>
      </c>
      <c r="G16" s="2" t="s">
        <v>1420</v>
      </c>
      <c r="H16" s="3"/>
    </row>
    <row r="17" customFormat="false" ht="14" hidden="false" customHeight="false" outlineLevel="0" collapsed="false">
      <c r="B17" s="1" t="s">
        <v>2338</v>
      </c>
      <c r="C17" s="1" t="n">
        <v>4000224</v>
      </c>
      <c r="E17" s="7" t="s">
        <v>2339</v>
      </c>
      <c r="F17" s="8" t="n">
        <v>3038182</v>
      </c>
      <c r="G17" s="2" t="s">
        <v>1621</v>
      </c>
      <c r="H17" s="3"/>
    </row>
    <row r="18" customFormat="false" ht="14" hidden="false" customHeight="false" outlineLevel="0" collapsed="false">
      <c r="E18" s="7" t="s">
        <v>2340</v>
      </c>
      <c r="F18" s="8" t="n">
        <v>162759</v>
      </c>
      <c r="G18" s="2" t="s">
        <v>1590</v>
      </c>
      <c r="H18" s="3"/>
    </row>
    <row r="19" customFormat="false" ht="14" hidden="false" customHeight="false" outlineLevel="0" collapsed="false">
      <c r="E19" s="7" t="s">
        <v>2336</v>
      </c>
      <c r="F19" s="8" t="n">
        <v>3004673</v>
      </c>
      <c r="G19" s="2" t="s">
        <v>2105</v>
      </c>
      <c r="H19" s="3"/>
    </row>
    <row r="20" customFormat="false" ht="14" hidden="false" customHeight="false" outlineLevel="0" collapsed="false">
      <c r="E20" s="7" t="s">
        <v>2197</v>
      </c>
      <c r="F20" s="8" t="n">
        <v>887838</v>
      </c>
      <c r="G20" s="2" t="s">
        <v>2341</v>
      </c>
      <c r="H20" s="3"/>
    </row>
    <row r="21" customFormat="false" ht="14" hidden="false" customHeight="false" outlineLevel="0" collapsed="false">
      <c r="E21" s="7" t="s">
        <v>2326</v>
      </c>
      <c r="F21" s="8" t="n">
        <v>2007057</v>
      </c>
      <c r="G21" s="2" t="s">
        <v>807</v>
      </c>
      <c r="H21" s="3"/>
    </row>
    <row r="22" customFormat="false" ht="14" hidden="false" customHeight="false" outlineLevel="0" collapsed="false">
      <c r="E22" s="7" t="s">
        <v>2342</v>
      </c>
      <c r="F22" s="8" t="n">
        <v>3068142</v>
      </c>
      <c r="G22" s="2" t="s">
        <v>1123</v>
      </c>
      <c r="H22" s="3"/>
    </row>
    <row r="23" customFormat="false" ht="14" hidden="false" customHeight="false" outlineLevel="0" collapsed="false">
      <c r="E23" s="7" t="s">
        <v>2343</v>
      </c>
      <c r="F23" s="8" t="n">
        <v>3001357</v>
      </c>
      <c r="G23" s="2" t="s">
        <v>1180</v>
      </c>
      <c r="H23" s="3"/>
    </row>
    <row r="24" customFormat="false" ht="14" hidden="false" customHeight="false" outlineLevel="0" collapsed="false">
      <c r="E24" s="7" t="s">
        <v>2344</v>
      </c>
      <c r="F24" s="8" t="n">
        <v>1166848</v>
      </c>
      <c r="G24" s="2" t="s">
        <v>820</v>
      </c>
      <c r="H24" s="3"/>
    </row>
    <row r="25" customFormat="false" ht="14" hidden="false" customHeight="false" outlineLevel="0" collapsed="false">
      <c r="E25" s="7" t="s">
        <v>2345</v>
      </c>
      <c r="F25" s="8" t="n">
        <v>34850</v>
      </c>
      <c r="G25" s="2" t="s">
        <v>1859</v>
      </c>
      <c r="H25" s="3"/>
    </row>
    <row r="26" customFormat="false" ht="14" hidden="false" customHeight="false" outlineLevel="0" collapsed="false">
      <c r="E26" s="7" t="s">
        <v>2332</v>
      </c>
      <c r="F26" s="8" t="n">
        <v>3002162</v>
      </c>
      <c r="G26" s="2" t="s">
        <v>821</v>
      </c>
      <c r="H26" s="3"/>
    </row>
    <row r="27" customFormat="false" ht="14" hidden="false" customHeight="false" outlineLevel="0" collapsed="false">
      <c r="B27" s="7"/>
      <c r="C27" s="7"/>
      <c r="E27" s="7" t="s">
        <v>2322</v>
      </c>
      <c r="F27" s="8" t="n">
        <v>3000872</v>
      </c>
      <c r="G27" s="2" t="s">
        <v>867</v>
      </c>
      <c r="H27" s="3"/>
    </row>
    <row r="28" customFormat="false" ht="14" hidden="false" customHeight="false" outlineLevel="0" collapsed="false">
      <c r="B28" s="7"/>
      <c r="C28" s="7"/>
      <c r="E28" s="7" t="s">
        <v>2346</v>
      </c>
      <c r="F28" s="8" t="n">
        <v>162766</v>
      </c>
      <c r="G28" s="2" t="s">
        <v>1258</v>
      </c>
      <c r="H28" s="3"/>
    </row>
    <row r="29" customFormat="false" ht="14" hidden="false" customHeight="false" outlineLevel="0" collapsed="false">
      <c r="B29" s="7"/>
      <c r="C29" s="7"/>
      <c r="E29" s="7" t="s">
        <v>2330</v>
      </c>
      <c r="F29" s="8" t="n">
        <v>4000882</v>
      </c>
      <c r="G29" s="2" t="s">
        <v>1103</v>
      </c>
      <c r="H29" s="3"/>
    </row>
    <row r="30" customFormat="false" ht="14" hidden="false" customHeight="false" outlineLevel="0" collapsed="false">
      <c r="B30" s="7"/>
      <c r="C30" s="7"/>
      <c r="E30" s="7" t="s">
        <v>1782</v>
      </c>
      <c r="F30" s="8" t="n">
        <v>3037903</v>
      </c>
      <c r="G30" s="2" t="s">
        <v>967</v>
      </c>
      <c r="H30" s="3"/>
    </row>
    <row r="31" customFormat="false" ht="12.8" hidden="false" customHeight="false" outlineLevel="0" collapsed="false">
      <c r="B31" s="7"/>
      <c r="C31" s="7"/>
      <c r="E31" s="7"/>
      <c r="F31" s="8"/>
      <c r="H31" s="3"/>
    </row>
    <row r="32" customFormat="false" ht="12.8" hidden="false" customHeight="false" outlineLevel="0" collapsed="false">
      <c r="B32" s="7"/>
      <c r="C32" s="7"/>
      <c r="E32" s="7"/>
      <c r="F32" s="8"/>
      <c r="H32" s="3"/>
    </row>
    <row r="33" customFormat="false" ht="14" hidden="false" customHeight="false" outlineLevel="0" collapsed="false">
      <c r="A33" s="1" t="s">
        <v>48</v>
      </c>
      <c r="B33" s="7" t="s">
        <v>2347</v>
      </c>
      <c r="C33" s="7" t="n">
        <v>3007064</v>
      </c>
      <c r="E33" s="7" t="s">
        <v>2348</v>
      </c>
      <c r="F33" s="8" t="n">
        <v>37773</v>
      </c>
      <c r="G33" s="2" t="s">
        <v>2349</v>
      </c>
      <c r="H33" s="3"/>
    </row>
    <row r="34" customFormat="false" ht="14" hidden="false" customHeight="false" outlineLevel="0" collapsed="false">
      <c r="B34" s="7" t="s">
        <v>2350</v>
      </c>
      <c r="C34" s="7" t="n">
        <v>3000200</v>
      </c>
      <c r="E34" s="7" t="s">
        <v>2351</v>
      </c>
      <c r="F34" s="8" t="n">
        <v>3008970</v>
      </c>
      <c r="G34" s="2" t="s">
        <v>2352</v>
      </c>
      <c r="H34" s="3"/>
    </row>
    <row r="35" customFormat="false" ht="14" hidden="false" customHeight="false" outlineLevel="0" collapsed="false">
      <c r="B35" s="7" t="s">
        <v>2353</v>
      </c>
      <c r="C35" s="7" t="n">
        <v>3009302</v>
      </c>
      <c r="E35" s="7" t="s">
        <v>2350</v>
      </c>
      <c r="F35" s="8" t="n">
        <v>3000200</v>
      </c>
      <c r="G35" s="2" t="s">
        <v>2354</v>
      </c>
      <c r="H35" s="3"/>
    </row>
    <row r="36" customFormat="false" ht="14" hidden="false" customHeight="false" outlineLevel="0" collapsed="false">
      <c r="B36" s="7" t="s">
        <v>2355</v>
      </c>
      <c r="C36" s="7" t="n">
        <v>3032243</v>
      </c>
      <c r="E36" s="7" t="s">
        <v>2356</v>
      </c>
      <c r="F36" s="8" t="n">
        <v>8731</v>
      </c>
      <c r="G36" s="2" t="s">
        <v>2357</v>
      </c>
      <c r="H36" s="3"/>
    </row>
    <row r="37" customFormat="false" ht="14" hidden="false" customHeight="false" outlineLevel="0" collapsed="false">
      <c r="B37" s="7"/>
      <c r="C37" s="7"/>
      <c r="E37" s="7" t="s">
        <v>2353</v>
      </c>
      <c r="F37" s="8" t="n">
        <v>3009302</v>
      </c>
      <c r="G37" s="2" t="s">
        <v>2358</v>
      </c>
      <c r="H37" s="3"/>
    </row>
    <row r="38" customFormat="false" ht="14" hidden="false" customHeight="false" outlineLevel="0" collapsed="false">
      <c r="B38" s="7"/>
      <c r="C38" s="7"/>
      <c r="E38" s="7" t="s">
        <v>2359</v>
      </c>
      <c r="F38" s="8" t="n">
        <v>37772</v>
      </c>
      <c r="G38" s="2" t="s">
        <v>2360</v>
      </c>
      <c r="H38" s="3"/>
    </row>
    <row r="39" customFormat="false" ht="14" hidden="false" customHeight="false" outlineLevel="0" collapsed="false">
      <c r="B39" s="7"/>
      <c r="C39" s="7"/>
      <c r="E39" s="7" t="s">
        <v>2355</v>
      </c>
      <c r="F39" s="8" t="n">
        <v>3032243</v>
      </c>
      <c r="G39" s="2" t="s">
        <v>896</v>
      </c>
      <c r="H39" s="3"/>
    </row>
    <row r="40" customFormat="false" ht="14" hidden="false" customHeight="false" outlineLevel="0" collapsed="false">
      <c r="B40" s="7"/>
      <c r="C40" s="7"/>
      <c r="E40" s="7" t="s">
        <v>2194</v>
      </c>
      <c r="F40" s="8" t="n">
        <v>18296</v>
      </c>
      <c r="G40" s="2" t="s">
        <v>1862</v>
      </c>
      <c r="H40" s="3"/>
    </row>
    <row r="41" customFormat="false" ht="12.8" hidden="false" customHeight="false" outlineLevel="0" collapsed="false">
      <c r="B41" s="7"/>
      <c r="C41" s="7"/>
      <c r="E41" s="7"/>
      <c r="F41" s="8"/>
      <c r="H41" s="3"/>
    </row>
    <row r="42" customFormat="false" ht="12.8" hidden="false" customHeight="false" outlineLevel="0" collapsed="false">
      <c r="B42" s="7"/>
      <c r="C42" s="7"/>
      <c r="E42" s="7"/>
      <c r="F42" s="8"/>
      <c r="H42" s="3"/>
    </row>
    <row r="43" customFormat="false" ht="14" hidden="false" customHeight="false" outlineLevel="0" collapsed="false">
      <c r="A43" s="1" t="s">
        <v>64</v>
      </c>
      <c r="B43" s="7" t="s">
        <v>2361</v>
      </c>
      <c r="C43" s="7" t="n">
        <v>3004642</v>
      </c>
      <c r="E43" s="7" t="s">
        <v>2362</v>
      </c>
      <c r="F43" s="8" t="n">
        <v>3056969</v>
      </c>
      <c r="G43" s="2" t="s">
        <v>2363</v>
      </c>
      <c r="H43" s="3"/>
    </row>
    <row r="44" customFormat="false" ht="14" hidden="false" customHeight="false" outlineLevel="0" collapsed="false">
      <c r="B44" s="7" t="s">
        <v>2364</v>
      </c>
      <c r="C44" s="7" t="n">
        <v>3032658</v>
      </c>
      <c r="E44" s="7" t="s">
        <v>2365</v>
      </c>
      <c r="F44" s="8" t="n">
        <v>3055968</v>
      </c>
      <c r="G44" s="2" t="s">
        <v>2366</v>
      </c>
      <c r="H44" s="3"/>
    </row>
    <row r="45" customFormat="false" ht="14" hidden="false" customHeight="false" outlineLevel="0" collapsed="false">
      <c r="B45" s="1" t="s">
        <v>2362</v>
      </c>
      <c r="C45" s="1" t="n">
        <v>3056969</v>
      </c>
      <c r="E45" s="7" t="s">
        <v>2364</v>
      </c>
      <c r="F45" s="8" t="n">
        <v>3032658</v>
      </c>
      <c r="G45" s="2" t="s">
        <v>2367</v>
      </c>
      <c r="H45" s="3"/>
    </row>
    <row r="46" customFormat="false" ht="14" hidden="false" customHeight="false" outlineLevel="0" collapsed="false">
      <c r="E46" s="7" t="s">
        <v>2368</v>
      </c>
      <c r="F46" s="8" t="n">
        <v>3015501</v>
      </c>
      <c r="G46" s="2" t="s">
        <v>1074</v>
      </c>
      <c r="H46" s="3"/>
    </row>
    <row r="47" customFormat="false" ht="14" hidden="false" customHeight="false" outlineLevel="0" collapsed="false">
      <c r="E47" s="7" t="s">
        <v>2369</v>
      </c>
      <c r="F47" s="8" t="n">
        <v>3023430</v>
      </c>
      <c r="G47" s="2" t="s">
        <v>1079</v>
      </c>
      <c r="H47" s="3"/>
    </row>
    <row r="48" customFormat="false" ht="14" hidden="false" customHeight="false" outlineLevel="0" collapsed="false">
      <c r="E48" s="7" t="s">
        <v>2370</v>
      </c>
      <c r="F48" s="8" t="n">
        <v>3009117</v>
      </c>
      <c r="G48" s="2" t="s">
        <v>2371</v>
      </c>
      <c r="H48" s="3"/>
    </row>
    <row r="49" customFormat="false" ht="14" hidden="false" customHeight="false" outlineLevel="0" collapsed="false">
      <c r="E49" s="7" t="s">
        <v>2372</v>
      </c>
      <c r="F49" s="8" t="n">
        <v>4000053</v>
      </c>
      <c r="G49" s="2" t="s">
        <v>2373</v>
      </c>
      <c r="H49" s="3"/>
    </row>
    <row r="50" customFormat="false" ht="14" hidden="false" customHeight="false" outlineLevel="0" collapsed="false">
      <c r="E50" s="7" t="s">
        <v>2374</v>
      </c>
      <c r="F50" s="8" t="n">
        <v>887886</v>
      </c>
      <c r="G50" s="2" t="s">
        <v>1855</v>
      </c>
      <c r="H50" s="3"/>
    </row>
    <row r="51" customFormat="false" ht="14" hidden="false" customHeight="false" outlineLevel="0" collapsed="false">
      <c r="B51" s="7"/>
      <c r="C51" s="7"/>
      <c r="E51" s="7" t="s">
        <v>2375</v>
      </c>
      <c r="F51" s="8" t="n">
        <v>3004099</v>
      </c>
      <c r="G51" s="2" t="s">
        <v>1022</v>
      </c>
      <c r="H51" s="3"/>
    </row>
    <row r="52" customFormat="false" ht="14" hidden="false" customHeight="false" outlineLevel="0" collapsed="false">
      <c r="B52" s="7"/>
      <c r="C52" s="7"/>
      <c r="E52" s="7" t="s">
        <v>2376</v>
      </c>
      <c r="F52" s="8" t="n">
        <v>2125663</v>
      </c>
      <c r="G52" s="2" t="s">
        <v>1791</v>
      </c>
      <c r="H52" s="3"/>
    </row>
    <row r="53" customFormat="false" ht="12.8" hidden="false" customHeight="false" outlineLevel="0" collapsed="false">
      <c r="B53" s="7"/>
      <c r="C53" s="7"/>
      <c r="E53" s="7"/>
      <c r="F53" s="8"/>
      <c r="H53" s="3"/>
    </row>
    <row r="54" customFormat="false" ht="12.8" hidden="false" customHeight="false" outlineLevel="0" collapsed="false">
      <c r="B54" s="7"/>
      <c r="C54" s="7"/>
      <c r="E54" s="7"/>
      <c r="F54" s="8"/>
      <c r="H54" s="3"/>
    </row>
    <row r="55" customFormat="false" ht="14" hidden="false" customHeight="false" outlineLevel="0" collapsed="false">
      <c r="A55" s="1" t="s">
        <v>104</v>
      </c>
      <c r="B55" s="7" t="s">
        <v>2377</v>
      </c>
      <c r="C55" s="7" t="n">
        <v>3002995</v>
      </c>
      <c r="E55" s="7" t="s">
        <v>2378</v>
      </c>
      <c r="F55" s="8" t="n">
        <v>79183</v>
      </c>
      <c r="G55" s="2" t="s">
        <v>2379</v>
      </c>
      <c r="H55" s="3"/>
    </row>
    <row r="56" customFormat="false" ht="14" hidden="false" customHeight="false" outlineLevel="0" collapsed="false">
      <c r="B56" s="7" t="s">
        <v>2380</v>
      </c>
      <c r="C56" s="7" t="n">
        <v>3037525</v>
      </c>
      <c r="E56" s="7" t="s">
        <v>2381</v>
      </c>
      <c r="F56" s="8" t="n">
        <v>3031189</v>
      </c>
      <c r="G56" s="2" t="s">
        <v>2382</v>
      </c>
      <c r="H56" s="3"/>
    </row>
    <row r="57" customFormat="false" ht="14" hidden="false" customHeight="false" outlineLevel="0" collapsed="false">
      <c r="B57" s="7" t="s">
        <v>2383</v>
      </c>
      <c r="C57" s="7" t="n">
        <v>4000117</v>
      </c>
      <c r="E57" s="7" t="s">
        <v>2380</v>
      </c>
      <c r="F57" s="8" t="n">
        <v>3037525</v>
      </c>
      <c r="G57" s="2" t="s">
        <v>2384</v>
      </c>
      <c r="H57" s="3"/>
    </row>
    <row r="58" customFormat="false" ht="14" hidden="false" customHeight="false" outlineLevel="0" collapsed="false">
      <c r="B58" s="7" t="s">
        <v>2385</v>
      </c>
      <c r="C58" s="7" t="n">
        <v>3004970</v>
      </c>
      <c r="E58" s="7" t="s">
        <v>2386</v>
      </c>
      <c r="F58" s="8" t="n">
        <v>3010541</v>
      </c>
      <c r="G58" s="2" t="s">
        <v>2387</v>
      </c>
      <c r="H58" s="3"/>
    </row>
    <row r="59" customFormat="false" ht="14" hidden="false" customHeight="false" outlineLevel="0" collapsed="false">
      <c r="B59" s="7"/>
      <c r="C59" s="7"/>
      <c r="E59" s="7" t="s">
        <v>2388</v>
      </c>
      <c r="F59" s="8" t="n">
        <v>3001334</v>
      </c>
      <c r="G59" s="2" t="s">
        <v>2389</v>
      </c>
      <c r="H59" s="3"/>
    </row>
    <row r="60" customFormat="false" ht="14" hidden="false" customHeight="false" outlineLevel="0" collapsed="false">
      <c r="B60" s="7"/>
      <c r="C60" s="7"/>
      <c r="E60" s="7" t="s">
        <v>2390</v>
      </c>
      <c r="F60" s="8" t="n">
        <v>243045</v>
      </c>
      <c r="G60" s="2" t="s">
        <v>2391</v>
      </c>
      <c r="H60" s="3"/>
    </row>
    <row r="61" customFormat="false" ht="14" hidden="false" customHeight="false" outlineLevel="0" collapsed="false">
      <c r="B61" s="7"/>
      <c r="C61" s="7"/>
      <c r="E61" s="7" t="s">
        <v>2392</v>
      </c>
      <c r="F61" s="8" t="n">
        <v>3055429</v>
      </c>
      <c r="G61" s="2" t="s">
        <v>1534</v>
      </c>
      <c r="H61" s="3"/>
    </row>
    <row r="62" customFormat="false" ht="14" hidden="false" customHeight="false" outlineLevel="0" collapsed="false">
      <c r="B62" s="7"/>
      <c r="C62" s="7"/>
      <c r="E62" s="7" t="s">
        <v>1128</v>
      </c>
      <c r="F62" s="8" t="n">
        <v>598388</v>
      </c>
      <c r="G62" s="2" t="s">
        <v>1204</v>
      </c>
      <c r="H62" s="3"/>
    </row>
    <row r="63" customFormat="false" ht="14" hidden="false" customHeight="false" outlineLevel="0" collapsed="false">
      <c r="B63" s="7"/>
      <c r="C63" s="7"/>
      <c r="E63" s="7" t="s">
        <v>1118</v>
      </c>
      <c r="F63" s="8" t="n">
        <v>3002999</v>
      </c>
      <c r="G63" s="2" t="s">
        <v>1090</v>
      </c>
      <c r="H63" s="3"/>
    </row>
    <row r="64" customFormat="false" ht="14" hidden="false" customHeight="false" outlineLevel="0" collapsed="false">
      <c r="B64" s="7"/>
      <c r="C64" s="7"/>
      <c r="E64" s="7" t="s">
        <v>1734</v>
      </c>
      <c r="F64" s="8" t="n">
        <v>3000333</v>
      </c>
      <c r="G64" s="2" t="s">
        <v>1047</v>
      </c>
      <c r="H64" s="3"/>
    </row>
    <row r="65" customFormat="false" ht="14" hidden="false" customHeight="false" outlineLevel="0" collapsed="false">
      <c r="B65" s="7"/>
      <c r="C65" s="7"/>
      <c r="E65" s="7" t="s">
        <v>2393</v>
      </c>
      <c r="F65" s="8" t="n">
        <v>3074409</v>
      </c>
      <c r="G65" s="2" t="s">
        <v>1791</v>
      </c>
      <c r="H65" s="3"/>
    </row>
    <row r="66" customFormat="false" ht="14" hidden="false" customHeight="false" outlineLevel="0" collapsed="false">
      <c r="B66" s="7"/>
      <c r="C66" s="7"/>
      <c r="E66" s="7" t="s">
        <v>2377</v>
      </c>
      <c r="F66" s="8" t="n">
        <v>3002995</v>
      </c>
      <c r="G66" s="2" t="s">
        <v>1514</v>
      </c>
      <c r="H66" s="3"/>
    </row>
    <row r="67" customFormat="false" ht="14" hidden="false" customHeight="false" outlineLevel="0" collapsed="false">
      <c r="E67" s="7" t="s">
        <v>2394</v>
      </c>
      <c r="F67" s="8" t="n">
        <v>3003960</v>
      </c>
      <c r="G67" s="2" t="s">
        <v>1321</v>
      </c>
      <c r="H67" s="3"/>
    </row>
    <row r="68" customFormat="false" ht="14" hidden="false" customHeight="false" outlineLevel="0" collapsed="false">
      <c r="E68" s="7" t="s">
        <v>2395</v>
      </c>
      <c r="F68" s="8" t="n">
        <v>1155846</v>
      </c>
      <c r="G68" s="2" t="s">
        <v>932</v>
      </c>
      <c r="H68" s="3"/>
    </row>
    <row r="69" customFormat="false" ht="14" hidden="false" customHeight="false" outlineLevel="0" collapsed="false">
      <c r="E69" s="7" t="s">
        <v>2396</v>
      </c>
      <c r="F69" s="8" t="n">
        <v>3014452</v>
      </c>
      <c r="G69" s="2" t="s">
        <v>831</v>
      </c>
      <c r="H69" s="3"/>
    </row>
    <row r="70" customFormat="false" ht="12.8" hidden="false" customHeight="false" outlineLevel="0" collapsed="false">
      <c r="E70" s="7"/>
      <c r="F70" s="8"/>
      <c r="H70" s="3"/>
    </row>
    <row r="71" customFormat="false" ht="12.8" hidden="false" customHeight="false" outlineLevel="0" collapsed="false">
      <c r="B71" s="7"/>
      <c r="C71" s="7"/>
      <c r="E71" s="7"/>
      <c r="F71" s="8"/>
      <c r="H71" s="3"/>
    </row>
    <row r="72" customFormat="false" ht="14" hidden="false" customHeight="false" outlineLevel="0" collapsed="false">
      <c r="A72" s="1" t="s">
        <v>134</v>
      </c>
      <c r="B72" s="7" t="s">
        <v>2397</v>
      </c>
      <c r="C72" s="7" t="n">
        <v>4000577</v>
      </c>
      <c r="E72" s="7" t="s">
        <v>2398</v>
      </c>
      <c r="F72" s="8" t="n">
        <v>3037521</v>
      </c>
      <c r="G72" s="2" t="s">
        <v>2399</v>
      </c>
      <c r="H72" s="3"/>
    </row>
    <row r="73" customFormat="false" ht="14" hidden="false" customHeight="false" outlineLevel="0" collapsed="false">
      <c r="B73" s="7" t="s">
        <v>2398</v>
      </c>
      <c r="C73" s="7" t="n">
        <v>3037521</v>
      </c>
      <c r="E73" s="7" t="s">
        <v>2400</v>
      </c>
      <c r="F73" s="8" t="n">
        <v>3011337</v>
      </c>
      <c r="G73" s="2" t="s">
        <v>2401</v>
      </c>
      <c r="H73" s="3"/>
    </row>
    <row r="74" customFormat="false" ht="14" hidden="false" customHeight="false" outlineLevel="0" collapsed="false">
      <c r="B74" s="7" t="s">
        <v>2402</v>
      </c>
      <c r="C74" s="7" t="n">
        <v>3000226</v>
      </c>
      <c r="E74" s="7" t="s">
        <v>2403</v>
      </c>
      <c r="F74" s="8" t="n">
        <v>3006872</v>
      </c>
      <c r="G74" s="2" t="s">
        <v>2404</v>
      </c>
      <c r="H74" s="3"/>
    </row>
    <row r="75" customFormat="false" ht="14" hidden="false" customHeight="false" outlineLevel="0" collapsed="false">
      <c r="B75" s="7" t="s">
        <v>2405</v>
      </c>
      <c r="C75" s="7" t="n">
        <v>3010495</v>
      </c>
      <c r="E75" s="7" t="s">
        <v>2402</v>
      </c>
      <c r="F75" s="8" t="n">
        <v>3000226</v>
      </c>
      <c r="G75" s="2" t="s">
        <v>2246</v>
      </c>
      <c r="H75" s="3"/>
    </row>
    <row r="76" customFormat="false" ht="14" hidden="false" customHeight="false" outlineLevel="0" collapsed="false">
      <c r="B76" s="1" t="s">
        <v>2406</v>
      </c>
      <c r="C76" s="1" t="n">
        <v>3038775</v>
      </c>
      <c r="E76" s="7" t="s">
        <v>2407</v>
      </c>
      <c r="F76" s="8" t="n">
        <v>3002663</v>
      </c>
      <c r="G76" s="2" t="s">
        <v>1747</v>
      </c>
      <c r="H76" s="3"/>
    </row>
    <row r="77" customFormat="false" ht="14" hidden="false" customHeight="false" outlineLevel="0" collapsed="false">
      <c r="B77" s="1" t="s">
        <v>2408</v>
      </c>
      <c r="C77" s="1" t="n">
        <v>3008783</v>
      </c>
      <c r="E77" s="7" t="s">
        <v>839</v>
      </c>
      <c r="F77" s="8" t="n">
        <v>3007667</v>
      </c>
      <c r="G77" s="2" t="s">
        <v>1289</v>
      </c>
      <c r="H77" s="3"/>
    </row>
    <row r="78" customFormat="false" ht="14" hidden="false" customHeight="false" outlineLevel="0" collapsed="false">
      <c r="B78" s="1" t="s">
        <v>2409</v>
      </c>
      <c r="C78" s="1" t="n">
        <v>4001010</v>
      </c>
      <c r="E78" s="7" t="s">
        <v>2410</v>
      </c>
      <c r="F78" s="8" t="n">
        <v>1257952</v>
      </c>
      <c r="G78" s="2" t="s">
        <v>1273</v>
      </c>
      <c r="H78" s="3"/>
    </row>
    <row r="79" customFormat="false" ht="14" hidden="false" customHeight="false" outlineLevel="0" collapsed="false">
      <c r="E79" s="7" t="s">
        <v>962</v>
      </c>
      <c r="F79" s="8" t="n">
        <v>1519751</v>
      </c>
      <c r="G79" s="2" t="s">
        <v>2411</v>
      </c>
      <c r="H79" s="3"/>
    </row>
    <row r="80" customFormat="false" ht="14" hidden="false" customHeight="false" outlineLevel="0" collapsed="false">
      <c r="E80" s="7" t="s">
        <v>2412</v>
      </c>
      <c r="F80" s="8" t="n">
        <v>1150685</v>
      </c>
      <c r="G80" s="2" t="s">
        <v>1088</v>
      </c>
      <c r="H80" s="3"/>
    </row>
    <row r="81" customFormat="false" ht="14" hidden="false" customHeight="false" outlineLevel="0" collapsed="false">
      <c r="B81" s="7"/>
      <c r="C81" s="7"/>
      <c r="E81" s="7" t="s">
        <v>2413</v>
      </c>
      <c r="F81" s="8" t="n">
        <v>3009447</v>
      </c>
      <c r="G81" s="2" t="s">
        <v>1590</v>
      </c>
      <c r="H81" s="3"/>
    </row>
    <row r="82" customFormat="false" ht="14" hidden="false" customHeight="false" outlineLevel="0" collapsed="false">
      <c r="B82" s="7"/>
      <c r="C82" s="7"/>
      <c r="E82" s="1" t="s">
        <v>2414</v>
      </c>
      <c r="F82" s="2" t="n">
        <v>3003355</v>
      </c>
      <c r="G82" s="2" t="s">
        <v>940</v>
      </c>
      <c r="H82" s="3"/>
    </row>
    <row r="83" customFormat="false" ht="14" hidden="false" customHeight="false" outlineLevel="0" collapsed="false">
      <c r="E83" s="1" t="s">
        <v>2397</v>
      </c>
      <c r="F83" s="2" t="n">
        <v>4000577</v>
      </c>
      <c r="G83" s="2" t="s">
        <v>1919</v>
      </c>
      <c r="H83" s="3"/>
    </row>
    <row r="84" customFormat="false" ht="14" hidden="false" customHeight="false" outlineLevel="0" collapsed="false">
      <c r="B84" s="7"/>
      <c r="C84" s="7"/>
      <c r="E84" s="7" t="s">
        <v>2415</v>
      </c>
      <c r="F84" s="8" t="n">
        <v>3031334</v>
      </c>
      <c r="G84" s="2" t="s">
        <v>1183</v>
      </c>
      <c r="H84" s="3"/>
    </row>
    <row r="85" customFormat="false" ht="14" hidden="false" customHeight="false" outlineLevel="0" collapsed="false">
      <c r="B85" s="7"/>
      <c r="C85" s="7"/>
      <c r="E85" s="7" t="s">
        <v>844</v>
      </c>
      <c r="F85" s="8" t="n">
        <v>1564682</v>
      </c>
      <c r="G85" s="2" t="s">
        <v>906</v>
      </c>
      <c r="H85" s="3"/>
    </row>
    <row r="86" customFormat="false" ht="14" hidden="false" customHeight="false" outlineLevel="0" collapsed="false">
      <c r="B86" s="7"/>
      <c r="C86" s="7"/>
      <c r="E86" s="7" t="s">
        <v>2416</v>
      </c>
      <c r="F86" s="8" t="n">
        <v>3016331</v>
      </c>
      <c r="G86" s="2" t="s">
        <v>906</v>
      </c>
      <c r="H86" s="3"/>
    </row>
    <row r="87" customFormat="false" ht="14" hidden="false" customHeight="false" outlineLevel="0" collapsed="false">
      <c r="B87" s="7"/>
      <c r="C87" s="7"/>
      <c r="E87" s="7" t="s">
        <v>2417</v>
      </c>
      <c r="F87" s="8" t="n">
        <v>3039330</v>
      </c>
      <c r="G87" s="2" t="s">
        <v>867</v>
      </c>
      <c r="H87" s="3"/>
    </row>
    <row r="88" customFormat="false" ht="14" hidden="false" customHeight="false" outlineLevel="0" collapsed="false">
      <c r="B88" s="7"/>
      <c r="C88" s="7"/>
      <c r="E88" s="7" t="s">
        <v>2418</v>
      </c>
      <c r="F88" s="8" t="n">
        <v>3001629</v>
      </c>
      <c r="G88" s="2" t="s">
        <v>867</v>
      </c>
      <c r="H88" s="3"/>
    </row>
    <row r="89" customFormat="false" ht="14" hidden="false" customHeight="false" outlineLevel="0" collapsed="false">
      <c r="B89" s="7"/>
      <c r="C89" s="7"/>
      <c r="E89" s="7" t="s">
        <v>966</v>
      </c>
      <c r="F89" s="8" t="n">
        <v>994452</v>
      </c>
      <c r="G89" s="2" t="s">
        <v>1138</v>
      </c>
      <c r="H89" s="3"/>
    </row>
    <row r="90" customFormat="false" ht="14" hidden="false" customHeight="false" outlineLevel="0" collapsed="false">
      <c r="B90" s="7"/>
      <c r="C90" s="7"/>
      <c r="E90" s="7" t="s">
        <v>968</v>
      </c>
      <c r="F90" s="8" t="n">
        <v>41538</v>
      </c>
      <c r="G90" s="2" t="s">
        <v>1138</v>
      </c>
      <c r="H90" s="3"/>
    </row>
    <row r="91" customFormat="false" ht="12.8" hidden="false" customHeight="false" outlineLevel="0" collapsed="false">
      <c r="B91" s="7"/>
      <c r="C91" s="7"/>
      <c r="E91" s="7"/>
      <c r="F91" s="8"/>
      <c r="H91" s="3"/>
    </row>
    <row r="92" customFormat="false" ht="12.8" hidden="false" customHeight="false" outlineLevel="0" collapsed="false">
      <c r="B92" s="7"/>
      <c r="C92" s="7"/>
      <c r="E92" s="7"/>
      <c r="F92" s="8"/>
      <c r="H92" s="3"/>
    </row>
    <row r="93" customFormat="false" ht="14" hidden="false" customHeight="false" outlineLevel="0" collapsed="false">
      <c r="A93" s="1" t="s">
        <v>149</v>
      </c>
      <c r="B93" s="7" t="s">
        <v>2419</v>
      </c>
      <c r="C93" s="7" t="n">
        <v>3037638</v>
      </c>
      <c r="E93" s="7" t="s">
        <v>2420</v>
      </c>
      <c r="F93" s="8" t="n">
        <v>1148853</v>
      </c>
      <c r="G93" s="2" t="s">
        <v>2421</v>
      </c>
      <c r="H93" s="3"/>
    </row>
    <row r="94" customFormat="false" ht="14" hidden="false" customHeight="false" outlineLevel="0" collapsed="false">
      <c r="B94" s="7" t="s">
        <v>2422</v>
      </c>
      <c r="C94" s="7" t="n">
        <v>3008632</v>
      </c>
      <c r="E94" s="7" t="s">
        <v>2423</v>
      </c>
      <c r="F94" s="8" t="n">
        <v>1149297</v>
      </c>
      <c r="G94" s="2" t="s">
        <v>2424</v>
      </c>
      <c r="H94" s="3"/>
    </row>
    <row r="95" customFormat="false" ht="14" hidden="false" customHeight="false" outlineLevel="0" collapsed="false">
      <c r="E95" s="7" t="s">
        <v>2425</v>
      </c>
      <c r="F95" s="8" t="n">
        <v>1519616</v>
      </c>
      <c r="G95" s="2" t="s">
        <v>2310</v>
      </c>
      <c r="H95" s="3"/>
    </row>
    <row r="96" customFormat="false" ht="14" hidden="false" customHeight="false" outlineLevel="0" collapsed="false">
      <c r="E96" s="7" t="s">
        <v>2426</v>
      </c>
      <c r="F96" s="8" t="n">
        <v>769767</v>
      </c>
      <c r="G96" s="2" t="s">
        <v>2427</v>
      </c>
      <c r="H96" s="3"/>
    </row>
    <row r="97" customFormat="false" ht="14" hidden="false" customHeight="false" outlineLevel="0" collapsed="false">
      <c r="E97" s="7" t="s">
        <v>2428</v>
      </c>
      <c r="F97" s="8" t="n">
        <v>3084699</v>
      </c>
      <c r="G97" s="2" t="s">
        <v>2429</v>
      </c>
      <c r="H97" s="3"/>
    </row>
    <row r="98" customFormat="false" ht="14" hidden="false" customHeight="false" outlineLevel="0" collapsed="false">
      <c r="E98" s="7" t="s">
        <v>2430</v>
      </c>
      <c r="F98" s="8" t="n">
        <v>1136317</v>
      </c>
      <c r="G98" s="2" t="s">
        <v>1935</v>
      </c>
      <c r="H98" s="3"/>
    </row>
    <row r="99" customFormat="false" ht="14" hidden="false" customHeight="false" outlineLevel="0" collapsed="false">
      <c r="E99" s="7" t="s">
        <v>2431</v>
      </c>
      <c r="F99" s="8" t="n">
        <v>73423</v>
      </c>
      <c r="G99" s="2" t="s">
        <v>2432</v>
      </c>
      <c r="H99" s="3"/>
    </row>
    <row r="100" customFormat="false" ht="14" hidden="false" customHeight="false" outlineLevel="0" collapsed="false">
      <c r="E100" s="7" t="s">
        <v>307</v>
      </c>
      <c r="F100" s="8" t="n">
        <v>85177</v>
      </c>
      <c r="G100" s="2" t="s">
        <v>2433</v>
      </c>
      <c r="H100" s="3"/>
    </row>
    <row r="101" customFormat="false" ht="14" hidden="false" customHeight="false" outlineLevel="0" collapsed="false">
      <c r="E101" s="7" t="s">
        <v>2434</v>
      </c>
      <c r="F101" s="8" t="n">
        <v>1519619</v>
      </c>
      <c r="G101" s="2" t="s">
        <v>2435</v>
      </c>
      <c r="H101" s="3"/>
    </row>
    <row r="102" customFormat="false" ht="14" hidden="false" customHeight="false" outlineLevel="0" collapsed="false">
      <c r="E102" s="7" t="s">
        <v>147</v>
      </c>
      <c r="F102" s="8" t="n">
        <v>30943</v>
      </c>
      <c r="G102" s="2" t="s">
        <v>2389</v>
      </c>
      <c r="H102" s="3"/>
    </row>
    <row r="103" customFormat="false" ht="14" hidden="false" customHeight="false" outlineLevel="0" collapsed="false">
      <c r="E103" s="7" t="s">
        <v>2436</v>
      </c>
      <c r="F103" s="8" t="n">
        <v>752319</v>
      </c>
      <c r="G103" s="2" t="s">
        <v>822</v>
      </c>
      <c r="H103" s="3"/>
    </row>
    <row r="104" customFormat="false" ht="12.8" hidden="false" customHeight="false" outlineLevel="0" collapsed="false">
      <c r="B104" s="7"/>
      <c r="C104" s="7"/>
      <c r="E104" s="7"/>
      <c r="F104" s="8"/>
      <c r="H104" s="3"/>
    </row>
    <row r="105" customFormat="false" ht="12.8" hidden="false" customHeight="false" outlineLevel="0" collapsed="false">
      <c r="B105" s="7"/>
      <c r="C105" s="7"/>
      <c r="E105" s="7"/>
      <c r="F105" s="8"/>
      <c r="H105" s="3"/>
    </row>
    <row r="106" customFormat="false" ht="14" hidden="false" customHeight="false" outlineLevel="0" collapsed="false">
      <c r="A106" s="1" t="s">
        <v>153</v>
      </c>
      <c r="B106" s="7" t="s">
        <v>2437</v>
      </c>
      <c r="C106" s="7" t="n">
        <v>3056013</v>
      </c>
      <c r="E106" s="7" t="s">
        <v>1945</v>
      </c>
      <c r="F106" s="8" t="n">
        <v>3003722</v>
      </c>
      <c r="G106" s="2" t="s">
        <v>2438</v>
      </c>
      <c r="H106" s="3"/>
    </row>
    <row r="107" customFormat="false" ht="14" hidden="false" customHeight="false" outlineLevel="0" collapsed="false">
      <c r="B107" s="7" t="s">
        <v>2439</v>
      </c>
      <c r="C107" s="7" t="n">
        <v>3038058</v>
      </c>
      <c r="E107" s="7" t="s">
        <v>2440</v>
      </c>
      <c r="F107" s="8" t="n">
        <v>1157980</v>
      </c>
      <c r="G107" s="2" t="s">
        <v>2441</v>
      </c>
      <c r="H107" s="3"/>
    </row>
    <row r="108" customFormat="false" ht="14" hidden="false" customHeight="false" outlineLevel="0" collapsed="false">
      <c r="B108" s="7" t="s">
        <v>2442</v>
      </c>
      <c r="C108" s="7" t="n">
        <v>3033836</v>
      </c>
      <c r="E108" s="7" t="s">
        <v>2284</v>
      </c>
      <c r="F108" s="8" t="n">
        <v>3003012</v>
      </c>
      <c r="G108" s="2" t="s">
        <v>2443</v>
      </c>
      <c r="H108" s="3"/>
    </row>
    <row r="109" customFormat="false" ht="14" hidden="false" customHeight="false" outlineLevel="0" collapsed="false">
      <c r="B109" s="7" t="s">
        <v>1945</v>
      </c>
      <c r="C109" s="7" t="n">
        <v>3003722</v>
      </c>
      <c r="E109" s="7" t="s">
        <v>521</v>
      </c>
      <c r="F109" s="8" t="n">
        <v>3055957</v>
      </c>
      <c r="G109" s="2" t="s">
        <v>2444</v>
      </c>
      <c r="H109" s="3"/>
    </row>
    <row r="110" customFormat="false" ht="14" hidden="false" customHeight="false" outlineLevel="0" collapsed="false">
      <c r="B110" s="7" t="s">
        <v>2445</v>
      </c>
      <c r="C110" s="7" t="n">
        <v>3001266</v>
      </c>
      <c r="E110" s="7" t="s">
        <v>1964</v>
      </c>
      <c r="F110" s="8" t="n">
        <v>3032015</v>
      </c>
      <c r="G110" s="2" t="s">
        <v>2446</v>
      </c>
      <c r="H110" s="3"/>
    </row>
    <row r="111" customFormat="false" ht="14" hidden="false" customHeight="false" outlineLevel="0" collapsed="false">
      <c r="B111" s="1" t="s">
        <v>2281</v>
      </c>
      <c r="C111" s="1" t="n">
        <v>3018690</v>
      </c>
      <c r="E111" s="7" t="s">
        <v>1950</v>
      </c>
      <c r="F111" s="8" t="n">
        <v>1523448</v>
      </c>
      <c r="G111" s="2" t="s">
        <v>2447</v>
      </c>
      <c r="H111" s="3"/>
    </row>
    <row r="112" customFormat="false" ht="14" hidden="false" customHeight="false" outlineLevel="0" collapsed="false">
      <c r="B112" s="7" t="s">
        <v>692</v>
      </c>
      <c r="C112" s="7" t="n">
        <v>3055495</v>
      </c>
      <c r="E112" s="7" t="s">
        <v>2445</v>
      </c>
      <c r="F112" s="8" t="n">
        <v>3001266</v>
      </c>
      <c r="G112" s="2" t="s">
        <v>2448</v>
      </c>
      <c r="H112" s="3"/>
    </row>
    <row r="113" customFormat="false" ht="14" hidden="false" customHeight="false" outlineLevel="0" collapsed="false">
      <c r="B113" s="7" t="s">
        <v>2449</v>
      </c>
      <c r="C113" s="7" t="n">
        <v>3010200</v>
      </c>
      <c r="E113" s="7" t="s">
        <v>1957</v>
      </c>
      <c r="F113" s="8" t="n">
        <v>14239</v>
      </c>
      <c r="G113" s="2" t="s">
        <v>1695</v>
      </c>
      <c r="H113" s="3"/>
    </row>
    <row r="114" customFormat="false" ht="14" hidden="false" customHeight="false" outlineLevel="0" collapsed="false">
      <c r="B114" s="7"/>
      <c r="C114" s="7"/>
      <c r="E114" s="7" t="s">
        <v>2450</v>
      </c>
      <c r="F114" s="8" t="n">
        <v>3055580</v>
      </c>
      <c r="G114" s="2" t="s">
        <v>2451</v>
      </c>
      <c r="H114" s="3"/>
    </row>
    <row r="115" customFormat="false" ht="14" hidden="false" customHeight="false" outlineLevel="0" collapsed="false">
      <c r="B115" s="7"/>
      <c r="C115" s="7"/>
      <c r="E115" s="7" t="s">
        <v>1963</v>
      </c>
      <c r="F115" s="8" t="n">
        <v>3003908</v>
      </c>
      <c r="G115" s="2" t="s">
        <v>925</v>
      </c>
      <c r="H115" s="3"/>
    </row>
    <row r="116" customFormat="false" ht="14" hidden="false" customHeight="false" outlineLevel="0" collapsed="false">
      <c r="B116" s="7"/>
      <c r="C116" s="7"/>
      <c r="E116" s="7" t="s">
        <v>2452</v>
      </c>
      <c r="F116" s="8" t="n">
        <v>3012693</v>
      </c>
      <c r="G116" s="2" t="s">
        <v>1349</v>
      </c>
      <c r="H116" s="3"/>
    </row>
    <row r="117" customFormat="false" ht="14" hidden="false" customHeight="false" outlineLevel="0" collapsed="false">
      <c r="B117" s="7"/>
      <c r="C117" s="7"/>
      <c r="E117" s="7" t="s">
        <v>2453</v>
      </c>
      <c r="F117" s="8" t="n">
        <v>4001173</v>
      </c>
      <c r="G117" s="2" t="s">
        <v>1418</v>
      </c>
      <c r="H117" s="3"/>
    </row>
    <row r="118" customFormat="false" ht="14" hidden="false" customHeight="false" outlineLevel="0" collapsed="false">
      <c r="B118" s="7"/>
      <c r="C118" s="7"/>
      <c r="E118" s="7" t="s">
        <v>526</v>
      </c>
      <c r="F118" s="8" t="n">
        <v>243041</v>
      </c>
      <c r="G118" s="2" t="s">
        <v>2454</v>
      </c>
      <c r="H118" s="3"/>
    </row>
    <row r="119" customFormat="false" ht="14" hidden="false" customHeight="false" outlineLevel="0" collapsed="false">
      <c r="B119" s="7"/>
      <c r="C119" s="7"/>
      <c r="E119" s="7" t="s">
        <v>2442</v>
      </c>
      <c r="F119" s="8" t="n">
        <v>3033836</v>
      </c>
      <c r="G119" s="2" t="s">
        <v>1891</v>
      </c>
      <c r="H119" s="3"/>
    </row>
    <row r="120" customFormat="false" ht="14" hidden="false" customHeight="false" outlineLevel="0" collapsed="false">
      <c r="B120" s="7"/>
      <c r="C120" s="7"/>
      <c r="E120" s="7" t="s">
        <v>2455</v>
      </c>
      <c r="F120" s="8" t="n">
        <v>3009464</v>
      </c>
      <c r="G120" s="2" t="s">
        <v>943</v>
      </c>
      <c r="H120" s="3"/>
    </row>
    <row r="121" customFormat="false" ht="14" hidden="false" customHeight="false" outlineLevel="0" collapsed="false">
      <c r="B121" s="7"/>
      <c r="C121" s="7"/>
      <c r="E121" s="7" t="s">
        <v>692</v>
      </c>
      <c r="F121" s="8" t="n">
        <v>3055495</v>
      </c>
      <c r="G121" s="2" t="s">
        <v>965</v>
      </c>
      <c r="H121" s="3"/>
    </row>
    <row r="122" customFormat="false" ht="12.8" hidden="false" customHeight="false" outlineLevel="0" collapsed="false">
      <c r="B122" s="7"/>
      <c r="C122" s="7"/>
      <c r="E122" s="7"/>
      <c r="F122" s="8"/>
      <c r="H122" s="3"/>
    </row>
    <row r="123" customFormat="false" ht="12.8" hidden="false" customHeight="false" outlineLevel="0" collapsed="false">
      <c r="B123" s="7"/>
      <c r="C123" s="7"/>
      <c r="E123" s="7"/>
      <c r="F123" s="8"/>
      <c r="H123" s="3"/>
    </row>
    <row r="124" customFormat="false" ht="14" hidden="false" customHeight="false" outlineLevel="0" collapsed="false">
      <c r="A124" s="1" t="s">
        <v>165</v>
      </c>
      <c r="B124" s="7" t="s">
        <v>718</v>
      </c>
      <c r="C124" s="7" t="n">
        <v>4000617</v>
      </c>
      <c r="E124" s="7" t="s">
        <v>712</v>
      </c>
      <c r="F124" s="8" t="n">
        <v>3000017</v>
      </c>
      <c r="G124" s="2" t="s">
        <v>2456</v>
      </c>
      <c r="H124" s="3"/>
    </row>
    <row r="125" customFormat="false" ht="14" hidden="false" customHeight="false" outlineLevel="0" collapsed="false">
      <c r="B125" s="7" t="s">
        <v>2457</v>
      </c>
      <c r="C125" s="7" t="n">
        <v>3007396</v>
      </c>
      <c r="E125" s="7" t="s">
        <v>2458</v>
      </c>
      <c r="F125" s="8" t="n">
        <v>3000996</v>
      </c>
      <c r="G125" s="2" t="s">
        <v>2459</v>
      </c>
      <c r="H125" s="3"/>
    </row>
    <row r="126" customFormat="false" ht="14" hidden="false" customHeight="false" outlineLevel="0" collapsed="false">
      <c r="B126" s="7" t="s">
        <v>2458</v>
      </c>
      <c r="C126" s="7" t="n">
        <v>3000996</v>
      </c>
      <c r="E126" s="7" t="s">
        <v>2460</v>
      </c>
      <c r="F126" s="8" t="n">
        <v>1506307</v>
      </c>
      <c r="G126" s="2" t="s">
        <v>2461</v>
      </c>
      <c r="H126" s="3"/>
    </row>
    <row r="127" customFormat="false" ht="14" hidden="false" customHeight="false" outlineLevel="0" collapsed="false">
      <c r="B127" s="1" t="s">
        <v>2462</v>
      </c>
      <c r="C127" s="1" t="n">
        <v>3037874</v>
      </c>
      <c r="E127" s="7" t="s">
        <v>2462</v>
      </c>
      <c r="F127" s="8" t="n">
        <v>3037874</v>
      </c>
      <c r="G127" s="2" t="s">
        <v>2463</v>
      </c>
      <c r="H127" s="3"/>
    </row>
    <row r="128" customFormat="false" ht="14" hidden="false" customHeight="false" outlineLevel="0" collapsed="false">
      <c r="E128" s="7" t="s">
        <v>718</v>
      </c>
      <c r="F128" s="8" t="n">
        <v>4000617</v>
      </c>
      <c r="G128" s="2" t="s">
        <v>2464</v>
      </c>
      <c r="H128" s="3"/>
    </row>
    <row r="129" customFormat="false" ht="14" hidden="false" customHeight="false" outlineLevel="0" collapsed="false">
      <c r="E129" s="7" t="s">
        <v>2457</v>
      </c>
      <c r="F129" s="8" t="n">
        <v>3007396</v>
      </c>
      <c r="G129" s="2" t="s">
        <v>1997</v>
      </c>
      <c r="H129" s="3"/>
    </row>
    <row r="130" customFormat="false" ht="12.8" hidden="false" customHeight="false" outlineLevel="0" collapsed="false">
      <c r="H130" s="3"/>
    </row>
    <row r="131" customFormat="false" ht="12.8" hidden="false" customHeight="false" outlineLevel="0" collapsed="false">
      <c r="B131" s="7"/>
      <c r="C131" s="7"/>
      <c r="E131" s="7"/>
      <c r="F131" s="8"/>
      <c r="H131" s="3"/>
    </row>
    <row r="132" customFormat="false" ht="14" hidden="false" customHeight="false" outlineLevel="0" collapsed="false">
      <c r="A132" s="1" t="s">
        <v>188</v>
      </c>
      <c r="B132" s="7" t="s">
        <v>1516</v>
      </c>
      <c r="C132" s="7" t="n">
        <v>3000069</v>
      </c>
      <c r="E132" s="7" t="s">
        <v>1526</v>
      </c>
      <c r="F132" s="8" t="n">
        <v>9325</v>
      </c>
      <c r="G132" s="2" t="s">
        <v>2465</v>
      </c>
      <c r="H132" s="3"/>
    </row>
    <row r="133" customFormat="false" ht="14" hidden="false" customHeight="false" outlineLevel="0" collapsed="false">
      <c r="B133" s="7" t="s">
        <v>2466</v>
      </c>
      <c r="C133" s="7" t="n">
        <v>3055607</v>
      </c>
      <c r="E133" s="7" t="s">
        <v>1163</v>
      </c>
      <c r="F133" s="8" t="n">
        <v>40690</v>
      </c>
      <c r="G133" s="2" t="s">
        <v>2467</v>
      </c>
      <c r="H133" s="3"/>
    </row>
    <row r="134" customFormat="false" ht="14" hidden="false" customHeight="false" outlineLevel="0" collapsed="false">
      <c r="B134" s="7" t="s">
        <v>2468</v>
      </c>
      <c r="C134" s="7" t="n">
        <v>3031132</v>
      </c>
      <c r="E134" s="7" t="s">
        <v>2469</v>
      </c>
      <c r="F134" s="8" t="n">
        <v>3003329</v>
      </c>
      <c r="G134" s="2" t="s">
        <v>2470</v>
      </c>
      <c r="H134" s="3"/>
    </row>
    <row r="135" customFormat="false" ht="14" hidden="false" customHeight="false" outlineLevel="0" collapsed="false">
      <c r="B135" s="7" t="s">
        <v>1543</v>
      </c>
      <c r="C135" s="7" t="n">
        <v>3002433</v>
      </c>
      <c r="E135" s="7" t="s">
        <v>2468</v>
      </c>
      <c r="F135" s="8" t="n">
        <v>3031132</v>
      </c>
      <c r="G135" s="2" t="s">
        <v>2471</v>
      </c>
      <c r="H135" s="3"/>
    </row>
    <row r="136" customFormat="false" ht="14" hidden="false" customHeight="false" outlineLevel="0" collapsed="false">
      <c r="B136" s="7" t="s">
        <v>2472</v>
      </c>
      <c r="C136" s="7" t="n">
        <v>3003424</v>
      </c>
      <c r="E136" s="7" t="s">
        <v>2473</v>
      </c>
      <c r="F136" s="8" t="n">
        <v>1150182</v>
      </c>
      <c r="G136" s="2" t="s">
        <v>2474</v>
      </c>
      <c r="H136" s="3"/>
    </row>
    <row r="137" customFormat="false" ht="14" hidden="false" customHeight="false" outlineLevel="0" collapsed="false">
      <c r="B137" s="7" t="s">
        <v>2469</v>
      </c>
      <c r="C137" s="7" t="n">
        <v>3003329</v>
      </c>
      <c r="E137" s="7" t="s">
        <v>1547</v>
      </c>
      <c r="F137" s="8" t="n">
        <v>3000540</v>
      </c>
      <c r="G137" s="2" t="s">
        <v>2475</v>
      </c>
      <c r="H137" s="3"/>
    </row>
    <row r="138" customFormat="false" ht="14" hidden="false" customHeight="false" outlineLevel="0" collapsed="false">
      <c r="B138" s="1" t="s">
        <v>1658</v>
      </c>
      <c r="C138" s="1" t="n">
        <v>3030958</v>
      </c>
      <c r="E138" s="7" t="s">
        <v>2052</v>
      </c>
      <c r="F138" s="8" t="n">
        <v>623362</v>
      </c>
      <c r="G138" s="2" t="s">
        <v>2476</v>
      </c>
      <c r="H138" s="3"/>
    </row>
    <row r="139" customFormat="false" ht="14" hidden="false" customHeight="false" outlineLevel="0" collapsed="false">
      <c r="B139" s="1" t="s">
        <v>2477</v>
      </c>
      <c r="C139" s="1" t="n">
        <v>3008227</v>
      </c>
      <c r="E139" s="7" t="s">
        <v>2466</v>
      </c>
      <c r="F139" s="8" t="n">
        <v>3055607</v>
      </c>
      <c r="G139" s="2" t="s">
        <v>2478</v>
      </c>
      <c r="H139" s="3"/>
    </row>
    <row r="140" customFormat="false" ht="14" hidden="false" customHeight="false" outlineLevel="0" collapsed="false">
      <c r="E140" s="7" t="s">
        <v>1519</v>
      </c>
      <c r="F140" s="8" t="n">
        <v>33235</v>
      </c>
      <c r="G140" s="2" t="s">
        <v>1951</v>
      </c>
      <c r="H140" s="3"/>
    </row>
    <row r="141" customFormat="false" ht="14" hidden="false" customHeight="false" outlineLevel="0" collapsed="false">
      <c r="E141" s="7" t="s">
        <v>1516</v>
      </c>
      <c r="F141" s="8" t="n">
        <v>3000069</v>
      </c>
      <c r="G141" s="2" t="s">
        <v>2479</v>
      </c>
      <c r="H141" s="3"/>
    </row>
    <row r="142" customFormat="false" ht="14" hidden="false" customHeight="false" outlineLevel="0" collapsed="false">
      <c r="B142" s="7"/>
      <c r="C142" s="7"/>
      <c r="E142" s="7" t="s">
        <v>1543</v>
      </c>
      <c r="F142" s="8" t="n">
        <v>3002433</v>
      </c>
      <c r="G142" s="2" t="s">
        <v>2051</v>
      </c>
      <c r="H142" s="3"/>
    </row>
    <row r="143" customFormat="false" ht="14" hidden="false" customHeight="false" outlineLevel="0" collapsed="false">
      <c r="B143" s="7"/>
      <c r="C143" s="7"/>
      <c r="E143" s="7" t="s">
        <v>1658</v>
      </c>
      <c r="F143" s="8" t="n">
        <v>3030958</v>
      </c>
      <c r="G143" s="2" t="s">
        <v>2480</v>
      </c>
      <c r="H143" s="3"/>
    </row>
    <row r="144" customFormat="false" ht="14" hidden="false" customHeight="false" outlineLevel="0" collapsed="false">
      <c r="B144" s="7"/>
      <c r="C144" s="7"/>
      <c r="E144" s="7" t="s">
        <v>1419</v>
      </c>
      <c r="F144" s="8" t="n">
        <v>15350</v>
      </c>
      <c r="G144" s="2" t="s">
        <v>2006</v>
      </c>
      <c r="H144" s="3"/>
    </row>
    <row r="145" customFormat="false" ht="14" hidden="false" customHeight="false" outlineLevel="0" collapsed="false">
      <c r="B145" s="7"/>
      <c r="C145" s="7"/>
      <c r="E145" s="7" t="s">
        <v>2481</v>
      </c>
      <c r="F145" s="8" t="n">
        <v>9331</v>
      </c>
      <c r="G145" s="2" t="s">
        <v>1180</v>
      </c>
      <c r="H145" s="3"/>
    </row>
    <row r="146" customFormat="false" ht="14" hidden="false" customHeight="false" outlineLevel="0" collapsed="false">
      <c r="B146" s="7"/>
      <c r="C146" s="7"/>
      <c r="E146" s="7" t="s">
        <v>1401</v>
      </c>
      <c r="F146" s="8" t="n">
        <v>79323</v>
      </c>
      <c r="G146" s="2" t="s">
        <v>1251</v>
      </c>
      <c r="H146" s="3"/>
    </row>
    <row r="147" customFormat="false" ht="14" hidden="false" customHeight="false" outlineLevel="0" collapsed="false">
      <c r="B147" s="7"/>
      <c r="C147" s="7"/>
      <c r="E147" s="7" t="s">
        <v>2482</v>
      </c>
      <c r="F147" s="8" t="n">
        <v>3036321</v>
      </c>
      <c r="G147" s="2" t="s">
        <v>1022</v>
      </c>
      <c r="H147" s="3"/>
    </row>
    <row r="148" customFormat="false" ht="14" hidden="false" customHeight="false" outlineLevel="0" collapsed="false">
      <c r="B148" s="7"/>
      <c r="C148" s="7"/>
      <c r="E148" s="7" t="s">
        <v>2483</v>
      </c>
      <c r="F148" s="8" t="n">
        <v>16030</v>
      </c>
      <c r="G148" s="2" t="s">
        <v>824</v>
      </c>
      <c r="H148" s="3"/>
    </row>
    <row r="149" customFormat="false" ht="14" hidden="false" customHeight="false" outlineLevel="0" collapsed="false">
      <c r="B149" s="7"/>
      <c r="C149" s="7"/>
      <c r="E149" s="7" t="s">
        <v>2484</v>
      </c>
      <c r="F149" s="8" t="n">
        <v>225369</v>
      </c>
      <c r="G149" s="2" t="s">
        <v>1099</v>
      </c>
      <c r="H149" s="3"/>
    </row>
    <row r="150" customFormat="false" ht="12.8" hidden="false" customHeight="false" outlineLevel="0" collapsed="false">
      <c r="B150" s="7"/>
      <c r="C150" s="7"/>
      <c r="E150" s="7"/>
      <c r="F150" s="8"/>
      <c r="H150" s="3"/>
    </row>
    <row r="151" customFormat="false" ht="12.8" hidden="false" customHeight="false" outlineLevel="0" collapsed="false">
      <c r="B151" s="7"/>
      <c r="C151" s="7"/>
      <c r="E151" s="7"/>
      <c r="F151" s="8"/>
      <c r="H151" s="3"/>
    </row>
    <row r="152" customFormat="false" ht="14" hidden="false" customHeight="false" outlineLevel="0" collapsed="false">
      <c r="A152" s="1" t="s">
        <v>204</v>
      </c>
      <c r="B152" s="7" t="s">
        <v>2485</v>
      </c>
      <c r="C152" s="7" t="n">
        <v>3003779</v>
      </c>
      <c r="E152" s="7" t="s">
        <v>2486</v>
      </c>
      <c r="F152" s="8" t="n">
        <v>3020569</v>
      </c>
      <c r="G152" s="2" t="s">
        <v>2487</v>
      </c>
      <c r="H152" s="3"/>
    </row>
    <row r="153" customFormat="false" ht="14" hidden="false" customHeight="false" outlineLevel="0" collapsed="false">
      <c r="B153" s="7" t="s">
        <v>2486</v>
      </c>
      <c r="C153" s="7" t="n">
        <v>3020569</v>
      </c>
      <c r="E153" s="7" t="s">
        <v>2488</v>
      </c>
      <c r="F153" s="8" t="n">
        <v>3007388</v>
      </c>
      <c r="G153" s="2" t="s">
        <v>2489</v>
      </c>
      <c r="H153" s="3"/>
    </row>
    <row r="154" customFormat="false" ht="14" hidden="false" customHeight="false" outlineLevel="0" collapsed="false">
      <c r="B154" s="7" t="s">
        <v>2490</v>
      </c>
      <c r="C154" s="7" t="n">
        <v>4000192</v>
      </c>
      <c r="E154" s="7" t="s">
        <v>2491</v>
      </c>
      <c r="F154" s="8" t="n">
        <v>3037640</v>
      </c>
      <c r="G154" s="2" t="s">
        <v>2492</v>
      </c>
      <c r="H154" s="3"/>
    </row>
    <row r="155" customFormat="false" ht="14" hidden="false" customHeight="false" outlineLevel="0" collapsed="false">
      <c r="B155" s="7" t="s">
        <v>2493</v>
      </c>
      <c r="C155" s="7" t="n">
        <v>3031269</v>
      </c>
      <c r="E155" s="7" t="s">
        <v>2494</v>
      </c>
      <c r="F155" s="8" t="n">
        <v>3000379</v>
      </c>
      <c r="G155" s="2" t="s">
        <v>1108</v>
      </c>
      <c r="H155" s="3"/>
    </row>
    <row r="156" customFormat="false" ht="14" hidden="false" customHeight="false" outlineLevel="0" collapsed="false">
      <c r="B156" s="7"/>
      <c r="C156" s="7"/>
      <c r="E156" s="7" t="s">
        <v>2495</v>
      </c>
      <c r="F156" s="8" t="n">
        <v>3001930</v>
      </c>
      <c r="G156" s="2" t="s">
        <v>2496</v>
      </c>
      <c r="H156" s="3"/>
    </row>
    <row r="157" customFormat="false" ht="14" hidden="false" customHeight="false" outlineLevel="0" collapsed="false">
      <c r="B157" s="7"/>
      <c r="C157" s="7"/>
      <c r="E157" s="7" t="s">
        <v>2490</v>
      </c>
      <c r="F157" s="8" t="n">
        <v>4000192</v>
      </c>
      <c r="G157" s="2" t="s">
        <v>1296</v>
      </c>
      <c r="H157" s="3"/>
    </row>
    <row r="158" customFormat="false" ht="14" hidden="false" customHeight="false" outlineLevel="0" collapsed="false">
      <c r="B158" s="7"/>
      <c r="C158" s="7"/>
      <c r="E158" s="7" t="s">
        <v>2497</v>
      </c>
      <c r="F158" s="8" t="n">
        <v>3021244</v>
      </c>
      <c r="G158" s="2" t="s">
        <v>955</v>
      </c>
      <c r="H158" s="3"/>
    </row>
    <row r="159" customFormat="false" ht="14" hidden="false" customHeight="false" outlineLevel="0" collapsed="false">
      <c r="B159" s="7"/>
      <c r="C159" s="7"/>
      <c r="E159" s="7" t="s">
        <v>2498</v>
      </c>
      <c r="F159" s="8" t="n">
        <v>1100660</v>
      </c>
      <c r="G159" s="2" t="s">
        <v>2499</v>
      </c>
      <c r="H159" s="3"/>
    </row>
    <row r="160" customFormat="false" ht="14" hidden="false" customHeight="false" outlineLevel="0" collapsed="false">
      <c r="B160" s="7"/>
      <c r="C160" s="7"/>
      <c r="E160" s="7" t="s">
        <v>2500</v>
      </c>
      <c r="F160" s="8" t="n">
        <v>3022495</v>
      </c>
      <c r="G160" s="2" t="s">
        <v>2272</v>
      </c>
      <c r="H160" s="3"/>
    </row>
    <row r="161" customFormat="false" ht="14" hidden="false" customHeight="false" outlineLevel="0" collapsed="false">
      <c r="B161" s="7"/>
      <c r="C161" s="7"/>
      <c r="E161" s="7" t="s">
        <v>2501</v>
      </c>
      <c r="F161" s="8" t="n">
        <v>1258132</v>
      </c>
      <c r="G161" s="2" t="s">
        <v>1047</v>
      </c>
      <c r="H161" s="3"/>
    </row>
    <row r="162" customFormat="false" ht="14" hidden="false" customHeight="false" outlineLevel="0" collapsed="false">
      <c r="E162" s="7" t="s">
        <v>2502</v>
      </c>
      <c r="F162" s="8" t="n">
        <v>38601</v>
      </c>
      <c r="G162" s="2" t="s">
        <v>872</v>
      </c>
      <c r="H162" s="3"/>
    </row>
    <row r="163" customFormat="false" ht="14" hidden="false" customHeight="false" outlineLevel="0" collapsed="false">
      <c r="E163" s="7" t="s">
        <v>2503</v>
      </c>
      <c r="F163" s="8" t="n">
        <v>752243</v>
      </c>
      <c r="G163" s="2" t="s">
        <v>872</v>
      </c>
      <c r="H163" s="3"/>
    </row>
    <row r="164" customFormat="false" ht="12.8" hidden="false" customHeight="false" outlineLevel="0" collapsed="false">
      <c r="B164" s="7"/>
      <c r="C164" s="7"/>
      <c r="E164" s="7"/>
      <c r="F164" s="8"/>
      <c r="H164" s="3"/>
    </row>
    <row r="165" customFormat="false" ht="12.8" hidden="false" customHeight="false" outlineLevel="0" collapsed="false">
      <c r="B165" s="7"/>
      <c r="C165" s="7"/>
      <c r="E165" s="7"/>
      <c r="F165" s="8"/>
      <c r="H165" s="3"/>
    </row>
    <row r="166" customFormat="false" ht="14" hidden="false" customHeight="false" outlineLevel="0" collapsed="false">
      <c r="A166" s="1" t="s">
        <v>240</v>
      </c>
      <c r="B166" s="7" t="s">
        <v>2504</v>
      </c>
      <c r="C166" s="7" t="n">
        <v>3021173</v>
      </c>
      <c r="E166" s="7" t="s">
        <v>1294</v>
      </c>
      <c r="F166" s="8" t="n">
        <v>3007816</v>
      </c>
      <c r="G166" s="2" t="s">
        <v>2505</v>
      </c>
      <c r="H166" s="3"/>
    </row>
    <row r="167" customFormat="false" ht="14" hidden="false" customHeight="false" outlineLevel="0" collapsed="false">
      <c r="B167" s="7" t="s">
        <v>1833</v>
      </c>
      <c r="C167" s="7" t="n">
        <v>3022681</v>
      </c>
      <c r="E167" s="7" t="s">
        <v>483</v>
      </c>
      <c r="F167" s="8" t="n">
        <v>3055454</v>
      </c>
      <c r="G167" s="2" t="s">
        <v>2506</v>
      </c>
      <c r="H167" s="3"/>
    </row>
    <row r="168" customFormat="false" ht="14" hidden="false" customHeight="false" outlineLevel="0" collapsed="false">
      <c r="B168" s="7" t="s">
        <v>1890</v>
      </c>
      <c r="C168" s="7" t="n">
        <v>3021289</v>
      </c>
      <c r="E168" s="7" t="s">
        <v>1112</v>
      </c>
      <c r="F168" s="8" t="n">
        <v>1517692</v>
      </c>
      <c r="G168" s="2" t="s">
        <v>2507</v>
      </c>
      <c r="H168" s="3"/>
    </row>
    <row r="169" customFormat="false" ht="14" hidden="false" customHeight="false" outlineLevel="0" collapsed="false">
      <c r="B169" s="7" t="s">
        <v>2508</v>
      </c>
      <c r="C169" s="7" t="n">
        <v>3021195</v>
      </c>
      <c r="E169" s="7" t="s">
        <v>497</v>
      </c>
      <c r="F169" s="8" t="n">
        <v>4000368</v>
      </c>
      <c r="G169" s="2" t="s">
        <v>2509</v>
      </c>
      <c r="H169" s="3"/>
    </row>
    <row r="170" customFormat="false" ht="14" hidden="false" customHeight="false" outlineLevel="0" collapsed="false">
      <c r="B170" s="7"/>
      <c r="C170" s="7"/>
      <c r="E170" s="1" t="s">
        <v>2510</v>
      </c>
      <c r="F170" s="2" t="n">
        <v>3001632</v>
      </c>
      <c r="G170" s="2" t="s">
        <v>2511</v>
      </c>
      <c r="H170" s="3"/>
    </row>
    <row r="171" customFormat="false" ht="14" hidden="false" customHeight="false" outlineLevel="0" collapsed="false">
      <c r="B171" s="7"/>
      <c r="C171" s="7"/>
      <c r="E171" s="7" t="s">
        <v>2512</v>
      </c>
      <c r="F171" s="8" t="n">
        <v>4001423</v>
      </c>
      <c r="G171" s="2" t="s">
        <v>2513</v>
      </c>
      <c r="H171" s="3"/>
    </row>
    <row r="172" customFormat="false" ht="14" hidden="false" customHeight="false" outlineLevel="0" collapsed="false">
      <c r="B172" s="7"/>
      <c r="C172" s="7"/>
      <c r="E172" s="7" t="s">
        <v>2514</v>
      </c>
      <c r="F172" s="8" t="n">
        <v>1291208</v>
      </c>
      <c r="G172" s="2" t="s">
        <v>1948</v>
      </c>
      <c r="H172" s="3"/>
    </row>
    <row r="173" customFormat="false" ht="14" hidden="false" customHeight="false" outlineLevel="0" collapsed="false">
      <c r="B173" s="7"/>
      <c r="C173" s="7"/>
      <c r="E173" s="7" t="s">
        <v>2515</v>
      </c>
      <c r="F173" s="8" t="n">
        <v>1566589</v>
      </c>
      <c r="G173" s="2" t="s">
        <v>869</v>
      </c>
      <c r="H173" s="3"/>
    </row>
    <row r="174" customFormat="false" ht="12.8" hidden="false" customHeight="false" outlineLevel="0" collapsed="false">
      <c r="B174" s="7"/>
      <c r="C174" s="7"/>
      <c r="E174" s="7"/>
      <c r="F174" s="8"/>
      <c r="H174" s="3"/>
    </row>
    <row r="175" customFormat="false" ht="12.8" hidden="false" customHeight="false" outlineLevel="0" collapsed="false">
      <c r="B175" s="7"/>
      <c r="C175" s="7"/>
      <c r="E175" s="7"/>
      <c r="F175" s="8"/>
      <c r="H175" s="3"/>
    </row>
    <row r="176" customFormat="false" ht="14" hidden="false" customHeight="false" outlineLevel="0" collapsed="false">
      <c r="A176" s="1" t="s">
        <v>275</v>
      </c>
      <c r="B176" s="1" t="s">
        <v>2516</v>
      </c>
      <c r="C176" s="1" t="n">
        <v>3055770</v>
      </c>
      <c r="E176" s="7" t="s">
        <v>2517</v>
      </c>
      <c r="F176" s="8" t="n">
        <v>4000367</v>
      </c>
      <c r="G176" s="2" t="s">
        <v>2518</v>
      </c>
      <c r="H176" s="3"/>
    </row>
    <row r="177" customFormat="false" ht="14" hidden="false" customHeight="false" outlineLevel="0" collapsed="false">
      <c r="B177" s="1" t="s">
        <v>2519</v>
      </c>
      <c r="C177" s="1" t="n">
        <v>3020312</v>
      </c>
      <c r="E177" s="7" t="s">
        <v>2519</v>
      </c>
      <c r="F177" s="8" t="n">
        <v>3020312</v>
      </c>
      <c r="G177" s="2" t="s">
        <v>2035</v>
      </c>
      <c r="H177" s="3"/>
    </row>
    <row r="178" customFormat="false" ht="14" hidden="false" customHeight="false" outlineLevel="0" collapsed="false">
      <c r="B178" s="1" t="s">
        <v>2520</v>
      </c>
      <c r="C178" s="1" t="n">
        <v>3036149</v>
      </c>
      <c r="E178" s="7" t="s">
        <v>1752</v>
      </c>
      <c r="F178" s="8" t="n">
        <v>65042</v>
      </c>
      <c r="G178" s="2" t="s">
        <v>2521</v>
      </c>
      <c r="H178" s="3"/>
    </row>
    <row r="179" customFormat="false" ht="14" hidden="false" customHeight="false" outlineLevel="0" collapsed="false">
      <c r="B179" s="1" t="s">
        <v>2522</v>
      </c>
      <c r="C179" s="1" t="n">
        <v>3074295</v>
      </c>
      <c r="E179" s="7" t="s">
        <v>1738</v>
      </c>
      <c r="F179" s="8" t="n">
        <v>3000563</v>
      </c>
      <c r="G179" s="2" t="s">
        <v>2523</v>
      </c>
      <c r="H179" s="3"/>
    </row>
    <row r="180" customFormat="false" ht="14" hidden="false" customHeight="false" outlineLevel="0" collapsed="false">
      <c r="B180" s="1" t="s">
        <v>2517</v>
      </c>
      <c r="C180" s="1" t="n">
        <v>4000367</v>
      </c>
      <c r="E180" s="7" t="s">
        <v>2522</v>
      </c>
      <c r="F180" s="8" t="n">
        <v>3074295</v>
      </c>
      <c r="G180" s="2" t="s">
        <v>2524</v>
      </c>
      <c r="H180" s="3"/>
    </row>
    <row r="181" customFormat="false" ht="14" hidden="false" customHeight="false" outlineLevel="0" collapsed="false">
      <c r="B181" s="1" t="s">
        <v>2525</v>
      </c>
      <c r="C181" s="1" t="n">
        <v>3004179</v>
      </c>
      <c r="E181" s="7" t="s">
        <v>385</v>
      </c>
      <c r="F181" s="8" t="n">
        <v>3322</v>
      </c>
      <c r="G181" s="2" t="s">
        <v>1113</v>
      </c>
      <c r="H181" s="3"/>
    </row>
    <row r="182" customFormat="false" ht="14" hidden="false" customHeight="false" outlineLevel="0" collapsed="false">
      <c r="B182" s="1" t="s">
        <v>2526</v>
      </c>
      <c r="C182" s="1" t="n">
        <v>3086810</v>
      </c>
      <c r="E182" s="7" t="s">
        <v>2520</v>
      </c>
      <c r="F182" s="8" t="n">
        <v>3036149</v>
      </c>
      <c r="G182" s="2" t="s">
        <v>2499</v>
      </c>
      <c r="H182" s="3"/>
    </row>
    <row r="183" customFormat="false" ht="14" hidden="false" customHeight="false" outlineLevel="0" collapsed="false">
      <c r="E183" s="1" t="s">
        <v>2516</v>
      </c>
      <c r="F183" s="2" t="n">
        <v>3055770</v>
      </c>
      <c r="G183" s="2" t="s">
        <v>1912</v>
      </c>
      <c r="H183" s="3"/>
    </row>
    <row r="184" customFormat="false" ht="14" hidden="false" customHeight="false" outlineLevel="0" collapsed="false">
      <c r="E184" s="1" t="s">
        <v>2527</v>
      </c>
      <c r="F184" s="2" t="n">
        <v>16263</v>
      </c>
      <c r="G184" s="2" t="s">
        <v>1091</v>
      </c>
      <c r="H184" s="3"/>
    </row>
    <row r="185" customFormat="false" ht="14" hidden="false" customHeight="false" outlineLevel="0" collapsed="false">
      <c r="B185" s="7"/>
      <c r="C185" s="7"/>
      <c r="E185" s="7" t="s">
        <v>2528</v>
      </c>
      <c r="F185" s="8" t="n">
        <v>206093</v>
      </c>
      <c r="G185" s="2" t="s">
        <v>1789</v>
      </c>
      <c r="H185" s="3"/>
    </row>
    <row r="186" customFormat="false" ht="14" hidden="false" customHeight="false" outlineLevel="0" collapsed="false">
      <c r="B186" s="7"/>
      <c r="C186" s="7"/>
      <c r="E186" s="7" t="s">
        <v>1728</v>
      </c>
      <c r="F186" s="8" t="n">
        <v>162638</v>
      </c>
      <c r="G186" s="2" t="s">
        <v>1209</v>
      </c>
      <c r="H186" s="3"/>
    </row>
    <row r="187" customFormat="false" ht="14" hidden="false" customHeight="false" outlineLevel="0" collapsed="false">
      <c r="B187" s="7"/>
      <c r="C187" s="7"/>
      <c r="E187" s="7" t="s">
        <v>2529</v>
      </c>
      <c r="F187" s="8" t="n">
        <v>3007442</v>
      </c>
      <c r="G187" s="2" t="s">
        <v>1183</v>
      </c>
      <c r="H187" s="3"/>
    </row>
    <row r="188" customFormat="false" ht="14" hidden="false" customHeight="false" outlineLevel="0" collapsed="false">
      <c r="E188" s="7" t="s">
        <v>2526</v>
      </c>
      <c r="F188" s="8" t="n">
        <v>3086810</v>
      </c>
      <c r="G188" s="2" t="s">
        <v>908</v>
      </c>
      <c r="H188" s="3"/>
    </row>
    <row r="189" customFormat="false" ht="14" hidden="false" customHeight="false" outlineLevel="0" collapsed="false">
      <c r="E189" s="7" t="s">
        <v>2530</v>
      </c>
      <c r="F189" s="8" t="n">
        <v>39194</v>
      </c>
      <c r="G189" s="2" t="s">
        <v>1260</v>
      </c>
      <c r="H189" s="3"/>
    </row>
    <row r="190" customFormat="false" ht="12.8" hidden="false" customHeight="false" outlineLevel="0" collapsed="false">
      <c r="E190" s="7"/>
      <c r="F190" s="8"/>
      <c r="H190" s="3"/>
    </row>
    <row r="191" customFormat="false" ht="12.8" hidden="false" customHeight="false" outlineLevel="0" collapsed="false">
      <c r="E191" s="7"/>
      <c r="F191" s="8"/>
      <c r="H191" s="3"/>
    </row>
    <row r="192" customFormat="false" ht="14" hidden="false" customHeight="false" outlineLevel="0" collapsed="false">
      <c r="A192" s="1" t="s">
        <v>316</v>
      </c>
      <c r="B192" s="1" t="s">
        <v>2531</v>
      </c>
      <c r="C192" s="1" t="n">
        <v>3021389</v>
      </c>
      <c r="E192" s="7" t="s">
        <v>2532</v>
      </c>
      <c r="F192" s="8" t="n">
        <v>3003623</v>
      </c>
      <c r="G192" s="2" t="s">
        <v>2533</v>
      </c>
      <c r="H192" s="3"/>
    </row>
    <row r="193" customFormat="false" ht="14" hidden="false" customHeight="false" outlineLevel="0" collapsed="false">
      <c r="B193" s="1" t="s">
        <v>2534</v>
      </c>
      <c r="C193" s="1" t="n">
        <v>3056379</v>
      </c>
      <c r="E193" s="1" t="s">
        <v>2535</v>
      </c>
      <c r="F193" s="2" t="n">
        <v>3037546</v>
      </c>
      <c r="G193" s="2" t="s">
        <v>2536</v>
      </c>
      <c r="H193" s="3"/>
    </row>
    <row r="194" customFormat="false" ht="14" hidden="false" customHeight="false" outlineLevel="0" collapsed="false">
      <c r="B194" s="1" t="s">
        <v>2537</v>
      </c>
      <c r="C194" s="1" t="n">
        <v>3068220</v>
      </c>
      <c r="E194" s="1" t="s">
        <v>2537</v>
      </c>
      <c r="F194" s="2" t="n">
        <v>3068220</v>
      </c>
      <c r="G194" s="2" t="s">
        <v>2538</v>
      </c>
      <c r="H194" s="3"/>
    </row>
    <row r="195" customFormat="false" ht="14" hidden="false" customHeight="false" outlineLevel="0" collapsed="false">
      <c r="B195" s="7" t="s">
        <v>2535</v>
      </c>
      <c r="C195" s="7" t="n">
        <v>3037546</v>
      </c>
      <c r="E195" s="7" t="s">
        <v>2534</v>
      </c>
      <c r="F195" s="8" t="n">
        <v>3056379</v>
      </c>
      <c r="G195" s="2" t="s">
        <v>2539</v>
      </c>
      <c r="H195" s="3"/>
    </row>
    <row r="196" customFormat="false" ht="14" hidden="false" customHeight="false" outlineLevel="0" collapsed="false">
      <c r="B196" s="7"/>
      <c r="C196" s="7"/>
      <c r="E196" s="7" t="s">
        <v>2540</v>
      </c>
      <c r="F196" s="8" t="n">
        <v>206354</v>
      </c>
      <c r="G196" s="2" t="s">
        <v>2541</v>
      </c>
      <c r="H196" s="3"/>
    </row>
    <row r="197" customFormat="false" ht="14" hidden="false" customHeight="false" outlineLevel="0" collapsed="false">
      <c r="B197" s="7"/>
      <c r="C197" s="7"/>
      <c r="E197" s="7" t="s">
        <v>2542</v>
      </c>
      <c r="F197" s="8" t="n">
        <v>3055629</v>
      </c>
      <c r="G197" s="2" t="s">
        <v>1852</v>
      </c>
      <c r="H197" s="3"/>
    </row>
    <row r="198" customFormat="false" ht="14" hidden="false" customHeight="false" outlineLevel="0" collapsed="false">
      <c r="B198" s="7"/>
      <c r="C198" s="7"/>
      <c r="E198" s="7" t="s">
        <v>2543</v>
      </c>
      <c r="F198" s="8" t="n">
        <v>2395</v>
      </c>
      <c r="G198" s="2" t="s">
        <v>2544</v>
      </c>
      <c r="H198" s="3"/>
    </row>
    <row r="199" customFormat="false" ht="14" hidden="false" customHeight="false" outlineLevel="0" collapsed="false">
      <c r="B199" s="7"/>
      <c r="C199" s="7"/>
      <c r="E199" s="7" t="s">
        <v>2545</v>
      </c>
      <c r="F199" s="8" t="n">
        <v>85151</v>
      </c>
      <c r="G199" s="2" t="s">
        <v>889</v>
      </c>
      <c r="H199" s="3"/>
    </row>
    <row r="200" customFormat="false" ht="14" hidden="false" customHeight="false" outlineLevel="0" collapsed="false">
      <c r="B200" s="7"/>
      <c r="C200" s="7"/>
      <c r="E200" s="7" t="s">
        <v>2546</v>
      </c>
      <c r="F200" s="8" t="n">
        <v>85401</v>
      </c>
      <c r="G200" s="2" t="s">
        <v>2006</v>
      </c>
      <c r="H200" s="3"/>
    </row>
    <row r="201" customFormat="false" ht="14" hidden="false" customHeight="false" outlineLevel="0" collapsed="false">
      <c r="B201" s="7"/>
      <c r="C201" s="7"/>
      <c r="E201" s="7" t="s">
        <v>2547</v>
      </c>
      <c r="F201" s="8" t="n">
        <v>3074537</v>
      </c>
      <c r="G201" s="2" t="s">
        <v>2548</v>
      </c>
      <c r="H201" s="3"/>
    </row>
    <row r="202" customFormat="false" ht="14" hidden="false" customHeight="false" outlineLevel="0" collapsed="false">
      <c r="B202" s="7"/>
      <c r="C202" s="7"/>
      <c r="E202" s="7" t="s">
        <v>2549</v>
      </c>
      <c r="F202" s="8" t="n">
        <v>3007186</v>
      </c>
      <c r="G202" s="2" t="s">
        <v>1789</v>
      </c>
      <c r="H202" s="3"/>
    </row>
    <row r="203" customFormat="false" ht="14" hidden="false" customHeight="false" outlineLevel="0" collapsed="false">
      <c r="B203" s="7"/>
      <c r="C203" s="7"/>
      <c r="E203" s="7" t="s">
        <v>2550</v>
      </c>
      <c r="F203" s="8" t="n">
        <v>3031200</v>
      </c>
      <c r="G203" s="2" t="s">
        <v>821</v>
      </c>
      <c r="H203" s="3"/>
    </row>
    <row r="204" customFormat="false" ht="14" hidden="false" customHeight="false" outlineLevel="0" collapsed="false">
      <c r="B204" s="7"/>
      <c r="C204" s="7"/>
      <c r="E204" s="7" t="s">
        <v>2551</v>
      </c>
      <c r="F204" s="8" t="n">
        <v>85400</v>
      </c>
      <c r="G204" s="2" t="s">
        <v>1541</v>
      </c>
      <c r="H204" s="3"/>
    </row>
    <row r="205" customFormat="false" ht="14" hidden="false" customHeight="false" outlineLevel="0" collapsed="false">
      <c r="B205" s="7"/>
      <c r="C205" s="7"/>
      <c r="E205" s="7" t="s">
        <v>2552</v>
      </c>
      <c r="F205" s="8" t="n">
        <v>3000386</v>
      </c>
      <c r="G205" s="2" t="s">
        <v>1099</v>
      </c>
      <c r="H205" s="3"/>
    </row>
    <row r="206" customFormat="false" ht="14" hidden="false" customHeight="false" outlineLevel="0" collapsed="false">
      <c r="E206" s="7" t="s">
        <v>2553</v>
      </c>
      <c r="F206" s="8" t="n">
        <v>25936</v>
      </c>
      <c r="G206" s="2" t="s">
        <v>869</v>
      </c>
      <c r="H206" s="3"/>
    </row>
    <row r="207" customFormat="false" ht="14" hidden="false" customHeight="false" outlineLevel="0" collapsed="false">
      <c r="E207" s="7" t="s">
        <v>2531</v>
      </c>
      <c r="F207" s="8" t="n">
        <v>3021389</v>
      </c>
      <c r="G207" s="2" t="s">
        <v>965</v>
      </c>
      <c r="H207" s="3"/>
    </row>
    <row r="208" customFormat="false" ht="14" hidden="false" customHeight="false" outlineLevel="0" collapsed="false">
      <c r="E208" s="7" t="s">
        <v>2554</v>
      </c>
      <c r="F208" s="8" t="n">
        <v>1327332</v>
      </c>
      <c r="G208" s="2" t="s">
        <v>1659</v>
      </c>
      <c r="H208" s="3"/>
    </row>
    <row r="209" customFormat="false" ht="12.8" hidden="false" customHeight="false" outlineLevel="0" collapsed="false">
      <c r="E209" s="7"/>
      <c r="F209" s="8"/>
      <c r="H209" s="3"/>
    </row>
    <row r="210" customFormat="false" ht="12.8" hidden="false" customHeight="false" outlineLevel="0" collapsed="false">
      <c r="E210" s="7"/>
      <c r="F210" s="8"/>
      <c r="H210" s="3"/>
    </row>
    <row r="211" customFormat="false" ht="14" hidden="false" customHeight="false" outlineLevel="0" collapsed="false">
      <c r="A211" s="1" t="s">
        <v>342</v>
      </c>
      <c r="B211" s="1" t="s">
        <v>2555</v>
      </c>
      <c r="C211" s="1" t="n">
        <v>4000102</v>
      </c>
      <c r="E211" s="7" t="s">
        <v>2556</v>
      </c>
      <c r="F211" s="8" t="n">
        <v>3037263</v>
      </c>
      <c r="G211" s="2" t="s">
        <v>2557</v>
      </c>
      <c r="H211" s="3"/>
    </row>
    <row r="212" customFormat="false" ht="14" hidden="false" customHeight="false" outlineLevel="0" collapsed="false">
      <c r="B212" s="1" t="s">
        <v>2558</v>
      </c>
      <c r="C212" s="1" t="n">
        <v>3056677</v>
      </c>
      <c r="E212" s="7" t="s">
        <v>2559</v>
      </c>
      <c r="F212" s="8" t="n">
        <v>3003058</v>
      </c>
      <c r="G212" s="2" t="s">
        <v>2560</v>
      </c>
      <c r="H212" s="3"/>
    </row>
    <row r="213" customFormat="false" ht="14" hidden="false" customHeight="false" outlineLevel="0" collapsed="false">
      <c r="B213" s="1" t="s">
        <v>1646</v>
      </c>
      <c r="C213" s="1" t="n">
        <v>3068257</v>
      </c>
      <c r="E213" s="7" t="s">
        <v>2561</v>
      </c>
      <c r="F213" s="8" t="n">
        <v>3074402</v>
      </c>
      <c r="G213" s="2" t="s">
        <v>2562</v>
      </c>
      <c r="H213" s="3"/>
    </row>
    <row r="214" customFormat="false" ht="14" hidden="false" customHeight="false" outlineLevel="0" collapsed="false">
      <c r="B214" s="1" t="s">
        <v>2559</v>
      </c>
      <c r="C214" s="1" t="n">
        <v>3003058</v>
      </c>
      <c r="E214" s="7" t="s">
        <v>1646</v>
      </c>
      <c r="F214" s="8" t="n">
        <v>3068257</v>
      </c>
      <c r="G214" s="2" t="s">
        <v>2563</v>
      </c>
      <c r="H214" s="3"/>
    </row>
    <row r="215" customFormat="false" ht="14" hidden="false" customHeight="false" outlineLevel="0" collapsed="false">
      <c r="B215" s="1" t="s">
        <v>794</v>
      </c>
      <c r="C215" s="1" t="n">
        <v>3088552</v>
      </c>
      <c r="E215" s="1" t="s">
        <v>828</v>
      </c>
      <c r="F215" s="2" t="n">
        <v>41197</v>
      </c>
      <c r="G215" s="2" t="s">
        <v>2564</v>
      </c>
      <c r="H215" s="3"/>
    </row>
    <row r="216" customFormat="false" ht="14" hidden="false" customHeight="false" outlineLevel="0" collapsed="false">
      <c r="B216" s="1" t="s">
        <v>2565</v>
      </c>
      <c r="C216" s="1" t="n">
        <v>3041334</v>
      </c>
      <c r="E216" s="1" t="s">
        <v>1656</v>
      </c>
      <c r="F216" s="2" t="n">
        <v>27100</v>
      </c>
      <c r="G216" s="2" t="s">
        <v>1635</v>
      </c>
      <c r="H216" s="3"/>
    </row>
    <row r="217" customFormat="false" ht="14" hidden="false" customHeight="false" outlineLevel="0" collapsed="false">
      <c r="B217" s="7" t="s">
        <v>2566</v>
      </c>
      <c r="C217" s="7" t="n">
        <v>3048026</v>
      </c>
      <c r="E217" s="7" t="s">
        <v>2567</v>
      </c>
      <c r="F217" s="8" t="n">
        <v>1720835</v>
      </c>
      <c r="G217" s="2" t="s">
        <v>1936</v>
      </c>
      <c r="H217" s="3"/>
    </row>
    <row r="218" customFormat="false" ht="14" hidden="false" customHeight="false" outlineLevel="0" collapsed="false">
      <c r="B218" s="7" t="s">
        <v>2568</v>
      </c>
      <c r="C218" s="7" t="n">
        <v>3023230</v>
      </c>
      <c r="E218" s="7" t="s">
        <v>814</v>
      </c>
      <c r="F218" s="8" t="n">
        <v>1166766</v>
      </c>
      <c r="G218" s="2" t="s">
        <v>2569</v>
      </c>
      <c r="H218" s="3"/>
    </row>
    <row r="219" customFormat="false" ht="14" hidden="false" customHeight="false" outlineLevel="0" collapsed="false">
      <c r="B219" s="7" t="s">
        <v>1768</v>
      </c>
      <c r="C219" s="7" t="n">
        <v>3010898</v>
      </c>
      <c r="E219" s="7" t="s">
        <v>811</v>
      </c>
      <c r="F219" s="8" t="n">
        <v>27096</v>
      </c>
      <c r="G219" s="2" t="s">
        <v>1958</v>
      </c>
      <c r="H219" s="3"/>
    </row>
    <row r="220" customFormat="false" ht="14" hidden="false" customHeight="false" outlineLevel="0" collapsed="false">
      <c r="B220" s="7"/>
      <c r="C220" s="7"/>
      <c r="E220" s="7" t="s">
        <v>1198</v>
      </c>
      <c r="F220" s="8" t="n">
        <v>1149245</v>
      </c>
      <c r="G220" s="2" t="s">
        <v>1537</v>
      </c>
      <c r="H220" s="3"/>
    </row>
    <row r="221" customFormat="false" ht="14" hidden="false" customHeight="false" outlineLevel="0" collapsed="false">
      <c r="E221" s="7" t="s">
        <v>2570</v>
      </c>
      <c r="F221" s="8" t="n">
        <v>1523040</v>
      </c>
      <c r="G221" s="2" t="s">
        <v>863</v>
      </c>
      <c r="H221" s="3"/>
    </row>
    <row r="222" customFormat="false" ht="14" hidden="false" customHeight="false" outlineLevel="0" collapsed="false">
      <c r="E222" s="7" t="s">
        <v>1190</v>
      </c>
      <c r="F222" s="8" t="n">
        <v>1271</v>
      </c>
      <c r="G222" s="2" t="s">
        <v>1097</v>
      </c>
      <c r="H222" s="3"/>
    </row>
    <row r="223" customFormat="false" ht="14" hidden="false" customHeight="false" outlineLevel="0" collapsed="false">
      <c r="E223" s="7" t="s">
        <v>2571</v>
      </c>
      <c r="F223" s="8" t="n">
        <v>3000147</v>
      </c>
      <c r="G223" s="2" t="s">
        <v>1254</v>
      </c>
      <c r="H223" s="3"/>
    </row>
    <row r="224" customFormat="false" ht="14" hidden="false" customHeight="false" outlineLevel="0" collapsed="false">
      <c r="E224" s="7" t="s">
        <v>2572</v>
      </c>
      <c r="F224" s="8" t="n">
        <v>2240</v>
      </c>
      <c r="G224" s="2" t="s">
        <v>1138</v>
      </c>
      <c r="H224" s="3"/>
    </row>
    <row r="225" customFormat="false" ht="12.8" hidden="false" customHeight="false" outlineLevel="0" collapsed="false">
      <c r="E225" s="7"/>
      <c r="F225" s="8"/>
      <c r="H225" s="3"/>
    </row>
    <row r="226" customFormat="false" ht="12.8" hidden="false" customHeight="false" outlineLevel="0" collapsed="false">
      <c r="E226" s="7"/>
      <c r="F226" s="8"/>
      <c r="H226" s="3"/>
    </row>
    <row r="227" customFormat="false" ht="14" hidden="false" customHeight="false" outlineLevel="0" collapsed="false">
      <c r="A227" s="1" t="s">
        <v>360</v>
      </c>
      <c r="B227" s="1" t="s">
        <v>2573</v>
      </c>
      <c r="C227" s="1" t="n">
        <v>3056571</v>
      </c>
      <c r="E227" s="7" t="s">
        <v>2574</v>
      </c>
      <c r="F227" s="8" t="n">
        <v>598849</v>
      </c>
      <c r="G227" s="2" t="s">
        <v>2575</v>
      </c>
      <c r="H227" s="3"/>
    </row>
    <row r="228" customFormat="false" ht="14" hidden="false" customHeight="false" outlineLevel="0" collapsed="false">
      <c r="B228" s="1" t="s">
        <v>2576</v>
      </c>
      <c r="C228" s="1" t="n">
        <v>3020662</v>
      </c>
      <c r="E228" s="7" t="s">
        <v>2577</v>
      </c>
      <c r="F228" s="8" t="n">
        <v>969703</v>
      </c>
      <c r="G228" s="2" t="s">
        <v>2578</v>
      </c>
      <c r="H228" s="3"/>
    </row>
    <row r="229" customFormat="false" ht="14" hidden="false" customHeight="false" outlineLevel="0" collapsed="false">
      <c r="B229" s="1" t="s">
        <v>2579</v>
      </c>
      <c r="C229" s="1" t="n">
        <v>3000231</v>
      </c>
      <c r="E229" s="7" t="s">
        <v>2580</v>
      </c>
      <c r="F229" s="8" t="n">
        <v>1711254</v>
      </c>
      <c r="G229" s="2" t="s">
        <v>1529</v>
      </c>
      <c r="H229" s="3"/>
    </row>
    <row r="230" customFormat="false" ht="14" hidden="false" customHeight="false" outlineLevel="0" collapsed="false">
      <c r="E230" s="1" t="s">
        <v>2581</v>
      </c>
      <c r="F230" s="2" t="n">
        <v>596902</v>
      </c>
      <c r="G230" s="2" t="s">
        <v>1158</v>
      </c>
      <c r="H230" s="3"/>
    </row>
    <row r="231" customFormat="false" ht="14" hidden="false" customHeight="false" outlineLevel="0" collapsed="false">
      <c r="E231" s="1" t="s">
        <v>2582</v>
      </c>
      <c r="F231" s="2" t="n">
        <v>700215</v>
      </c>
      <c r="G231" s="2" t="s">
        <v>1024</v>
      </c>
      <c r="H231" s="3"/>
    </row>
    <row r="232" customFormat="false" ht="14" hidden="false" customHeight="false" outlineLevel="0" collapsed="false">
      <c r="B232" s="7"/>
      <c r="C232" s="7"/>
      <c r="E232" s="7" t="s">
        <v>2583</v>
      </c>
      <c r="F232" s="8" t="n">
        <v>2594</v>
      </c>
      <c r="G232" s="2" t="s">
        <v>2584</v>
      </c>
      <c r="H232" s="3"/>
    </row>
    <row r="233" customFormat="false" ht="14" hidden="false" customHeight="false" outlineLevel="0" collapsed="false">
      <c r="B233" s="7"/>
      <c r="C233" s="7"/>
      <c r="E233" s="7" t="s">
        <v>2585</v>
      </c>
      <c r="F233" s="8" t="n">
        <v>35298</v>
      </c>
      <c r="G233" s="2" t="s">
        <v>831</v>
      </c>
      <c r="H233" s="3"/>
    </row>
    <row r="234" customFormat="false" ht="12.8" hidden="false" customHeight="false" outlineLevel="0" collapsed="false">
      <c r="B234" s="7"/>
      <c r="C234" s="7"/>
      <c r="E234" s="7"/>
      <c r="F234" s="8"/>
      <c r="H234" s="3"/>
    </row>
    <row r="235" customFormat="false" ht="12.8" hidden="false" customHeight="false" outlineLevel="0" collapsed="false">
      <c r="B235" s="7"/>
      <c r="C235" s="7"/>
      <c r="E235" s="7"/>
      <c r="F235" s="8"/>
      <c r="H235" s="3"/>
    </row>
    <row r="236" customFormat="false" ht="14" hidden="false" customHeight="false" outlineLevel="0" collapsed="false">
      <c r="A236" s="1" t="s">
        <v>398</v>
      </c>
      <c r="B236" s="1" t="s">
        <v>2586</v>
      </c>
      <c r="C236" s="1" t="n">
        <v>3009167</v>
      </c>
      <c r="E236" s="7" t="s">
        <v>150</v>
      </c>
      <c r="F236" s="8" t="n">
        <v>3001222</v>
      </c>
      <c r="G236" s="2" t="s">
        <v>2587</v>
      </c>
      <c r="H236" s="3"/>
    </row>
    <row r="237" customFormat="false" ht="14" hidden="false" customHeight="false" outlineLevel="0" collapsed="false">
      <c r="B237" s="1" t="s">
        <v>2588</v>
      </c>
      <c r="C237" s="1" t="n">
        <v>4000556</v>
      </c>
      <c r="E237" s="7" t="s">
        <v>2589</v>
      </c>
      <c r="F237" s="8" t="n">
        <v>1097032</v>
      </c>
      <c r="G237" s="2" t="s">
        <v>2590</v>
      </c>
      <c r="H237" s="3"/>
    </row>
    <row r="238" customFormat="false" ht="14" hidden="false" customHeight="false" outlineLevel="0" collapsed="false">
      <c r="B238" s="1" t="s">
        <v>2591</v>
      </c>
      <c r="C238" s="1" t="n">
        <v>3004960</v>
      </c>
      <c r="E238" s="7" t="s">
        <v>2592</v>
      </c>
      <c r="F238" s="8" t="n">
        <v>1335439</v>
      </c>
      <c r="G238" s="2" t="s">
        <v>2593</v>
      </c>
      <c r="H238" s="3"/>
    </row>
    <row r="239" customFormat="false" ht="14" hidden="false" customHeight="false" outlineLevel="0" collapsed="false">
      <c r="E239" s="1" t="s">
        <v>2594</v>
      </c>
      <c r="F239" s="2" t="n">
        <v>32403</v>
      </c>
      <c r="G239" s="2" t="s">
        <v>2226</v>
      </c>
      <c r="H239" s="3"/>
    </row>
    <row r="240" customFormat="false" ht="14" hidden="false" customHeight="false" outlineLevel="0" collapsed="false">
      <c r="E240" s="1" t="s">
        <v>2595</v>
      </c>
      <c r="F240" s="2" t="n">
        <v>3004005</v>
      </c>
      <c r="G240" s="2" t="s">
        <v>1659</v>
      </c>
      <c r="H240" s="3"/>
    </row>
    <row r="241" customFormat="false" ht="12.8" hidden="false" customHeight="false" outlineLevel="0" collapsed="false">
      <c r="B241" s="7"/>
      <c r="C241" s="7"/>
      <c r="E241" s="7"/>
      <c r="F241" s="8"/>
      <c r="H241" s="3"/>
    </row>
    <row r="242" customFormat="false" ht="12.8" hidden="false" customHeight="false" outlineLevel="0" collapsed="false">
      <c r="B242" s="7"/>
      <c r="C242" s="7"/>
      <c r="E242" s="7"/>
      <c r="F242" s="8"/>
      <c r="H242" s="3"/>
    </row>
    <row r="243" customFormat="false" ht="14" hidden="false" customHeight="false" outlineLevel="0" collapsed="false">
      <c r="A243" s="1" t="s">
        <v>421</v>
      </c>
      <c r="B243" s="7" t="s">
        <v>2596</v>
      </c>
      <c r="C243" s="7" t="n">
        <v>3068416</v>
      </c>
      <c r="E243" s="7" t="s">
        <v>2597</v>
      </c>
      <c r="F243" s="8" t="n">
        <v>3037689</v>
      </c>
      <c r="G243" s="2" t="s">
        <v>2598</v>
      </c>
      <c r="H243" s="3"/>
    </row>
    <row r="244" customFormat="false" ht="14" hidden="false" customHeight="false" outlineLevel="0" collapsed="false">
      <c r="B244" s="7" t="s">
        <v>2599</v>
      </c>
      <c r="C244" s="7" t="n">
        <v>3038075</v>
      </c>
      <c r="E244" s="7" t="s">
        <v>2600</v>
      </c>
      <c r="F244" s="8" t="n">
        <v>17279</v>
      </c>
      <c r="G244" s="2" t="s">
        <v>1276</v>
      </c>
      <c r="H244" s="3"/>
    </row>
    <row r="245" customFormat="false" ht="14" hidden="false" customHeight="false" outlineLevel="0" collapsed="false">
      <c r="B245" s="7" t="s">
        <v>2601</v>
      </c>
      <c r="C245" s="7" t="n">
        <v>3001954</v>
      </c>
      <c r="E245" s="7" t="s">
        <v>2602</v>
      </c>
      <c r="F245" s="8" t="n">
        <v>76612</v>
      </c>
      <c r="G245" s="2" t="s">
        <v>2603</v>
      </c>
      <c r="H245" s="3"/>
    </row>
    <row r="246" customFormat="false" ht="14" hidden="false" customHeight="false" outlineLevel="0" collapsed="false">
      <c r="E246" s="7" t="s">
        <v>2604</v>
      </c>
      <c r="F246" s="8" t="n">
        <v>16927</v>
      </c>
      <c r="G246" s="2" t="s">
        <v>2605</v>
      </c>
      <c r="H246" s="3"/>
    </row>
    <row r="247" customFormat="false" ht="14" hidden="false" customHeight="false" outlineLevel="0" collapsed="false">
      <c r="E247" s="7" t="s">
        <v>2092</v>
      </c>
      <c r="F247" s="8" t="n">
        <v>10656</v>
      </c>
      <c r="G247" s="2" t="s">
        <v>2606</v>
      </c>
      <c r="H247" s="3"/>
    </row>
    <row r="248" customFormat="false" ht="14" hidden="false" customHeight="false" outlineLevel="0" collapsed="false">
      <c r="E248" s="7" t="s">
        <v>2607</v>
      </c>
      <c r="F248" s="8" t="n">
        <v>282581</v>
      </c>
      <c r="G248" s="2" t="s">
        <v>1111</v>
      </c>
      <c r="H248" s="3"/>
    </row>
    <row r="249" customFormat="false" ht="14" hidden="false" customHeight="false" outlineLevel="0" collapsed="false">
      <c r="E249" s="1" t="s">
        <v>2608</v>
      </c>
      <c r="F249" s="2" t="n">
        <v>39617</v>
      </c>
      <c r="G249" s="2" t="s">
        <v>1587</v>
      </c>
      <c r="H249" s="3"/>
    </row>
    <row r="250" customFormat="false" ht="14" hidden="false" customHeight="false" outlineLevel="0" collapsed="false">
      <c r="E250" s="1" t="s">
        <v>2609</v>
      </c>
      <c r="F250" s="2" t="n">
        <v>79600</v>
      </c>
      <c r="G250" s="2" t="s">
        <v>2610</v>
      </c>
      <c r="H250" s="3"/>
    </row>
    <row r="251" customFormat="false" ht="14" hidden="false" customHeight="false" outlineLevel="0" collapsed="false">
      <c r="B251" s="7"/>
      <c r="C251" s="7"/>
      <c r="E251" s="7" t="s">
        <v>2611</v>
      </c>
      <c r="F251" s="8" t="n">
        <v>19704</v>
      </c>
      <c r="G251" s="2" t="s">
        <v>1101</v>
      </c>
      <c r="H251" s="3"/>
    </row>
    <row r="252" customFormat="false" ht="12.8" hidden="false" customHeight="false" outlineLevel="0" collapsed="false">
      <c r="B252" s="7"/>
      <c r="C252" s="7"/>
      <c r="E252" s="7"/>
      <c r="F252" s="8"/>
      <c r="H252" s="3"/>
    </row>
    <row r="253" customFormat="false" ht="12.8" hidden="false" customHeight="false" outlineLevel="0" collapsed="false">
      <c r="B253" s="7"/>
      <c r="C253" s="7"/>
      <c r="E253" s="7"/>
      <c r="F253" s="8"/>
      <c r="H253" s="3"/>
    </row>
    <row r="254" customFormat="false" ht="14" hidden="false" customHeight="false" outlineLevel="0" collapsed="false">
      <c r="A254" s="1" t="s">
        <v>435</v>
      </c>
      <c r="B254" s="1" t="s">
        <v>2612</v>
      </c>
      <c r="C254" s="1" t="n">
        <v>3014910</v>
      </c>
      <c r="E254" s="7" t="s">
        <v>2613</v>
      </c>
      <c r="F254" s="8" t="n">
        <v>3055567</v>
      </c>
      <c r="G254" s="2" t="s">
        <v>2614</v>
      </c>
      <c r="H254" s="3"/>
    </row>
    <row r="255" customFormat="false" ht="14" hidden="false" customHeight="false" outlineLevel="0" collapsed="false">
      <c r="B255" s="1" t="s">
        <v>2269</v>
      </c>
      <c r="C255" s="1" t="n">
        <v>3009005</v>
      </c>
      <c r="E255" s="7" t="s">
        <v>2615</v>
      </c>
      <c r="F255" s="8" t="n">
        <v>1335144</v>
      </c>
      <c r="G255" s="2" t="s">
        <v>2616</v>
      </c>
      <c r="H255" s="3"/>
    </row>
    <row r="256" customFormat="false" ht="14" hidden="false" customHeight="false" outlineLevel="0" collapsed="false">
      <c r="B256" s="1" t="s">
        <v>2617</v>
      </c>
      <c r="C256" s="1" t="n">
        <v>3057013</v>
      </c>
      <c r="E256" s="7" t="s">
        <v>2618</v>
      </c>
      <c r="F256" s="8" t="n">
        <v>52350</v>
      </c>
      <c r="G256" s="2" t="s">
        <v>2145</v>
      </c>
      <c r="H256" s="3"/>
    </row>
    <row r="257" customFormat="false" ht="14" hidden="false" customHeight="false" outlineLevel="0" collapsed="false">
      <c r="E257" s="1" t="s">
        <v>2619</v>
      </c>
      <c r="F257" s="2" t="n">
        <v>79686</v>
      </c>
      <c r="G257" s="2" t="s">
        <v>1366</v>
      </c>
      <c r="H257" s="3"/>
    </row>
    <row r="258" customFormat="false" ht="14" hidden="false" customHeight="false" outlineLevel="0" collapsed="false">
      <c r="E258" s="1" t="s">
        <v>2620</v>
      </c>
      <c r="F258" s="2" t="n">
        <v>2345</v>
      </c>
      <c r="G258" s="2" t="s">
        <v>908</v>
      </c>
      <c r="H258" s="3"/>
    </row>
    <row r="259" customFormat="false" ht="14" hidden="false" customHeight="false" outlineLevel="0" collapsed="false">
      <c r="B259" s="7"/>
      <c r="C259" s="7"/>
      <c r="E259" s="7" t="s">
        <v>2621</v>
      </c>
      <c r="F259" s="8" t="n">
        <v>597298</v>
      </c>
      <c r="G259" s="2" t="s">
        <v>1257</v>
      </c>
      <c r="H259" s="3"/>
    </row>
    <row r="260" customFormat="false" ht="12.8" hidden="false" customHeight="false" outlineLevel="0" collapsed="false">
      <c r="B260" s="7"/>
      <c r="C260" s="7"/>
      <c r="E260" s="7"/>
      <c r="F260" s="8"/>
      <c r="H260" s="3"/>
    </row>
    <row r="261" customFormat="false" ht="12.8" hidden="false" customHeight="false" outlineLevel="0" collapsed="false">
      <c r="B261" s="7"/>
      <c r="C261" s="7"/>
      <c r="E261" s="7"/>
      <c r="F261" s="8"/>
      <c r="H261" s="3"/>
    </row>
    <row r="262" customFormat="false" ht="12.8" hidden="false" customHeight="false" outlineLevel="0" collapsed="false">
      <c r="E262" s="7"/>
      <c r="F262" s="8"/>
      <c r="H262" s="3"/>
    </row>
    <row r="263" customFormat="false" ht="12.8" hidden="false" customHeight="false" outlineLevel="0" collapsed="false">
      <c r="E263" s="7"/>
      <c r="F263" s="8"/>
      <c r="H263" s="3"/>
    </row>
    <row r="264" customFormat="false" ht="12.8" hidden="false" customHeight="false" outlineLevel="0" collapsed="false">
      <c r="E264" s="7"/>
      <c r="F264" s="8"/>
      <c r="H264" s="3"/>
    </row>
    <row r="265" customFormat="false" ht="12.8" hidden="false" customHeight="false" outlineLevel="0" collapsed="false">
      <c r="E265" s="7"/>
      <c r="F265" s="8"/>
      <c r="H265" s="3"/>
    </row>
    <row r="266" customFormat="false" ht="12.8" hidden="false" customHeight="false" outlineLevel="0" collapsed="false">
      <c r="E266" s="7"/>
      <c r="F266" s="8"/>
      <c r="H266" s="3"/>
    </row>
    <row r="267" customFormat="false" ht="12.8" hidden="false" customHeight="false" outlineLevel="0" collapsed="false">
      <c r="E267" s="7"/>
      <c r="F267" s="8"/>
      <c r="H267" s="3"/>
    </row>
    <row r="268" customFormat="false" ht="12.8" hidden="false" customHeight="false" outlineLevel="0" collapsed="false">
      <c r="H268" s="3"/>
    </row>
    <row r="269" customFormat="false" ht="12.8" hidden="false" customHeight="false" outlineLevel="0" collapsed="false">
      <c r="H269" s="3"/>
    </row>
    <row r="270" customFormat="false" ht="12.8" hidden="false" customHeight="false" outlineLevel="0" collapsed="false">
      <c r="B270" s="7"/>
      <c r="C270" s="7"/>
      <c r="E270" s="7"/>
      <c r="F270" s="8"/>
      <c r="H270" s="3"/>
    </row>
    <row r="271" customFormat="false" ht="12.8" hidden="false" customHeight="false" outlineLevel="0" collapsed="false">
      <c r="B271" s="7"/>
      <c r="C271" s="7"/>
      <c r="E271" s="7"/>
      <c r="F271" s="8"/>
      <c r="H271" s="3"/>
    </row>
    <row r="272" customFormat="false" ht="12.8" hidden="false" customHeight="false" outlineLevel="0" collapsed="false">
      <c r="B272" s="7"/>
      <c r="C272" s="7"/>
      <c r="E272" s="7"/>
      <c r="F272" s="8"/>
      <c r="H272" s="3"/>
    </row>
    <row r="273" customFormat="false" ht="12.8" hidden="false" customHeight="false" outlineLevel="0" collapsed="false">
      <c r="B273" s="7"/>
      <c r="C273" s="7"/>
      <c r="E273" s="7"/>
      <c r="F273" s="8"/>
      <c r="H273" s="3"/>
    </row>
    <row r="274" customFormat="false" ht="12.8" hidden="false" customHeight="false" outlineLevel="0" collapsed="false">
      <c r="B274" s="7"/>
      <c r="C274" s="7"/>
      <c r="E274" s="7"/>
      <c r="F274" s="8"/>
      <c r="H274" s="3"/>
    </row>
    <row r="275" customFormat="false" ht="12.8" hidden="false" customHeight="false" outlineLevel="0" collapsed="false">
      <c r="B275" s="7"/>
      <c r="C275" s="7"/>
      <c r="E275" s="7"/>
      <c r="F275" s="8"/>
      <c r="H275" s="3"/>
    </row>
    <row r="276" customFormat="false" ht="12.8" hidden="false" customHeight="false" outlineLevel="0" collapsed="false">
      <c r="E276" s="7"/>
      <c r="F276" s="8"/>
      <c r="H276" s="3"/>
    </row>
    <row r="277" customFormat="false" ht="12.8" hidden="false" customHeight="false" outlineLevel="0" collapsed="false">
      <c r="E277" s="7"/>
      <c r="F277" s="8"/>
      <c r="H277" s="3"/>
    </row>
    <row r="278" customFormat="false" ht="12.8" hidden="false" customHeight="false" outlineLevel="0" collapsed="false">
      <c r="H278" s="3"/>
    </row>
    <row r="279" customFormat="false" ht="12.8" hidden="false" customHeight="false" outlineLevel="0" collapsed="false">
      <c r="H279" s="3"/>
    </row>
    <row r="280" customFormat="false" ht="12.8" hidden="false" customHeight="false" outlineLevel="0" collapsed="false">
      <c r="B280" s="7"/>
      <c r="C280" s="7"/>
      <c r="E280" s="7"/>
      <c r="F280" s="8"/>
      <c r="H280" s="3"/>
    </row>
    <row r="281" customFormat="false" ht="12.8" hidden="false" customHeight="false" outlineLevel="0" collapsed="false">
      <c r="B281" s="7"/>
      <c r="C281" s="7"/>
      <c r="E281" s="7"/>
      <c r="F281" s="8"/>
      <c r="H281" s="3"/>
    </row>
    <row r="282" customFormat="false" ht="12.8" hidden="false" customHeight="false" outlineLevel="0" collapsed="false">
      <c r="B282" s="7"/>
      <c r="C282" s="7"/>
      <c r="E282" s="7"/>
      <c r="F282" s="8"/>
      <c r="H282" s="3"/>
    </row>
    <row r="283" customFormat="false" ht="12.8" hidden="false" customHeight="false" outlineLevel="0" collapsed="false">
      <c r="E283" s="7"/>
      <c r="F283" s="8"/>
      <c r="H283" s="3"/>
    </row>
    <row r="284" customFormat="false" ht="12.8" hidden="false" customHeight="false" outlineLevel="0" collapsed="false">
      <c r="E284" s="7"/>
      <c r="F284" s="8"/>
      <c r="H284" s="3"/>
    </row>
    <row r="285" customFormat="false" ht="12.8" hidden="false" customHeight="false" outlineLevel="0" collapsed="false">
      <c r="E285" s="7"/>
      <c r="F285" s="8"/>
      <c r="H285" s="3"/>
    </row>
    <row r="286" customFormat="false" ht="12.8" hidden="false" customHeight="false" outlineLevel="0" collapsed="false">
      <c r="H286" s="3"/>
    </row>
    <row r="287" customFormat="false" ht="12.8" hidden="false" customHeight="false" outlineLevel="0" collapsed="false">
      <c r="H287" s="3"/>
    </row>
    <row r="288" customFormat="false" ht="12.8" hidden="false" customHeight="false" outlineLevel="0" collapsed="false">
      <c r="B288" s="7"/>
      <c r="C288" s="7"/>
      <c r="E288" s="7"/>
      <c r="F288" s="8"/>
      <c r="H288" s="3"/>
    </row>
    <row r="289" customFormat="false" ht="12.8" hidden="false" customHeight="false" outlineLevel="0" collapsed="false">
      <c r="B289" s="7"/>
      <c r="C289" s="7"/>
      <c r="E289" s="7"/>
      <c r="F289" s="8"/>
      <c r="H289" s="3"/>
    </row>
    <row r="290" customFormat="false" ht="12.8" hidden="false" customHeight="false" outlineLevel="0" collapsed="false">
      <c r="B290" s="7"/>
      <c r="C290" s="7"/>
      <c r="E290" s="7"/>
      <c r="F290" s="8"/>
      <c r="H290" s="3"/>
    </row>
    <row r="291" customFormat="false" ht="12.8" hidden="false" customHeight="false" outlineLevel="0" collapsed="false">
      <c r="B291" s="7"/>
      <c r="C291" s="7"/>
      <c r="E291" s="7"/>
      <c r="F291" s="8"/>
      <c r="H291" s="3"/>
    </row>
    <row r="292" customFormat="false" ht="12.8" hidden="false" customHeight="false" outlineLevel="0" collapsed="false">
      <c r="E292" s="7"/>
      <c r="F292" s="8"/>
      <c r="H292" s="3"/>
    </row>
    <row r="293" customFormat="false" ht="12.8" hidden="false" customHeight="false" outlineLevel="0" collapsed="false">
      <c r="E293" s="7"/>
      <c r="F293" s="8"/>
      <c r="H293" s="3"/>
    </row>
    <row r="294" customFormat="false" ht="12.8" hidden="false" customHeight="false" outlineLevel="0" collapsed="false">
      <c r="E294" s="7"/>
      <c r="F294" s="8"/>
      <c r="H294" s="3"/>
    </row>
    <row r="295" customFormat="false" ht="12.8" hidden="false" customHeight="false" outlineLevel="0" collapsed="false">
      <c r="E295" s="7"/>
      <c r="F295" s="8"/>
      <c r="H295" s="3"/>
    </row>
    <row r="296" customFormat="false" ht="12.8" hidden="false" customHeight="false" outlineLevel="0" collapsed="false">
      <c r="E296" s="7"/>
      <c r="F296" s="8"/>
      <c r="H296" s="3"/>
    </row>
    <row r="297" customFormat="false" ht="12.8" hidden="false" customHeight="false" outlineLevel="0" collapsed="false">
      <c r="E297" s="7"/>
      <c r="F297" s="8"/>
      <c r="H297" s="3"/>
    </row>
    <row r="298" customFormat="false" ht="12.8" hidden="false" customHeight="false" outlineLevel="0" collapsed="false">
      <c r="H298" s="3"/>
    </row>
    <row r="299" customFormat="false" ht="12.8" hidden="false" customHeight="false" outlineLevel="0" collapsed="false">
      <c r="H299" s="3"/>
    </row>
    <row r="300" customFormat="false" ht="12.8" hidden="false" customHeight="false" outlineLevel="0" collapsed="false">
      <c r="B300" s="7"/>
      <c r="C300" s="7"/>
      <c r="E300" s="7"/>
      <c r="F300" s="8"/>
      <c r="H300" s="3"/>
    </row>
    <row r="301" customFormat="false" ht="12.8" hidden="false" customHeight="false" outlineLevel="0" collapsed="false">
      <c r="B301" s="7"/>
      <c r="C301" s="7"/>
      <c r="E301" s="7"/>
      <c r="F301" s="8"/>
      <c r="H301" s="3"/>
    </row>
    <row r="302" customFormat="false" ht="12.8" hidden="false" customHeight="false" outlineLevel="0" collapsed="false">
      <c r="B302" s="7"/>
      <c r="C302" s="7"/>
      <c r="E302" s="7"/>
      <c r="F302" s="8"/>
      <c r="H302" s="3"/>
    </row>
    <row r="303" customFormat="false" ht="12.8" hidden="false" customHeight="false" outlineLevel="0" collapsed="false">
      <c r="B303" s="7"/>
      <c r="C303" s="7"/>
      <c r="E303" s="7"/>
      <c r="F303" s="8"/>
      <c r="H303" s="3"/>
    </row>
    <row r="304" customFormat="false" ht="12.8" hidden="false" customHeight="false" outlineLevel="0" collapsed="false">
      <c r="B304" s="7"/>
      <c r="C304" s="7"/>
      <c r="E304" s="7"/>
      <c r="F304" s="8"/>
      <c r="H304" s="3"/>
    </row>
    <row r="305" customFormat="false" ht="12.8" hidden="false" customHeight="false" outlineLevel="0" collapsed="false">
      <c r="B305" s="7"/>
      <c r="C305" s="7"/>
      <c r="E305" s="7"/>
      <c r="F305" s="8"/>
      <c r="H305" s="3"/>
    </row>
    <row r="306" customFormat="false" ht="12.8" hidden="false" customHeight="false" outlineLevel="0" collapsed="false">
      <c r="B306" s="7"/>
      <c r="C306" s="7"/>
      <c r="H306" s="3"/>
    </row>
    <row r="307" customFormat="false" ht="12.8" hidden="false" customHeight="false" outlineLevel="0" collapsed="false">
      <c r="H307" s="3"/>
    </row>
    <row r="308" customFormat="false" ht="12.8" hidden="false" customHeight="false" outlineLevel="0" collapsed="false">
      <c r="H308" s="3"/>
    </row>
    <row r="309" customFormat="false" ht="12.8" hidden="false" customHeight="false" outlineLevel="0" collapsed="false">
      <c r="B309" s="7"/>
      <c r="C309" s="7"/>
      <c r="E309" s="7"/>
      <c r="F309" s="8"/>
      <c r="H309" s="3"/>
    </row>
    <row r="310" customFormat="false" ht="12.8" hidden="false" customHeight="false" outlineLevel="0" collapsed="false">
      <c r="B310" s="7"/>
      <c r="C310" s="7"/>
      <c r="E310" s="7"/>
      <c r="F310" s="8"/>
      <c r="H310" s="3"/>
    </row>
    <row r="311" customFormat="false" ht="12.8" hidden="false" customHeight="false" outlineLevel="0" collapsed="false">
      <c r="B311" s="7"/>
      <c r="C311" s="7"/>
      <c r="E311" s="7"/>
      <c r="F311" s="8"/>
      <c r="H311" s="3"/>
    </row>
    <row r="312" customFormat="false" ht="12.8" hidden="false" customHeight="false" outlineLevel="0" collapsed="false">
      <c r="B312" s="7"/>
      <c r="C312" s="7"/>
      <c r="E312" s="7"/>
      <c r="F312" s="8"/>
      <c r="H312" s="3"/>
    </row>
    <row r="313" customFormat="false" ht="12.8" hidden="false" customHeight="false" outlineLevel="0" collapsed="false">
      <c r="B313" s="7"/>
      <c r="C313" s="7"/>
      <c r="E313" s="7"/>
      <c r="F313" s="8"/>
      <c r="H313" s="3"/>
    </row>
    <row r="314" customFormat="false" ht="12.8" hidden="false" customHeight="false" outlineLevel="0" collapsed="false">
      <c r="B314" s="7"/>
      <c r="C314" s="7"/>
      <c r="E314" s="7"/>
      <c r="F314" s="8"/>
      <c r="H314" s="3"/>
    </row>
    <row r="315" customFormat="false" ht="12.8" hidden="false" customHeight="false" outlineLevel="0" collapsed="false">
      <c r="B315" s="7"/>
      <c r="C315" s="7"/>
      <c r="E315" s="7"/>
      <c r="F315" s="8"/>
      <c r="H315" s="3"/>
    </row>
    <row r="316" customFormat="false" ht="12.8" hidden="false" customHeight="false" outlineLevel="0" collapsed="false">
      <c r="B316" s="7"/>
      <c r="C316" s="7"/>
      <c r="E316" s="7"/>
      <c r="F316" s="8"/>
      <c r="H316" s="3"/>
    </row>
    <row r="317" customFormat="false" ht="12.8" hidden="false" customHeight="false" outlineLevel="0" collapsed="false">
      <c r="E317" s="7"/>
      <c r="F317" s="8"/>
      <c r="H317" s="3"/>
    </row>
    <row r="318" customFormat="false" ht="12.8" hidden="false" customHeight="false" outlineLevel="0" collapsed="false">
      <c r="E318" s="7"/>
      <c r="F318" s="8"/>
      <c r="H318" s="3"/>
    </row>
    <row r="319" customFormat="false" ht="12.8" hidden="false" customHeight="false" outlineLevel="0" collapsed="false">
      <c r="E319" s="7"/>
      <c r="F319" s="8"/>
      <c r="H319" s="3"/>
    </row>
    <row r="320" customFormat="false" ht="12.8" hidden="false" customHeight="false" outlineLevel="0" collapsed="false">
      <c r="E320" s="7"/>
      <c r="F320" s="8"/>
      <c r="H320" s="3"/>
    </row>
    <row r="321" customFormat="false" ht="12.8" hidden="false" customHeight="false" outlineLevel="0" collapsed="false">
      <c r="E321" s="7"/>
      <c r="F321" s="8"/>
      <c r="H321" s="3"/>
    </row>
    <row r="322" customFormat="false" ht="12.8" hidden="false" customHeight="false" outlineLevel="0" collapsed="false">
      <c r="E322" s="7"/>
      <c r="F322" s="8"/>
      <c r="H322" s="3"/>
    </row>
    <row r="323" customFormat="false" ht="12.8" hidden="false" customHeight="false" outlineLevel="0" collapsed="false">
      <c r="E323" s="7"/>
      <c r="F323" s="8"/>
      <c r="H323" s="3"/>
    </row>
    <row r="324" customFormat="false" ht="12.8" hidden="false" customHeight="false" outlineLevel="0" collapsed="false">
      <c r="E324" s="7"/>
      <c r="F324" s="8"/>
      <c r="H324" s="3"/>
    </row>
    <row r="325" customFormat="false" ht="12.8" hidden="false" customHeight="false" outlineLevel="0" collapsed="false">
      <c r="E325" s="7"/>
      <c r="F325" s="8"/>
      <c r="H325" s="3"/>
    </row>
    <row r="326" customFormat="false" ht="12.8" hidden="false" customHeight="false" outlineLevel="0" collapsed="false">
      <c r="E326" s="7"/>
      <c r="F326" s="8"/>
      <c r="H326" s="3"/>
    </row>
    <row r="327" customFormat="false" ht="12.8" hidden="false" customHeight="false" outlineLevel="0" collapsed="false">
      <c r="E327" s="7"/>
      <c r="F327" s="8"/>
      <c r="H327" s="3"/>
    </row>
    <row r="328" customFormat="false" ht="12.8" hidden="false" customHeight="false" outlineLevel="0" collapsed="false">
      <c r="H328" s="3"/>
    </row>
    <row r="329" customFormat="false" ht="12.8" hidden="false" customHeight="false" outlineLevel="0" collapsed="false">
      <c r="H329" s="3"/>
    </row>
    <row r="330" customFormat="false" ht="12.8" hidden="false" customHeight="false" outlineLevel="0" collapsed="false">
      <c r="B330" s="7"/>
      <c r="C330" s="7"/>
      <c r="E330" s="7"/>
      <c r="F330" s="8"/>
      <c r="H330" s="3"/>
    </row>
    <row r="331" customFormat="false" ht="12.8" hidden="false" customHeight="false" outlineLevel="0" collapsed="false">
      <c r="B331" s="7"/>
      <c r="C331" s="7"/>
      <c r="E331" s="7"/>
      <c r="F331" s="8"/>
      <c r="H331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H21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" workbookViewId="0">
      <pane xSplit="1" ySplit="4" topLeftCell="B49" activePane="bottomRight" state="frozen"/>
      <selection pane="topLeft" activeCell="A1" activeCellId="0" sqref="A1"/>
      <selection pane="topRight" activeCell="B1" activeCellId="0" sqref="B1"/>
      <selection pane="bottomLeft" activeCell="A49" activeCellId="0" sqref="A49"/>
      <selection pane="bottomRight" activeCell="C78" activeCellId="0" sqref="C78"/>
    </sheetView>
  </sheetViews>
  <sheetFormatPr defaultColWidth="12.0546875" defaultRowHeight="12.8" zeroHeight="false" outlineLevelRow="0" outlineLevelCol="0"/>
  <cols>
    <col collapsed="false" customWidth="true" hidden="false" outlineLevel="0" max="1" min="1" style="1" width="12.93"/>
    <col collapsed="false" customWidth="true" hidden="false" outlineLevel="0" max="2" min="2" style="1" width="10.85"/>
    <col collapsed="false" customWidth="true" hidden="false" outlineLevel="0" max="4" min="3" style="1" width="12.55"/>
    <col collapsed="false" customWidth="true" hidden="false" outlineLevel="0" max="5" min="5" style="1" width="44.87"/>
    <col collapsed="false" customWidth="true" hidden="false" outlineLevel="0" max="6" min="6" style="2" width="12.55"/>
    <col collapsed="false" customWidth="true" hidden="false" outlineLevel="0" max="7" min="7" style="2" width="14.26"/>
    <col collapsed="false" customWidth="true" hidden="false" outlineLevel="0" max="254" min="8" style="1" width="12.55"/>
    <col collapsed="false" customWidth="true" hidden="false" outlineLevel="0" max="255" min="255" style="3" width="12.55"/>
  </cols>
  <sheetData>
    <row r="4" customFormat="false" ht="14" hidden="false" customHeight="false" outlineLevel="0" collapsed="false">
      <c r="A4" s="5" t="s">
        <v>2622</v>
      </c>
      <c r="B4" s="5" t="s">
        <v>3</v>
      </c>
      <c r="C4" s="5" t="s">
        <v>4</v>
      </c>
      <c r="D4" s="5"/>
      <c r="E4" s="5" t="s">
        <v>5</v>
      </c>
      <c r="F4" s="5" t="s">
        <v>4</v>
      </c>
      <c r="G4" s="6" t="s">
        <v>6</v>
      </c>
    </row>
    <row r="6" customFormat="false" ht="14" hidden="false" customHeight="false" outlineLevel="0" collapsed="false">
      <c r="A6" s="1" t="s">
        <v>7</v>
      </c>
      <c r="B6" s="7" t="s">
        <v>2623</v>
      </c>
      <c r="C6" s="7" t="n">
        <v>3004963</v>
      </c>
      <c r="E6" s="7" t="s">
        <v>1957</v>
      </c>
      <c r="F6" s="8" t="n">
        <v>14239</v>
      </c>
      <c r="G6" s="2" t="s">
        <v>2624</v>
      </c>
      <c r="H6" s="3"/>
    </row>
    <row r="7" customFormat="false" ht="14" hidden="false" customHeight="false" outlineLevel="0" collapsed="false">
      <c r="B7" s="7" t="s">
        <v>2625</v>
      </c>
      <c r="C7" s="7" t="n">
        <v>3003875</v>
      </c>
      <c r="E7" s="7" t="s">
        <v>1964</v>
      </c>
      <c r="F7" s="8" t="n">
        <v>3032015</v>
      </c>
      <c r="G7" s="2" t="s">
        <v>2626</v>
      </c>
      <c r="H7" s="3"/>
    </row>
    <row r="8" customFormat="false" ht="14" hidden="false" customHeight="false" outlineLevel="0" collapsed="false">
      <c r="B8" s="9"/>
      <c r="C8" s="7"/>
      <c r="E8" s="7" t="s">
        <v>2627</v>
      </c>
      <c r="F8" s="8" t="n">
        <v>3074446</v>
      </c>
      <c r="G8" s="2" t="s">
        <v>2628</v>
      </c>
      <c r="H8" s="3"/>
    </row>
    <row r="9" customFormat="false" ht="14" hidden="false" customHeight="false" outlineLevel="0" collapsed="false">
      <c r="B9" s="7"/>
      <c r="C9" s="7"/>
      <c r="E9" s="7" t="s">
        <v>2629</v>
      </c>
      <c r="F9" s="8" t="n">
        <v>1655065</v>
      </c>
      <c r="G9" s="2" t="s">
        <v>2630</v>
      </c>
      <c r="H9" s="3"/>
    </row>
    <row r="10" customFormat="false" ht="14" hidden="false" customHeight="false" outlineLevel="0" collapsed="false">
      <c r="B10" s="7"/>
      <c r="C10" s="7"/>
      <c r="E10" s="7" t="s">
        <v>1945</v>
      </c>
      <c r="F10" s="8" t="n">
        <v>3003722</v>
      </c>
      <c r="G10" s="2" t="s">
        <v>2631</v>
      </c>
      <c r="H10" s="3"/>
    </row>
    <row r="11" customFormat="false" ht="14" hidden="false" customHeight="false" outlineLevel="0" collapsed="false">
      <c r="B11" s="7"/>
      <c r="C11" s="7"/>
      <c r="E11" s="7" t="s">
        <v>2632</v>
      </c>
      <c r="F11" s="8" t="n">
        <v>1155303</v>
      </c>
      <c r="G11" s="2" t="s">
        <v>2633</v>
      </c>
      <c r="H11" s="3"/>
    </row>
    <row r="12" customFormat="false" ht="14" hidden="false" customHeight="false" outlineLevel="0" collapsed="false">
      <c r="B12" s="7"/>
      <c r="C12" s="7"/>
      <c r="E12" s="7" t="s">
        <v>1950</v>
      </c>
      <c r="F12" s="8" t="n">
        <v>1523448</v>
      </c>
      <c r="G12" s="2" t="s">
        <v>2634</v>
      </c>
      <c r="H12" s="3"/>
    </row>
    <row r="13" customFormat="false" ht="14" hidden="false" customHeight="false" outlineLevel="0" collapsed="false">
      <c r="B13" s="7"/>
      <c r="C13" s="7"/>
      <c r="E13" s="7" t="s">
        <v>526</v>
      </c>
      <c r="F13" s="8" t="n">
        <v>243041</v>
      </c>
      <c r="G13" s="2" t="s">
        <v>1199</v>
      </c>
      <c r="H13" s="3"/>
    </row>
    <row r="14" customFormat="false" ht="14" hidden="false" customHeight="false" outlineLevel="0" collapsed="false">
      <c r="B14" s="7"/>
      <c r="C14" s="7"/>
      <c r="E14" s="7" t="s">
        <v>2635</v>
      </c>
      <c r="F14" s="8" t="n">
        <v>1166837</v>
      </c>
      <c r="G14" s="2" t="s">
        <v>2636</v>
      </c>
      <c r="H14" s="3"/>
    </row>
    <row r="15" customFormat="false" ht="14" hidden="false" customHeight="false" outlineLevel="0" collapsed="false">
      <c r="B15" s="7"/>
      <c r="C15" s="7"/>
      <c r="E15" s="7" t="s">
        <v>1963</v>
      </c>
      <c r="F15" s="8" t="n">
        <v>3003908</v>
      </c>
      <c r="G15" s="2" t="s">
        <v>2637</v>
      </c>
      <c r="H15" s="3"/>
    </row>
    <row r="16" customFormat="false" ht="14" hidden="false" customHeight="false" outlineLevel="0" collapsed="false">
      <c r="E16" s="7" t="s">
        <v>2638</v>
      </c>
      <c r="F16" s="8" t="n">
        <v>1149552</v>
      </c>
      <c r="G16" s="2" t="s">
        <v>2050</v>
      </c>
      <c r="H16" s="3"/>
    </row>
    <row r="17" customFormat="false" ht="14" hidden="false" customHeight="false" outlineLevel="0" collapsed="false">
      <c r="E17" s="7" t="s">
        <v>1858</v>
      </c>
      <c r="F17" s="8" t="n">
        <v>4001275</v>
      </c>
      <c r="G17" s="2" t="s">
        <v>1338</v>
      </c>
      <c r="H17" s="3"/>
    </row>
    <row r="18" customFormat="false" ht="14" hidden="false" customHeight="false" outlineLevel="0" collapsed="false">
      <c r="E18" s="7" t="s">
        <v>2639</v>
      </c>
      <c r="F18" s="8" t="n">
        <v>3003557</v>
      </c>
      <c r="G18" s="2" t="s">
        <v>1160</v>
      </c>
      <c r="H18" s="3"/>
    </row>
    <row r="19" customFormat="false" ht="14" hidden="false" customHeight="false" outlineLevel="0" collapsed="false">
      <c r="E19" s="7" t="s">
        <v>2640</v>
      </c>
      <c r="F19" s="8" t="n">
        <v>41385</v>
      </c>
      <c r="G19" s="2" t="s">
        <v>1258</v>
      </c>
      <c r="H19" s="3"/>
    </row>
    <row r="20" customFormat="false" ht="12.8" hidden="false" customHeight="false" outlineLevel="0" collapsed="false">
      <c r="E20" s="7"/>
      <c r="F20" s="8"/>
      <c r="H20" s="3"/>
    </row>
    <row r="21" customFormat="false" ht="12.8" hidden="false" customHeight="false" outlineLevel="0" collapsed="false">
      <c r="E21" s="7"/>
      <c r="F21" s="8"/>
      <c r="H21" s="3"/>
    </row>
    <row r="22" customFormat="false" ht="14" hidden="false" customHeight="false" outlineLevel="0" collapsed="false">
      <c r="A22" s="1" t="s">
        <v>48</v>
      </c>
      <c r="B22" s="1" t="s">
        <v>2641</v>
      </c>
      <c r="C22" s="1" t="n">
        <v>3037548</v>
      </c>
      <c r="E22" s="7" t="s">
        <v>958</v>
      </c>
      <c r="F22" s="8" t="n">
        <v>3000665</v>
      </c>
      <c r="G22" s="2" t="s">
        <v>2642</v>
      </c>
      <c r="H22" s="3"/>
    </row>
    <row r="23" customFormat="false" ht="14" hidden="false" customHeight="false" outlineLevel="0" collapsed="false">
      <c r="B23" s="1" t="s">
        <v>2643</v>
      </c>
      <c r="C23" s="1" t="n">
        <v>3031258</v>
      </c>
      <c r="E23" s="7" t="s">
        <v>2644</v>
      </c>
      <c r="F23" s="8" t="n">
        <v>3001047</v>
      </c>
      <c r="G23" s="2" t="s">
        <v>2645</v>
      </c>
      <c r="H23" s="3"/>
    </row>
    <row r="24" customFormat="false" ht="14" hidden="false" customHeight="false" outlineLevel="0" collapsed="false">
      <c r="B24" s="1" t="s">
        <v>958</v>
      </c>
      <c r="C24" s="1" t="n">
        <v>3000665</v>
      </c>
      <c r="E24" s="7" t="s">
        <v>2646</v>
      </c>
      <c r="F24" s="8" t="n">
        <v>3020869</v>
      </c>
      <c r="G24" s="2" t="s">
        <v>1074</v>
      </c>
      <c r="H24" s="3"/>
    </row>
    <row r="25" customFormat="false" ht="14" hidden="false" customHeight="false" outlineLevel="0" collapsed="false">
      <c r="B25" s="1" t="s">
        <v>2647</v>
      </c>
      <c r="C25" s="1" t="n">
        <v>3055562</v>
      </c>
      <c r="E25" s="7" t="s">
        <v>2643</v>
      </c>
      <c r="F25" s="8" t="n">
        <v>3031258</v>
      </c>
      <c r="G25" s="2" t="s">
        <v>2648</v>
      </c>
      <c r="H25" s="3"/>
    </row>
    <row r="26" customFormat="false" ht="14" hidden="false" customHeight="false" outlineLevel="0" collapsed="false">
      <c r="B26" s="1" t="s">
        <v>2649</v>
      </c>
      <c r="C26" s="1" t="n">
        <v>4001343</v>
      </c>
      <c r="E26" s="7" t="s">
        <v>2650</v>
      </c>
      <c r="F26" s="8" t="n">
        <v>3037608</v>
      </c>
      <c r="G26" s="2" t="s">
        <v>1157</v>
      </c>
      <c r="H26" s="3"/>
    </row>
    <row r="27" customFormat="false" ht="14" hidden="false" customHeight="false" outlineLevel="0" collapsed="false">
      <c r="B27" s="7" t="s">
        <v>2651</v>
      </c>
      <c r="C27" s="7" t="n">
        <v>3000499</v>
      </c>
      <c r="E27" s="7" t="s">
        <v>627</v>
      </c>
      <c r="F27" s="8" t="n">
        <v>162527</v>
      </c>
      <c r="G27" s="2" t="s">
        <v>803</v>
      </c>
      <c r="H27" s="3"/>
    </row>
    <row r="28" customFormat="false" ht="14" hidden="false" customHeight="false" outlineLevel="0" collapsed="false">
      <c r="B28" s="7" t="s">
        <v>2650</v>
      </c>
      <c r="C28" s="7" t="n">
        <v>3037608</v>
      </c>
      <c r="E28" s="7" t="s">
        <v>2652</v>
      </c>
      <c r="F28" s="8" t="n">
        <v>3000510</v>
      </c>
      <c r="G28" s="2" t="s">
        <v>2454</v>
      </c>
      <c r="H28" s="3"/>
    </row>
    <row r="29" customFormat="false" ht="14" hidden="false" customHeight="false" outlineLevel="0" collapsed="false">
      <c r="B29" s="7" t="s">
        <v>2653</v>
      </c>
      <c r="C29" s="7" t="n">
        <v>3001186</v>
      </c>
      <c r="E29" s="7" t="s">
        <v>2654</v>
      </c>
      <c r="F29" s="8" t="n">
        <v>3056489</v>
      </c>
      <c r="G29" s="2" t="s">
        <v>1366</v>
      </c>
      <c r="H29" s="3"/>
    </row>
    <row r="30" customFormat="false" ht="14" hidden="false" customHeight="false" outlineLevel="0" collapsed="false">
      <c r="B30" s="7" t="s">
        <v>2655</v>
      </c>
      <c r="C30" s="7" t="n">
        <v>3049916</v>
      </c>
      <c r="E30" s="7" t="s">
        <v>2656</v>
      </c>
      <c r="F30" s="8" t="n">
        <v>1149550</v>
      </c>
      <c r="G30" s="2" t="s">
        <v>1444</v>
      </c>
      <c r="H30" s="3"/>
    </row>
    <row r="31" customFormat="false" ht="14" hidden="false" customHeight="false" outlineLevel="0" collapsed="false">
      <c r="B31" s="9"/>
      <c r="C31" s="7"/>
      <c r="E31" s="7" t="s">
        <v>2392</v>
      </c>
      <c r="F31" s="8" t="n">
        <v>3055429</v>
      </c>
      <c r="G31" s="2" t="s">
        <v>2213</v>
      </c>
      <c r="H31" s="3"/>
    </row>
    <row r="32" customFormat="false" ht="14" hidden="false" customHeight="false" outlineLevel="0" collapsed="false">
      <c r="B32" s="7"/>
      <c r="C32" s="7"/>
      <c r="E32" s="7" t="s">
        <v>2515</v>
      </c>
      <c r="F32" s="8" t="n">
        <v>1566589</v>
      </c>
      <c r="G32" s="2" t="s">
        <v>992</v>
      </c>
      <c r="H32" s="3"/>
    </row>
    <row r="33" customFormat="false" ht="14" hidden="false" customHeight="false" outlineLevel="0" collapsed="false">
      <c r="B33" s="7"/>
      <c r="C33" s="7"/>
      <c r="E33" s="7" t="s">
        <v>2657</v>
      </c>
      <c r="F33" s="8" t="n">
        <v>3001631</v>
      </c>
      <c r="G33" s="2" t="s">
        <v>1160</v>
      </c>
      <c r="H33" s="3"/>
    </row>
    <row r="34" customFormat="false" ht="14" hidden="false" customHeight="false" outlineLevel="0" collapsed="false">
      <c r="B34" s="7"/>
      <c r="C34" s="7"/>
      <c r="E34" s="7" t="s">
        <v>2658</v>
      </c>
      <c r="F34" s="8" t="n">
        <v>3008189</v>
      </c>
      <c r="G34" s="2" t="s">
        <v>1022</v>
      </c>
      <c r="H34" s="3"/>
    </row>
    <row r="35" customFormat="false" ht="14" hidden="false" customHeight="false" outlineLevel="0" collapsed="false">
      <c r="B35" s="7"/>
      <c r="C35" s="7"/>
      <c r="E35" s="7" t="s">
        <v>2074</v>
      </c>
      <c r="F35" s="8" t="n">
        <v>3002971</v>
      </c>
      <c r="G35" s="2" t="s">
        <v>2584</v>
      </c>
      <c r="H35" s="3"/>
    </row>
    <row r="36" customFormat="false" ht="14" hidden="false" customHeight="false" outlineLevel="0" collapsed="false">
      <c r="B36" s="7"/>
      <c r="C36" s="7"/>
      <c r="E36" s="7" t="s">
        <v>954</v>
      </c>
      <c r="F36" s="8" t="n">
        <v>608660</v>
      </c>
      <c r="G36" s="2" t="s">
        <v>872</v>
      </c>
      <c r="H36" s="3"/>
    </row>
    <row r="37" customFormat="false" ht="14" hidden="false" customHeight="false" outlineLevel="0" collapsed="false">
      <c r="B37" s="7"/>
      <c r="C37" s="7"/>
      <c r="E37" s="7" t="s">
        <v>939</v>
      </c>
      <c r="F37" s="8" t="n">
        <v>74825</v>
      </c>
      <c r="G37" s="2" t="s">
        <v>1659</v>
      </c>
      <c r="H37" s="3"/>
    </row>
    <row r="38" customFormat="false" ht="12.8" hidden="false" customHeight="false" outlineLevel="0" collapsed="false">
      <c r="B38" s="7"/>
      <c r="C38" s="7"/>
      <c r="E38" s="7"/>
      <c r="F38" s="8"/>
      <c r="H38" s="3"/>
    </row>
    <row r="39" customFormat="false" ht="12.8" hidden="false" customHeight="false" outlineLevel="0" collapsed="false">
      <c r="B39" s="9"/>
      <c r="C39" s="7"/>
      <c r="E39" s="7"/>
      <c r="F39" s="8"/>
      <c r="H39" s="3"/>
    </row>
    <row r="40" customFormat="false" ht="14" hidden="false" customHeight="false" outlineLevel="0" collapsed="false">
      <c r="A40" s="1" t="s">
        <v>64</v>
      </c>
      <c r="B40" s="7" t="s">
        <v>2659</v>
      </c>
      <c r="C40" s="7" t="n">
        <v>3000437</v>
      </c>
      <c r="E40" s="7" t="s">
        <v>2547</v>
      </c>
      <c r="F40" s="8" t="n">
        <v>3074537</v>
      </c>
      <c r="G40" s="2" t="s">
        <v>2660</v>
      </c>
      <c r="H40" s="3"/>
    </row>
    <row r="41" customFormat="false" ht="14" hidden="false" customHeight="false" outlineLevel="0" collapsed="false">
      <c r="B41" s="7" t="s">
        <v>2661</v>
      </c>
      <c r="C41" s="7" t="n">
        <v>3000371</v>
      </c>
      <c r="E41" s="7" t="s">
        <v>2662</v>
      </c>
      <c r="F41" s="8" t="n">
        <v>2001406</v>
      </c>
      <c r="G41" s="2" t="s">
        <v>2663</v>
      </c>
      <c r="H41" s="3"/>
    </row>
    <row r="42" customFormat="false" ht="14" hidden="false" customHeight="false" outlineLevel="0" collapsed="false">
      <c r="B42" s="7" t="s">
        <v>2664</v>
      </c>
      <c r="C42" s="7" t="n">
        <v>3007880</v>
      </c>
      <c r="E42" s="7" t="s">
        <v>2665</v>
      </c>
      <c r="F42" s="8" t="n">
        <v>3002426</v>
      </c>
      <c r="G42" s="2" t="s">
        <v>2524</v>
      </c>
      <c r="H42" s="3"/>
    </row>
    <row r="43" customFormat="false" ht="14" hidden="false" customHeight="false" outlineLevel="0" collapsed="false">
      <c r="B43" s="7" t="s">
        <v>2666</v>
      </c>
      <c r="C43" s="7" t="n">
        <v>3000169</v>
      </c>
      <c r="E43" s="7" t="s">
        <v>2667</v>
      </c>
      <c r="F43" s="8" t="n">
        <v>33799</v>
      </c>
      <c r="G43" s="2" t="s">
        <v>2668</v>
      </c>
      <c r="H43" s="3"/>
    </row>
    <row r="44" customFormat="false" ht="14" hidden="false" customHeight="false" outlineLevel="0" collapsed="false">
      <c r="B44" s="7"/>
      <c r="C44" s="7"/>
      <c r="E44" s="7" t="s">
        <v>2669</v>
      </c>
      <c r="F44" s="8" t="n">
        <v>85078</v>
      </c>
      <c r="G44" s="2" t="s">
        <v>1958</v>
      </c>
      <c r="H44" s="3"/>
    </row>
    <row r="45" customFormat="false" ht="14" hidden="false" customHeight="false" outlineLevel="0" collapsed="false">
      <c r="E45" s="7" t="s">
        <v>2670</v>
      </c>
      <c r="F45" s="8" t="n">
        <v>3073870</v>
      </c>
      <c r="G45" s="2" t="s">
        <v>1855</v>
      </c>
      <c r="H45" s="3"/>
    </row>
    <row r="46" customFormat="false" ht="14" hidden="false" customHeight="false" outlineLevel="0" collapsed="false">
      <c r="E46" s="7" t="s">
        <v>2671</v>
      </c>
      <c r="F46" s="8" t="n">
        <v>599155</v>
      </c>
      <c r="G46" s="2" t="s">
        <v>1787</v>
      </c>
      <c r="H46" s="3"/>
    </row>
    <row r="47" customFormat="false" ht="14" hidden="false" customHeight="false" outlineLevel="0" collapsed="false">
      <c r="E47" s="7" t="s">
        <v>2672</v>
      </c>
      <c r="F47" s="8" t="n">
        <v>1511760</v>
      </c>
      <c r="G47" s="2" t="s">
        <v>869</v>
      </c>
      <c r="H47" s="3"/>
    </row>
    <row r="48" customFormat="false" ht="14" hidden="false" customHeight="false" outlineLevel="0" collapsed="false">
      <c r="E48" s="7" t="s">
        <v>2673</v>
      </c>
      <c r="F48" s="8" t="n">
        <v>3055616</v>
      </c>
      <c r="G48" s="2" t="s">
        <v>1213</v>
      </c>
      <c r="H48" s="3"/>
    </row>
    <row r="49" customFormat="false" ht="12.8" hidden="false" customHeight="false" outlineLevel="0" collapsed="false">
      <c r="E49" s="7"/>
      <c r="F49" s="8"/>
      <c r="H49" s="3"/>
    </row>
    <row r="50" customFormat="false" ht="12.8" hidden="false" customHeight="false" outlineLevel="0" collapsed="false">
      <c r="E50" s="7"/>
      <c r="F50" s="8"/>
      <c r="H50" s="3"/>
    </row>
    <row r="51" customFormat="false" ht="14" hidden="false" customHeight="false" outlineLevel="0" collapsed="false">
      <c r="A51" s="1" t="s">
        <v>104</v>
      </c>
      <c r="B51" s="7" t="s">
        <v>2674</v>
      </c>
      <c r="C51" s="7" t="n">
        <v>3041273</v>
      </c>
      <c r="E51" s="7" t="s">
        <v>2675</v>
      </c>
      <c r="F51" s="8" t="n">
        <v>31607</v>
      </c>
      <c r="G51" s="2" t="s">
        <v>2676</v>
      </c>
      <c r="H51" s="3"/>
    </row>
    <row r="52" customFormat="false" ht="14" hidden="false" customHeight="false" outlineLevel="0" collapsed="false">
      <c r="B52" s="7" t="s">
        <v>2677</v>
      </c>
      <c r="C52" s="7" t="n">
        <v>3007484</v>
      </c>
      <c r="E52" s="7" t="s">
        <v>2678</v>
      </c>
      <c r="F52" s="8" t="n">
        <v>178797</v>
      </c>
      <c r="G52" s="2" t="s">
        <v>1286</v>
      </c>
      <c r="H52" s="3"/>
    </row>
    <row r="53" customFormat="false" ht="12.8" hidden="false" customHeight="false" outlineLevel="0" collapsed="false">
      <c r="B53" s="7"/>
      <c r="C53" s="7"/>
      <c r="E53" s="7"/>
      <c r="F53" s="8"/>
      <c r="H53" s="3"/>
    </row>
    <row r="54" customFormat="false" ht="12.8" hidden="false" customHeight="false" outlineLevel="0" collapsed="false">
      <c r="B54" s="7"/>
      <c r="C54" s="7"/>
      <c r="E54" s="7"/>
      <c r="F54" s="8"/>
      <c r="H54" s="3"/>
    </row>
    <row r="55" customFormat="false" ht="14" hidden="false" customHeight="false" outlineLevel="0" collapsed="false">
      <c r="A55" s="1" t="s">
        <v>134</v>
      </c>
      <c r="B55" s="7" t="s">
        <v>2679</v>
      </c>
      <c r="C55" s="7" t="n">
        <v>3010318</v>
      </c>
      <c r="E55" s="7" t="s">
        <v>2680</v>
      </c>
      <c r="F55" s="8" t="n">
        <v>3055437</v>
      </c>
      <c r="G55" s="2" t="s">
        <v>2681</v>
      </c>
      <c r="H55" s="3"/>
    </row>
    <row r="56" customFormat="false" ht="14" hidden="false" customHeight="false" outlineLevel="0" collapsed="false">
      <c r="B56" s="7" t="s">
        <v>2682</v>
      </c>
      <c r="C56" s="7" t="n">
        <v>3040573</v>
      </c>
      <c r="E56" s="7" t="s">
        <v>2683</v>
      </c>
      <c r="F56" s="8" t="n">
        <v>1515459</v>
      </c>
      <c r="G56" s="2" t="s">
        <v>2684</v>
      </c>
      <c r="H56" s="3"/>
    </row>
    <row r="57" customFormat="false" ht="14" hidden="false" customHeight="false" outlineLevel="0" collapsed="false">
      <c r="B57" s="7" t="s">
        <v>2685</v>
      </c>
      <c r="C57" s="7" t="n">
        <v>3003344</v>
      </c>
      <c r="E57" s="7" t="s">
        <v>2686</v>
      </c>
      <c r="F57" s="8" t="n">
        <v>3026175</v>
      </c>
      <c r="G57" s="2" t="s">
        <v>2687</v>
      </c>
      <c r="H57" s="3"/>
    </row>
    <row r="58" customFormat="false" ht="14" hidden="false" customHeight="false" outlineLevel="0" collapsed="false">
      <c r="B58" s="7"/>
      <c r="C58" s="7"/>
      <c r="E58" s="7" t="s">
        <v>2688</v>
      </c>
      <c r="F58" s="8" t="n">
        <v>1515464</v>
      </c>
      <c r="G58" s="2" t="s">
        <v>2689</v>
      </c>
      <c r="H58" s="3"/>
    </row>
    <row r="59" customFormat="false" ht="14" hidden="false" customHeight="false" outlineLevel="0" collapsed="false">
      <c r="B59" s="7"/>
      <c r="C59" s="7"/>
      <c r="E59" s="7" t="s">
        <v>2690</v>
      </c>
      <c r="F59" s="8" t="n">
        <v>79380</v>
      </c>
      <c r="G59" s="2" t="s">
        <v>2691</v>
      </c>
      <c r="H59" s="3"/>
    </row>
    <row r="60" customFormat="false" ht="14" hidden="false" customHeight="false" outlineLevel="0" collapsed="false">
      <c r="B60" s="7"/>
      <c r="C60" s="7"/>
      <c r="E60" s="7" t="s">
        <v>2692</v>
      </c>
      <c r="F60" s="8" t="n">
        <v>1563914</v>
      </c>
      <c r="G60" s="2" t="s">
        <v>2693</v>
      </c>
      <c r="H60" s="3"/>
    </row>
    <row r="61" customFormat="false" ht="14" hidden="false" customHeight="false" outlineLevel="0" collapsed="false">
      <c r="B61" s="7"/>
      <c r="C61" s="7"/>
      <c r="E61" s="7" t="s">
        <v>2694</v>
      </c>
      <c r="F61" s="8" t="n">
        <v>32638</v>
      </c>
      <c r="G61" s="2" t="s">
        <v>853</v>
      </c>
      <c r="H61" s="3"/>
    </row>
    <row r="62" customFormat="false" ht="14" hidden="false" customHeight="false" outlineLevel="0" collapsed="false">
      <c r="B62" s="7"/>
      <c r="C62" s="7"/>
      <c r="E62" s="7" t="s">
        <v>2695</v>
      </c>
      <c r="F62" s="8" t="n">
        <v>1521378</v>
      </c>
      <c r="G62" s="2" t="s">
        <v>2696</v>
      </c>
      <c r="H62" s="3"/>
    </row>
    <row r="63" customFormat="false" ht="14" hidden="false" customHeight="false" outlineLevel="0" collapsed="false">
      <c r="B63" s="7"/>
      <c r="C63" s="7"/>
      <c r="E63" s="7" t="s">
        <v>2697</v>
      </c>
      <c r="F63" s="8" t="n">
        <v>1521376</v>
      </c>
      <c r="G63" s="2" t="s">
        <v>869</v>
      </c>
      <c r="H63" s="3"/>
    </row>
    <row r="64" customFormat="false" ht="14" hidden="false" customHeight="false" outlineLevel="0" collapsed="false">
      <c r="B64" s="7"/>
      <c r="C64" s="7"/>
      <c r="E64" s="7" t="s">
        <v>2698</v>
      </c>
      <c r="F64" s="8" t="n">
        <v>1095850</v>
      </c>
      <c r="G64" s="2" t="s">
        <v>1213</v>
      </c>
      <c r="H64" s="3"/>
    </row>
    <row r="65" customFormat="false" ht="14" hidden="false" customHeight="false" outlineLevel="0" collapsed="false">
      <c r="B65" s="7"/>
      <c r="C65" s="7"/>
      <c r="E65" s="7" t="s">
        <v>2699</v>
      </c>
      <c r="F65" s="8" t="n">
        <v>1332838</v>
      </c>
      <c r="G65" s="2" t="s">
        <v>910</v>
      </c>
      <c r="H65" s="3"/>
    </row>
    <row r="66" customFormat="false" ht="12.8" hidden="false" customHeight="false" outlineLevel="0" collapsed="false">
      <c r="B66" s="7"/>
      <c r="C66" s="7"/>
      <c r="E66" s="7"/>
      <c r="F66" s="8"/>
      <c r="H66" s="3"/>
    </row>
    <row r="67" customFormat="false" ht="12.8" hidden="false" customHeight="false" outlineLevel="0" collapsed="false">
      <c r="E67" s="7"/>
      <c r="F67" s="8"/>
      <c r="H67" s="3"/>
    </row>
    <row r="68" customFormat="false" ht="14" hidden="false" customHeight="false" outlineLevel="0" collapsed="false">
      <c r="A68" s="1" t="s">
        <v>149</v>
      </c>
      <c r="B68" s="1" t="s">
        <v>2700</v>
      </c>
      <c r="C68" s="1" t="n">
        <v>3037900</v>
      </c>
      <c r="E68" s="7" t="s">
        <v>2701</v>
      </c>
      <c r="F68" s="8" t="n">
        <v>596119</v>
      </c>
      <c r="G68" s="2" t="s">
        <v>2702</v>
      </c>
      <c r="H68" s="3"/>
    </row>
    <row r="69" customFormat="false" ht="14" hidden="false" customHeight="false" outlineLevel="0" collapsed="false">
      <c r="B69" s="1" t="s">
        <v>2703</v>
      </c>
      <c r="C69" s="1" t="n">
        <v>3001282</v>
      </c>
      <c r="E69" s="7" t="s">
        <v>2704</v>
      </c>
      <c r="F69" s="8" t="n">
        <v>600497</v>
      </c>
      <c r="G69" s="2" t="s">
        <v>2705</v>
      </c>
      <c r="H69" s="3"/>
    </row>
    <row r="70" customFormat="false" ht="14" hidden="false" customHeight="false" outlineLevel="0" collapsed="false">
      <c r="E70" s="7" t="s">
        <v>2621</v>
      </c>
      <c r="F70" s="8" t="n">
        <v>597298</v>
      </c>
      <c r="G70" s="2" t="s">
        <v>1852</v>
      </c>
      <c r="H70" s="3"/>
    </row>
    <row r="71" customFormat="false" ht="14" hidden="false" customHeight="false" outlineLevel="0" collapsed="false">
      <c r="B71" s="7"/>
      <c r="C71" s="7"/>
      <c r="E71" s="7" t="s">
        <v>2706</v>
      </c>
      <c r="F71" s="8" t="n">
        <v>1522821</v>
      </c>
      <c r="G71" s="2" t="s">
        <v>1532</v>
      </c>
      <c r="H71" s="3"/>
    </row>
    <row r="72" customFormat="false" ht="14" hidden="false" customHeight="false" outlineLevel="0" collapsed="false">
      <c r="B72" s="7"/>
      <c r="C72" s="7"/>
      <c r="E72" s="7" t="s">
        <v>2707</v>
      </c>
      <c r="F72" s="8" t="n">
        <v>17952</v>
      </c>
      <c r="G72" s="2" t="s">
        <v>927</v>
      </c>
      <c r="H72" s="3"/>
    </row>
    <row r="73" customFormat="false" ht="12.8" hidden="false" customHeight="false" outlineLevel="0" collapsed="false">
      <c r="B73" s="7"/>
      <c r="C73" s="7"/>
      <c r="E73" s="7"/>
      <c r="F73" s="8"/>
      <c r="H73" s="3"/>
    </row>
    <row r="74" customFormat="false" ht="12.8" hidden="false" customHeight="false" outlineLevel="0" collapsed="false">
      <c r="B74" s="7"/>
      <c r="C74" s="7"/>
      <c r="E74" s="7"/>
      <c r="F74" s="8"/>
      <c r="H74" s="3"/>
    </row>
    <row r="75" customFormat="false" ht="14" hidden="false" customHeight="false" outlineLevel="0" collapsed="false">
      <c r="A75" s="1" t="s">
        <v>153</v>
      </c>
      <c r="B75" s="7" t="s">
        <v>2708</v>
      </c>
      <c r="C75" s="7" t="n">
        <v>3012755</v>
      </c>
      <c r="E75" s="7" t="s">
        <v>2259</v>
      </c>
      <c r="F75" s="8" t="n">
        <v>86206</v>
      </c>
      <c r="G75" s="2" t="s">
        <v>2709</v>
      </c>
      <c r="H75" s="3"/>
    </row>
    <row r="76" customFormat="false" ht="14" hidden="false" customHeight="false" outlineLevel="0" collapsed="false">
      <c r="B76" s="1" t="s">
        <v>2710</v>
      </c>
      <c r="C76" s="1" t="n">
        <v>3010208</v>
      </c>
      <c r="E76" s="7" t="s">
        <v>2255</v>
      </c>
      <c r="F76" s="8" t="n">
        <v>1519591</v>
      </c>
      <c r="G76" s="2" t="s">
        <v>2711</v>
      </c>
      <c r="H76" s="3"/>
    </row>
    <row r="77" customFormat="false" ht="14" hidden="false" customHeight="false" outlineLevel="0" collapsed="false">
      <c r="E77" s="7" t="s">
        <v>2712</v>
      </c>
      <c r="F77" s="8" t="n">
        <v>2114743</v>
      </c>
      <c r="G77" s="2" t="s">
        <v>2713</v>
      </c>
      <c r="H77" s="3"/>
    </row>
    <row r="78" customFormat="false" ht="14" hidden="false" customHeight="false" outlineLevel="0" collapsed="false">
      <c r="E78" s="7" t="s">
        <v>2242</v>
      </c>
      <c r="F78" s="8" t="n">
        <v>35679</v>
      </c>
      <c r="G78" s="2" t="s">
        <v>2714</v>
      </c>
      <c r="H78" s="3"/>
    </row>
    <row r="79" customFormat="false" ht="12.8" hidden="false" customHeight="false" outlineLevel="0" collapsed="false">
      <c r="E79" s="7"/>
      <c r="F79" s="8"/>
      <c r="H79" s="3"/>
    </row>
    <row r="80" customFormat="false" ht="12.8" hidden="false" customHeight="false" outlineLevel="0" collapsed="false">
      <c r="E80" s="7"/>
      <c r="F80" s="8"/>
      <c r="H80" s="3"/>
    </row>
    <row r="81" customFormat="false" ht="14" hidden="false" customHeight="false" outlineLevel="0" collapsed="false">
      <c r="A81" s="1" t="s">
        <v>165</v>
      </c>
      <c r="B81" s="7" t="s">
        <v>2715</v>
      </c>
      <c r="C81" s="7" t="n">
        <v>3007847</v>
      </c>
      <c r="E81" s="7" t="s">
        <v>2716</v>
      </c>
      <c r="F81" s="8" t="n">
        <v>596562</v>
      </c>
      <c r="G81" s="2" t="s">
        <v>2717</v>
      </c>
      <c r="H81" s="3"/>
    </row>
    <row r="82" customFormat="false" ht="14" hidden="false" customHeight="false" outlineLevel="0" collapsed="false">
      <c r="B82" s="7" t="s">
        <v>2718</v>
      </c>
      <c r="C82" s="7" t="n">
        <v>3005820</v>
      </c>
      <c r="E82" s="1" t="s">
        <v>2719</v>
      </c>
      <c r="F82" s="2" t="n">
        <v>8664</v>
      </c>
      <c r="G82" s="2" t="s">
        <v>2720</v>
      </c>
      <c r="H82" s="3"/>
    </row>
    <row r="83" customFormat="false" ht="12.8" hidden="false" customHeight="false" outlineLevel="0" collapsed="false">
      <c r="H83" s="3"/>
    </row>
    <row r="84" customFormat="false" ht="12.8" hidden="false" customHeight="false" outlineLevel="0" collapsed="false">
      <c r="B84" s="7"/>
      <c r="C84" s="7"/>
      <c r="E84" s="7"/>
      <c r="F84" s="8"/>
      <c r="H84" s="3"/>
    </row>
    <row r="85" customFormat="false" ht="12.8" hidden="false" customHeight="false" outlineLevel="0" collapsed="false">
      <c r="B85" s="7"/>
      <c r="C85" s="7"/>
      <c r="E85" s="7"/>
      <c r="F85" s="8"/>
      <c r="H85" s="3"/>
    </row>
    <row r="86" customFormat="false" ht="12.8" hidden="false" customHeight="false" outlineLevel="0" collapsed="false">
      <c r="B86" s="7"/>
      <c r="C86" s="7"/>
      <c r="E86" s="7"/>
      <c r="F86" s="8"/>
      <c r="H86" s="3"/>
    </row>
    <row r="87" customFormat="false" ht="12.8" hidden="false" customHeight="false" outlineLevel="0" collapsed="false">
      <c r="B87" s="7"/>
      <c r="C87" s="7"/>
      <c r="E87" s="7"/>
      <c r="F87" s="8"/>
      <c r="H87" s="3"/>
    </row>
    <row r="88" customFormat="false" ht="12.8" hidden="false" customHeight="false" outlineLevel="0" collapsed="false">
      <c r="B88" s="7"/>
      <c r="C88" s="7"/>
      <c r="E88" s="7"/>
      <c r="F88" s="8"/>
      <c r="H88" s="3"/>
    </row>
    <row r="89" customFormat="false" ht="12.8" hidden="false" customHeight="false" outlineLevel="0" collapsed="false">
      <c r="B89" s="7"/>
      <c r="C89" s="7"/>
      <c r="E89" s="7"/>
      <c r="F89" s="8"/>
      <c r="H89" s="3"/>
    </row>
    <row r="90" customFormat="false" ht="12.8" hidden="false" customHeight="false" outlineLevel="0" collapsed="false">
      <c r="B90" s="7"/>
      <c r="C90" s="7"/>
      <c r="E90" s="7"/>
      <c r="F90" s="8"/>
      <c r="H90" s="3"/>
    </row>
    <row r="91" customFormat="false" ht="12.8" hidden="false" customHeight="false" outlineLevel="0" collapsed="false">
      <c r="B91" s="7"/>
      <c r="C91" s="7"/>
      <c r="E91" s="7"/>
      <c r="F91" s="8"/>
      <c r="H91" s="3"/>
    </row>
    <row r="92" customFormat="false" ht="12.8" hidden="false" customHeight="false" outlineLevel="0" collapsed="false">
      <c r="B92" s="7"/>
      <c r="C92" s="7"/>
      <c r="E92" s="7"/>
      <c r="F92" s="8"/>
      <c r="H92" s="3"/>
    </row>
    <row r="93" customFormat="false" ht="12.8" hidden="false" customHeight="false" outlineLevel="0" collapsed="false">
      <c r="B93" s="7"/>
      <c r="C93" s="7"/>
      <c r="E93" s="7"/>
      <c r="F93" s="8"/>
      <c r="H93" s="3"/>
    </row>
    <row r="94" customFormat="false" ht="12.8" hidden="false" customHeight="false" outlineLevel="0" collapsed="false">
      <c r="B94" s="7"/>
      <c r="C94" s="7"/>
      <c r="E94" s="7"/>
      <c r="F94" s="8"/>
      <c r="H94" s="3"/>
    </row>
    <row r="95" customFormat="false" ht="12.8" hidden="false" customHeight="false" outlineLevel="0" collapsed="false">
      <c r="E95" s="7"/>
      <c r="F95" s="8"/>
      <c r="H95" s="3"/>
    </row>
    <row r="96" customFormat="false" ht="12.8" hidden="false" customHeight="false" outlineLevel="0" collapsed="false">
      <c r="E96" s="7"/>
      <c r="F96" s="8"/>
      <c r="H96" s="3"/>
    </row>
    <row r="97" customFormat="false" ht="12.8" hidden="false" customHeight="false" outlineLevel="0" collapsed="false">
      <c r="E97" s="7"/>
      <c r="F97" s="8"/>
      <c r="H97" s="3"/>
    </row>
    <row r="98" customFormat="false" ht="12.8" hidden="false" customHeight="false" outlineLevel="0" collapsed="false">
      <c r="E98" s="7"/>
      <c r="F98" s="8"/>
      <c r="H98" s="3"/>
    </row>
    <row r="99" customFormat="false" ht="12.8" hidden="false" customHeight="false" outlineLevel="0" collapsed="false">
      <c r="E99" s="7"/>
      <c r="F99" s="8"/>
      <c r="H99" s="3"/>
    </row>
    <row r="100" customFormat="false" ht="12.8" hidden="false" customHeight="false" outlineLevel="0" collapsed="false">
      <c r="E100" s="7"/>
      <c r="F100" s="8"/>
      <c r="H100" s="3"/>
    </row>
    <row r="101" customFormat="false" ht="12.8" hidden="false" customHeight="false" outlineLevel="0" collapsed="false">
      <c r="E101" s="7"/>
      <c r="F101" s="8"/>
      <c r="H101" s="3"/>
    </row>
    <row r="102" customFormat="false" ht="12.8" hidden="false" customHeight="false" outlineLevel="0" collapsed="false">
      <c r="E102" s="7"/>
      <c r="F102" s="8"/>
      <c r="H102" s="3"/>
    </row>
    <row r="103" customFormat="false" ht="12.8" hidden="false" customHeight="false" outlineLevel="0" collapsed="false">
      <c r="E103" s="7"/>
      <c r="F103" s="8"/>
      <c r="H103" s="3"/>
    </row>
    <row r="104" customFormat="false" ht="12.8" hidden="false" customHeight="false" outlineLevel="0" collapsed="false">
      <c r="B104" s="7"/>
      <c r="C104" s="7"/>
      <c r="E104" s="7"/>
      <c r="F104" s="8"/>
      <c r="H104" s="3"/>
    </row>
    <row r="105" customFormat="false" ht="12.8" hidden="false" customHeight="false" outlineLevel="0" collapsed="false">
      <c r="B105" s="7"/>
      <c r="C105" s="7"/>
      <c r="E105" s="7"/>
      <c r="F105" s="8"/>
      <c r="H105" s="3"/>
    </row>
    <row r="106" customFormat="false" ht="12.8" hidden="false" customHeight="false" outlineLevel="0" collapsed="false">
      <c r="B106" s="7"/>
      <c r="C106" s="7"/>
      <c r="E106" s="7"/>
      <c r="F106" s="8"/>
      <c r="H106" s="3"/>
    </row>
    <row r="107" customFormat="false" ht="12.8" hidden="false" customHeight="false" outlineLevel="0" collapsed="false">
      <c r="B107" s="7"/>
      <c r="C107" s="7"/>
      <c r="E107" s="7"/>
      <c r="F107" s="8"/>
      <c r="H107" s="3"/>
    </row>
    <row r="108" customFormat="false" ht="12.8" hidden="false" customHeight="false" outlineLevel="0" collapsed="false">
      <c r="B108" s="7"/>
      <c r="C108" s="7"/>
      <c r="E108" s="7"/>
      <c r="F108" s="8"/>
      <c r="H108" s="3"/>
    </row>
    <row r="109" customFormat="false" ht="12.8" hidden="false" customHeight="false" outlineLevel="0" collapsed="false">
      <c r="B109" s="7"/>
      <c r="C109" s="7"/>
      <c r="E109" s="7"/>
      <c r="F109" s="8"/>
      <c r="H109" s="3"/>
    </row>
    <row r="110" customFormat="false" ht="12.8" hidden="false" customHeight="false" outlineLevel="0" collapsed="false">
      <c r="B110" s="7"/>
      <c r="C110" s="7"/>
      <c r="E110" s="7"/>
      <c r="F110" s="8"/>
      <c r="H110" s="3"/>
    </row>
    <row r="111" customFormat="false" ht="12.8" hidden="false" customHeight="false" outlineLevel="0" collapsed="false">
      <c r="E111" s="7"/>
      <c r="F111" s="8"/>
      <c r="H111" s="3"/>
    </row>
    <row r="112" customFormat="false" ht="12.8" hidden="false" customHeight="false" outlineLevel="0" collapsed="false">
      <c r="B112" s="7"/>
      <c r="C112" s="7"/>
      <c r="E112" s="7"/>
      <c r="F112" s="8"/>
      <c r="H112" s="3"/>
    </row>
    <row r="113" customFormat="false" ht="12.8" hidden="false" customHeight="false" outlineLevel="0" collapsed="false">
      <c r="B113" s="7"/>
      <c r="C113" s="7"/>
      <c r="E113" s="7"/>
      <c r="F113" s="8"/>
      <c r="H113" s="3"/>
    </row>
    <row r="114" customFormat="false" ht="12.8" hidden="false" customHeight="false" outlineLevel="0" collapsed="false">
      <c r="B114" s="7"/>
      <c r="C114" s="7"/>
      <c r="E114" s="7"/>
      <c r="F114" s="8"/>
      <c r="H114" s="3"/>
    </row>
    <row r="115" customFormat="false" ht="12.8" hidden="false" customHeight="false" outlineLevel="0" collapsed="false">
      <c r="B115" s="7"/>
      <c r="C115" s="7"/>
      <c r="E115" s="7"/>
      <c r="F115" s="8"/>
      <c r="H115" s="3"/>
    </row>
    <row r="116" customFormat="false" ht="12.8" hidden="false" customHeight="false" outlineLevel="0" collapsed="false">
      <c r="B116" s="7"/>
      <c r="C116" s="7"/>
      <c r="E116" s="7"/>
      <c r="F116" s="8"/>
      <c r="H116" s="3"/>
    </row>
    <row r="117" customFormat="false" ht="12.8" hidden="false" customHeight="false" outlineLevel="0" collapsed="false">
      <c r="B117" s="7"/>
      <c r="C117" s="7"/>
      <c r="E117" s="7"/>
      <c r="F117" s="8"/>
      <c r="H117" s="3"/>
    </row>
    <row r="118" customFormat="false" ht="12.8" hidden="false" customHeight="false" outlineLevel="0" collapsed="false">
      <c r="B118" s="7"/>
      <c r="C118" s="7"/>
      <c r="E118" s="7"/>
      <c r="F118" s="8"/>
      <c r="H118" s="3"/>
    </row>
    <row r="119" customFormat="false" ht="12.8" hidden="false" customHeight="false" outlineLevel="0" collapsed="false">
      <c r="B119" s="7"/>
      <c r="C119" s="7"/>
      <c r="E119" s="7"/>
      <c r="F119" s="8"/>
      <c r="H119" s="3"/>
    </row>
    <row r="120" customFormat="false" ht="12.8" hidden="false" customHeight="false" outlineLevel="0" collapsed="false">
      <c r="B120" s="7"/>
      <c r="C120" s="7"/>
      <c r="E120" s="7"/>
      <c r="F120" s="8"/>
      <c r="H120" s="3"/>
    </row>
    <row r="121" customFormat="false" ht="12.8" hidden="false" customHeight="false" outlineLevel="0" collapsed="false">
      <c r="B121" s="7"/>
      <c r="C121" s="7"/>
      <c r="E121" s="7"/>
      <c r="F121" s="8"/>
      <c r="H121" s="3"/>
    </row>
    <row r="122" customFormat="false" ht="12.8" hidden="false" customHeight="false" outlineLevel="0" collapsed="false">
      <c r="B122" s="7"/>
      <c r="C122" s="7"/>
      <c r="E122" s="7"/>
      <c r="F122" s="8"/>
      <c r="H122" s="3"/>
    </row>
    <row r="123" customFormat="false" ht="12.8" hidden="false" customHeight="false" outlineLevel="0" collapsed="false">
      <c r="B123" s="7"/>
      <c r="C123" s="7"/>
      <c r="E123" s="7"/>
      <c r="F123" s="8"/>
      <c r="H123" s="3"/>
    </row>
    <row r="124" customFormat="false" ht="12.8" hidden="false" customHeight="false" outlineLevel="0" collapsed="false">
      <c r="B124" s="7"/>
      <c r="C124" s="7"/>
      <c r="E124" s="7"/>
      <c r="F124" s="8"/>
      <c r="H124" s="3"/>
    </row>
    <row r="125" customFormat="false" ht="12.8" hidden="false" customHeight="false" outlineLevel="0" collapsed="false">
      <c r="B125" s="7"/>
      <c r="C125" s="7"/>
      <c r="E125" s="7"/>
      <c r="F125" s="8"/>
      <c r="H125" s="3"/>
    </row>
    <row r="126" customFormat="false" ht="12.8" hidden="false" customHeight="false" outlineLevel="0" collapsed="false">
      <c r="B126" s="7"/>
      <c r="C126" s="7"/>
      <c r="E126" s="7"/>
      <c r="F126" s="8"/>
      <c r="H126" s="3"/>
    </row>
    <row r="127" customFormat="false" ht="12.8" hidden="false" customHeight="false" outlineLevel="0" collapsed="false">
      <c r="E127" s="7"/>
      <c r="F127" s="8"/>
      <c r="H127" s="3"/>
    </row>
    <row r="128" customFormat="false" ht="12.8" hidden="false" customHeight="false" outlineLevel="0" collapsed="false">
      <c r="E128" s="7"/>
      <c r="F128" s="8"/>
      <c r="H128" s="3"/>
    </row>
    <row r="129" customFormat="false" ht="12.8" hidden="false" customHeight="false" outlineLevel="0" collapsed="false">
      <c r="E129" s="7"/>
      <c r="F129" s="8"/>
      <c r="H129" s="3"/>
    </row>
    <row r="130" customFormat="false" ht="12.8" hidden="false" customHeight="false" outlineLevel="0" collapsed="false">
      <c r="H130" s="3"/>
    </row>
    <row r="131" customFormat="false" ht="12.8" hidden="false" customHeight="false" outlineLevel="0" collapsed="false">
      <c r="B131" s="7"/>
      <c r="C131" s="7"/>
      <c r="E131" s="7"/>
      <c r="F131" s="8"/>
      <c r="H131" s="3"/>
    </row>
    <row r="132" customFormat="false" ht="12.8" hidden="false" customHeight="false" outlineLevel="0" collapsed="false">
      <c r="B132" s="7"/>
      <c r="C132" s="7"/>
      <c r="E132" s="7"/>
      <c r="F132" s="8"/>
      <c r="H132" s="3"/>
    </row>
    <row r="133" customFormat="false" ht="12.8" hidden="false" customHeight="false" outlineLevel="0" collapsed="false">
      <c r="B133" s="7"/>
      <c r="C133" s="7"/>
      <c r="E133" s="7"/>
      <c r="F133" s="8"/>
      <c r="H133" s="3"/>
    </row>
    <row r="134" customFormat="false" ht="12.8" hidden="false" customHeight="false" outlineLevel="0" collapsed="false">
      <c r="B134" s="7"/>
      <c r="C134" s="7"/>
      <c r="E134" s="7"/>
      <c r="F134" s="8"/>
      <c r="H134" s="3"/>
    </row>
    <row r="135" customFormat="false" ht="12.8" hidden="false" customHeight="false" outlineLevel="0" collapsed="false">
      <c r="B135" s="7"/>
      <c r="C135" s="7"/>
      <c r="E135" s="7"/>
      <c r="F135" s="8"/>
      <c r="H135" s="3"/>
    </row>
    <row r="136" customFormat="false" ht="12.8" hidden="false" customHeight="false" outlineLevel="0" collapsed="false">
      <c r="B136" s="7"/>
      <c r="C136" s="7"/>
      <c r="E136" s="7"/>
      <c r="F136" s="8"/>
      <c r="H136" s="3"/>
    </row>
    <row r="137" customFormat="false" ht="12.8" hidden="false" customHeight="false" outlineLevel="0" collapsed="false">
      <c r="B137" s="7"/>
      <c r="C137" s="7"/>
      <c r="E137" s="7"/>
      <c r="F137" s="8"/>
      <c r="H137" s="3"/>
    </row>
    <row r="138" customFormat="false" ht="12.8" hidden="false" customHeight="false" outlineLevel="0" collapsed="false">
      <c r="E138" s="7"/>
      <c r="F138" s="8"/>
      <c r="H138" s="3"/>
    </row>
    <row r="139" customFormat="false" ht="12.8" hidden="false" customHeight="false" outlineLevel="0" collapsed="false">
      <c r="E139" s="7"/>
      <c r="F139" s="8"/>
      <c r="H139" s="3"/>
    </row>
    <row r="140" customFormat="false" ht="12.8" hidden="false" customHeight="false" outlineLevel="0" collapsed="false">
      <c r="E140" s="7"/>
      <c r="F140" s="8"/>
      <c r="H140" s="3"/>
    </row>
    <row r="141" customFormat="false" ht="12.8" hidden="false" customHeight="false" outlineLevel="0" collapsed="false">
      <c r="E141" s="7"/>
      <c r="F141" s="8"/>
      <c r="H141" s="3"/>
    </row>
    <row r="142" customFormat="false" ht="12.8" hidden="false" customHeight="false" outlineLevel="0" collapsed="false">
      <c r="B142" s="7"/>
      <c r="C142" s="7"/>
      <c r="E142" s="7"/>
      <c r="F142" s="8"/>
      <c r="H142" s="3"/>
    </row>
    <row r="143" customFormat="false" ht="12.8" hidden="false" customHeight="false" outlineLevel="0" collapsed="false">
      <c r="B143" s="7"/>
      <c r="C143" s="7"/>
      <c r="E143" s="7"/>
      <c r="F143" s="8"/>
      <c r="H143" s="3"/>
    </row>
    <row r="144" customFormat="false" ht="12.8" hidden="false" customHeight="false" outlineLevel="0" collapsed="false">
      <c r="B144" s="7"/>
      <c r="C144" s="7"/>
      <c r="E144" s="7"/>
      <c r="F144" s="8"/>
      <c r="H144" s="3"/>
    </row>
    <row r="145" customFormat="false" ht="12.8" hidden="false" customHeight="false" outlineLevel="0" collapsed="false">
      <c r="B145" s="7"/>
      <c r="C145" s="7"/>
      <c r="E145" s="7"/>
      <c r="F145" s="8"/>
      <c r="H145" s="3"/>
    </row>
    <row r="146" customFormat="false" ht="12.8" hidden="false" customHeight="false" outlineLevel="0" collapsed="false">
      <c r="B146" s="7"/>
      <c r="C146" s="7"/>
      <c r="E146" s="7"/>
      <c r="F146" s="8"/>
      <c r="H146" s="3"/>
    </row>
    <row r="147" customFormat="false" ht="12.8" hidden="false" customHeight="false" outlineLevel="0" collapsed="false">
      <c r="B147" s="7"/>
      <c r="C147" s="7"/>
      <c r="E147" s="7"/>
      <c r="F147" s="8"/>
      <c r="H147" s="3"/>
    </row>
    <row r="148" customFormat="false" ht="12.8" hidden="false" customHeight="false" outlineLevel="0" collapsed="false">
      <c r="B148" s="7"/>
      <c r="C148" s="7"/>
      <c r="E148" s="7"/>
      <c r="F148" s="8"/>
      <c r="H148" s="3"/>
    </row>
    <row r="149" customFormat="false" ht="12.8" hidden="false" customHeight="false" outlineLevel="0" collapsed="false">
      <c r="B149" s="7"/>
      <c r="C149" s="7"/>
      <c r="E149" s="7"/>
      <c r="F149" s="8"/>
      <c r="H149" s="3"/>
    </row>
    <row r="150" customFormat="false" ht="12.8" hidden="false" customHeight="false" outlineLevel="0" collapsed="false">
      <c r="B150" s="7"/>
      <c r="C150" s="7"/>
      <c r="E150" s="7"/>
      <c r="F150" s="8"/>
      <c r="H150" s="3"/>
    </row>
    <row r="151" customFormat="false" ht="12.8" hidden="false" customHeight="false" outlineLevel="0" collapsed="false">
      <c r="B151" s="7"/>
      <c r="C151" s="7"/>
      <c r="E151" s="7"/>
      <c r="F151" s="8"/>
      <c r="H151" s="3"/>
    </row>
    <row r="152" customFormat="false" ht="12.8" hidden="false" customHeight="false" outlineLevel="0" collapsed="false">
      <c r="B152" s="7"/>
      <c r="C152" s="7"/>
      <c r="E152" s="7"/>
      <c r="F152" s="8"/>
      <c r="H152" s="3"/>
    </row>
    <row r="153" customFormat="false" ht="12.8" hidden="false" customHeight="false" outlineLevel="0" collapsed="false">
      <c r="B153" s="7"/>
      <c r="C153" s="7"/>
      <c r="E153" s="7"/>
      <c r="F153" s="8"/>
      <c r="H153" s="3"/>
    </row>
    <row r="154" customFormat="false" ht="12.8" hidden="false" customHeight="false" outlineLevel="0" collapsed="false">
      <c r="B154" s="7"/>
      <c r="C154" s="7"/>
      <c r="E154" s="7"/>
      <c r="F154" s="8"/>
      <c r="H154" s="3"/>
    </row>
    <row r="155" customFormat="false" ht="12.8" hidden="false" customHeight="false" outlineLevel="0" collapsed="false">
      <c r="B155" s="7"/>
      <c r="C155" s="7"/>
      <c r="E155" s="7"/>
      <c r="F155" s="8"/>
      <c r="H155" s="3"/>
    </row>
    <row r="156" customFormat="false" ht="12.8" hidden="false" customHeight="false" outlineLevel="0" collapsed="false">
      <c r="B156" s="7"/>
      <c r="C156" s="7"/>
      <c r="E156" s="7"/>
      <c r="F156" s="8"/>
      <c r="H156" s="3"/>
    </row>
    <row r="157" customFormat="false" ht="12.8" hidden="false" customHeight="false" outlineLevel="0" collapsed="false">
      <c r="B157" s="7"/>
      <c r="C157" s="7"/>
      <c r="E157" s="7"/>
      <c r="F157" s="8"/>
      <c r="H157" s="3"/>
    </row>
    <row r="158" customFormat="false" ht="12.8" hidden="false" customHeight="false" outlineLevel="0" collapsed="false">
      <c r="B158" s="7"/>
      <c r="C158" s="7"/>
      <c r="E158" s="7"/>
      <c r="F158" s="8"/>
      <c r="H158" s="3"/>
    </row>
    <row r="159" customFormat="false" ht="12.8" hidden="false" customHeight="false" outlineLevel="0" collapsed="false">
      <c r="B159" s="7"/>
      <c r="C159" s="7"/>
      <c r="E159" s="7"/>
      <c r="F159" s="8"/>
      <c r="H159" s="3"/>
    </row>
    <row r="160" customFormat="false" ht="12.8" hidden="false" customHeight="false" outlineLevel="0" collapsed="false">
      <c r="B160" s="7"/>
      <c r="C160" s="7"/>
      <c r="E160" s="7"/>
      <c r="F160" s="8"/>
      <c r="H160" s="3"/>
    </row>
    <row r="161" customFormat="false" ht="12.8" hidden="false" customHeight="false" outlineLevel="0" collapsed="false">
      <c r="B161" s="7"/>
      <c r="C161" s="7"/>
      <c r="E161" s="7"/>
      <c r="F161" s="8"/>
      <c r="H161" s="3"/>
    </row>
    <row r="162" customFormat="false" ht="12.8" hidden="false" customHeight="false" outlineLevel="0" collapsed="false">
      <c r="E162" s="7"/>
      <c r="F162" s="8"/>
      <c r="H162" s="3"/>
    </row>
    <row r="163" customFormat="false" ht="12.8" hidden="false" customHeight="false" outlineLevel="0" collapsed="false">
      <c r="E163" s="7"/>
      <c r="F163" s="8"/>
      <c r="H163" s="3"/>
    </row>
    <row r="164" customFormat="false" ht="12.8" hidden="false" customHeight="false" outlineLevel="0" collapsed="false">
      <c r="B164" s="7"/>
      <c r="C164" s="7"/>
      <c r="E164" s="7"/>
      <c r="F164" s="8"/>
      <c r="H164" s="3"/>
    </row>
    <row r="165" customFormat="false" ht="12.8" hidden="false" customHeight="false" outlineLevel="0" collapsed="false">
      <c r="B165" s="7"/>
      <c r="C165" s="7"/>
      <c r="E165" s="7"/>
      <c r="F165" s="8"/>
      <c r="H165" s="3"/>
    </row>
    <row r="166" customFormat="false" ht="12.8" hidden="false" customHeight="false" outlineLevel="0" collapsed="false">
      <c r="B166" s="7"/>
      <c r="C166" s="7"/>
      <c r="E166" s="7"/>
      <c r="F166" s="8"/>
      <c r="H166" s="3"/>
    </row>
    <row r="167" customFormat="false" ht="12.8" hidden="false" customHeight="false" outlineLevel="0" collapsed="false">
      <c r="B167" s="7"/>
      <c r="C167" s="7"/>
      <c r="E167" s="7"/>
      <c r="F167" s="8"/>
      <c r="H167" s="3"/>
    </row>
    <row r="168" customFormat="false" ht="12.8" hidden="false" customHeight="false" outlineLevel="0" collapsed="false">
      <c r="B168" s="7"/>
      <c r="C168" s="7"/>
      <c r="E168" s="7"/>
      <c r="F168" s="8"/>
      <c r="H168" s="3"/>
    </row>
    <row r="169" customFormat="false" ht="12.8" hidden="false" customHeight="false" outlineLevel="0" collapsed="false">
      <c r="B169" s="7"/>
      <c r="C169" s="7"/>
      <c r="E169" s="7"/>
      <c r="F169" s="8"/>
      <c r="H169" s="3"/>
    </row>
    <row r="170" customFormat="false" ht="12.8" hidden="false" customHeight="false" outlineLevel="0" collapsed="false">
      <c r="B170" s="7"/>
      <c r="C170" s="7"/>
      <c r="H170" s="3"/>
    </row>
    <row r="171" customFormat="false" ht="12.8" hidden="false" customHeight="false" outlineLevel="0" collapsed="false">
      <c r="B171" s="7"/>
      <c r="C171" s="7"/>
      <c r="E171" s="7"/>
      <c r="F171" s="8"/>
      <c r="H171" s="3"/>
    </row>
    <row r="172" customFormat="false" ht="12.8" hidden="false" customHeight="false" outlineLevel="0" collapsed="false">
      <c r="B172" s="7"/>
      <c r="C172" s="7"/>
      <c r="E172" s="7"/>
      <c r="F172" s="8"/>
      <c r="H172" s="3"/>
    </row>
    <row r="173" customFormat="false" ht="12.8" hidden="false" customHeight="false" outlineLevel="0" collapsed="false">
      <c r="B173" s="7"/>
      <c r="C173" s="7"/>
      <c r="E173" s="7"/>
      <c r="F173" s="8"/>
      <c r="H173" s="3"/>
    </row>
    <row r="174" customFormat="false" ht="12.8" hidden="false" customHeight="false" outlineLevel="0" collapsed="false">
      <c r="B174" s="7"/>
      <c r="C174" s="7"/>
      <c r="E174" s="7"/>
      <c r="F174" s="8"/>
      <c r="H174" s="3"/>
    </row>
    <row r="175" customFormat="false" ht="12.8" hidden="false" customHeight="false" outlineLevel="0" collapsed="false">
      <c r="B175" s="7"/>
      <c r="C175" s="7"/>
      <c r="E175" s="7"/>
      <c r="F175" s="8"/>
      <c r="H175" s="3"/>
    </row>
    <row r="176" customFormat="false" ht="12.8" hidden="false" customHeight="false" outlineLevel="0" collapsed="false">
      <c r="E176" s="7"/>
      <c r="F176" s="8"/>
      <c r="H176" s="3"/>
    </row>
    <row r="177" customFormat="false" ht="12.8" hidden="false" customHeight="false" outlineLevel="0" collapsed="false">
      <c r="E177" s="7"/>
      <c r="F177" s="8"/>
      <c r="H177" s="3"/>
    </row>
    <row r="178" customFormat="false" ht="12.8" hidden="false" customHeight="false" outlineLevel="0" collapsed="false">
      <c r="E178" s="7"/>
      <c r="F178" s="8"/>
      <c r="H178" s="3"/>
    </row>
    <row r="179" customFormat="false" ht="12.8" hidden="false" customHeight="false" outlineLevel="0" collapsed="false">
      <c r="E179" s="7"/>
      <c r="F179" s="8"/>
      <c r="H179" s="3"/>
    </row>
    <row r="180" customFormat="false" ht="12.8" hidden="false" customHeight="false" outlineLevel="0" collapsed="false">
      <c r="E180" s="7"/>
      <c r="F180" s="8"/>
      <c r="H180" s="3"/>
    </row>
    <row r="181" customFormat="false" ht="12.8" hidden="false" customHeight="false" outlineLevel="0" collapsed="false">
      <c r="E181" s="7"/>
      <c r="F181" s="8"/>
      <c r="H181" s="3"/>
    </row>
    <row r="182" customFormat="false" ht="12.8" hidden="false" customHeight="false" outlineLevel="0" collapsed="false">
      <c r="E182" s="7"/>
      <c r="F182" s="8"/>
      <c r="H182" s="3"/>
    </row>
    <row r="183" customFormat="false" ht="12.8" hidden="false" customHeight="false" outlineLevel="0" collapsed="false">
      <c r="H183" s="3"/>
    </row>
    <row r="184" customFormat="false" ht="12.8" hidden="false" customHeight="false" outlineLevel="0" collapsed="false">
      <c r="H184" s="3"/>
    </row>
    <row r="185" customFormat="false" ht="12.8" hidden="false" customHeight="false" outlineLevel="0" collapsed="false">
      <c r="B185" s="7"/>
      <c r="C185" s="7"/>
      <c r="E185" s="7"/>
      <c r="F185" s="8"/>
      <c r="H185" s="3"/>
    </row>
    <row r="186" customFormat="false" ht="12.8" hidden="false" customHeight="false" outlineLevel="0" collapsed="false">
      <c r="B186" s="7"/>
      <c r="C186" s="7"/>
      <c r="E186" s="7"/>
      <c r="F186" s="8"/>
      <c r="H186" s="3"/>
    </row>
    <row r="187" customFormat="false" ht="12.8" hidden="false" customHeight="false" outlineLevel="0" collapsed="false">
      <c r="B187" s="7"/>
      <c r="C187" s="7"/>
      <c r="E187" s="7"/>
      <c r="F187" s="8"/>
      <c r="H187" s="3"/>
    </row>
    <row r="188" customFormat="false" ht="12.8" hidden="false" customHeight="false" outlineLevel="0" collapsed="false">
      <c r="E188" s="7"/>
      <c r="F188" s="8"/>
      <c r="H188" s="3"/>
    </row>
    <row r="189" customFormat="false" ht="12.8" hidden="false" customHeight="false" outlineLevel="0" collapsed="false">
      <c r="E189" s="7"/>
      <c r="F189" s="8"/>
      <c r="H189" s="3"/>
    </row>
    <row r="190" customFormat="false" ht="12.8" hidden="false" customHeight="false" outlineLevel="0" collapsed="false">
      <c r="E190" s="7"/>
      <c r="F190" s="8"/>
      <c r="H190" s="3"/>
    </row>
    <row r="191" customFormat="false" ht="12.8" hidden="false" customHeight="false" outlineLevel="0" collapsed="false">
      <c r="E191" s="7"/>
      <c r="F191" s="8"/>
      <c r="H191" s="3"/>
    </row>
    <row r="192" customFormat="false" ht="12.8" hidden="false" customHeight="false" outlineLevel="0" collapsed="false">
      <c r="E192" s="7"/>
      <c r="F192" s="8"/>
      <c r="H192" s="3"/>
    </row>
    <row r="193" customFormat="false" ht="12.8" hidden="false" customHeight="false" outlineLevel="0" collapsed="false">
      <c r="H193" s="3"/>
    </row>
    <row r="194" customFormat="false" ht="12.8" hidden="false" customHeight="false" outlineLevel="0" collapsed="false">
      <c r="H194" s="3"/>
    </row>
    <row r="195" customFormat="false" ht="12.8" hidden="false" customHeight="false" outlineLevel="0" collapsed="false">
      <c r="B195" s="7"/>
      <c r="C195" s="7"/>
      <c r="E195" s="7"/>
      <c r="F195" s="8"/>
      <c r="H195" s="3"/>
    </row>
    <row r="196" customFormat="false" ht="12.8" hidden="false" customHeight="false" outlineLevel="0" collapsed="false">
      <c r="B196" s="7"/>
      <c r="C196" s="7"/>
      <c r="E196" s="7"/>
      <c r="F196" s="8"/>
      <c r="H196" s="3"/>
    </row>
    <row r="197" customFormat="false" ht="12.8" hidden="false" customHeight="false" outlineLevel="0" collapsed="false">
      <c r="B197" s="7"/>
      <c r="C197" s="7"/>
      <c r="E197" s="7"/>
      <c r="F197" s="8"/>
      <c r="H197" s="3"/>
    </row>
    <row r="198" customFormat="false" ht="12.8" hidden="false" customHeight="false" outlineLevel="0" collapsed="false">
      <c r="B198" s="7"/>
      <c r="C198" s="7"/>
      <c r="E198" s="7"/>
      <c r="F198" s="8"/>
      <c r="H198" s="3"/>
    </row>
    <row r="199" customFormat="false" ht="12.8" hidden="false" customHeight="false" outlineLevel="0" collapsed="false">
      <c r="B199" s="7"/>
      <c r="C199" s="7"/>
      <c r="E199" s="7"/>
      <c r="F199" s="8"/>
      <c r="H199" s="3"/>
    </row>
    <row r="200" customFormat="false" ht="12.8" hidden="false" customHeight="false" outlineLevel="0" collapsed="false">
      <c r="B200" s="7"/>
      <c r="C200" s="7"/>
      <c r="E200" s="7"/>
      <c r="F200" s="8"/>
      <c r="H200" s="3"/>
    </row>
    <row r="201" customFormat="false" ht="12.8" hidden="false" customHeight="false" outlineLevel="0" collapsed="false">
      <c r="B201" s="7"/>
      <c r="C201" s="7"/>
      <c r="E201" s="7"/>
      <c r="F201" s="8"/>
      <c r="H201" s="3"/>
    </row>
    <row r="202" customFormat="false" ht="12.8" hidden="false" customHeight="false" outlineLevel="0" collapsed="false">
      <c r="B202" s="7"/>
      <c r="C202" s="7"/>
      <c r="E202" s="7"/>
      <c r="F202" s="8"/>
      <c r="H202" s="3"/>
    </row>
    <row r="203" customFormat="false" ht="12.8" hidden="false" customHeight="false" outlineLevel="0" collapsed="false">
      <c r="B203" s="7"/>
      <c r="C203" s="7"/>
      <c r="E203" s="7"/>
      <c r="F203" s="8"/>
      <c r="H203" s="3"/>
    </row>
    <row r="204" customFormat="false" ht="12.8" hidden="false" customHeight="false" outlineLevel="0" collapsed="false">
      <c r="B204" s="7"/>
      <c r="C204" s="7"/>
      <c r="E204" s="7"/>
      <c r="F204" s="8"/>
      <c r="H204" s="3"/>
    </row>
    <row r="205" customFormat="false" ht="12.8" hidden="false" customHeight="false" outlineLevel="0" collapsed="false">
      <c r="B205" s="7"/>
      <c r="C205" s="7"/>
      <c r="E205" s="7"/>
      <c r="F205" s="8"/>
      <c r="H205" s="3"/>
    </row>
    <row r="206" customFormat="false" ht="12.8" hidden="false" customHeight="false" outlineLevel="0" collapsed="false">
      <c r="E206" s="7"/>
      <c r="F206" s="8"/>
      <c r="H206" s="3"/>
    </row>
    <row r="207" customFormat="false" ht="12.8" hidden="false" customHeight="false" outlineLevel="0" collapsed="false">
      <c r="E207" s="7"/>
      <c r="F207" s="8"/>
      <c r="H207" s="3"/>
    </row>
    <row r="208" customFormat="false" ht="12.8" hidden="false" customHeight="false" outlineLevel="0" collapsed="false">
      <c r="E208" s="7"/>
      <c r="F208" s="8"/>
      <c r="H208" s="3"/>
    </row>
    <row r="209" customFormat="false" ht="12.8" hidden="false" customHeight="false" outlineLevel="0" collapsed="false">
      <c r="E209" s="7"/>
      <c r="F209" s="8"/>
      <c r="H209" s="3"/>
    </row>
    <row r="210" customFormat="false" ht="12.8" hidden="false" customHeight="false" outlineLevel="0" collapsed="false">
      <c r="E210" s="7"/>
      <c r="F210" s="8"/>
      <c r="H210" s="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J9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0" min="1" style="10" width="9.14"/>
  </cols>
  <sheetData>
    <row r="4" customFormat="false" ht="13.85" hidden="false" customHeight="false" outlineLevel="0" collapsed="false">
      <c r="A4" s="11"/>
      <c r="B4" s="11" t="s">
        <v>2721</v>
      </c>
      <c r="C4" s="12" t="s">
        <v>2722</v>
      </c>
      <c r="D4" s="12" t="s">
        <v>2723</v>
      </c>
      <c r="E4" s="11"/>
      <c r="F4" s="11" t="s">
        <v>2721</v>
      </c>
      <c r="G4" s="12" t="s">
        <v>2722</v>
      </c>
      <c r="H4" s="13" t="s">
        <v>2724</v>
      </c>
      <c r="I4" s="11"/>
      <c r="J4" s="11"/>
    </row>
    <row r="6" customFormat="false" ht="13.85" hidden="false" customHeight="false" outlineLevel="0" collapsed="false">
      <c r="A6" s="11" t="n">
        <v>1</v>
      </c>
      <c r="B6" s="11" t="s">
        <v>2725</v>
      </c>
      <c r="C6" s="12" t="n">
        <v>3092007</v>
      </c>
      <c r="D6" s="12" t="n">
        <v>417961</v>
      </c>
      <c r="E6" s="11"/>
      <c r="F6" s="11"/>
      <c r="G6" s="12"/>
      <c r="H6" s="13"/>
      <c r="I6" s="11"/>
      <c r="J6" s="11"/>
    </row>
    <row r="8" customFormat="false" ht="13.85" hidden="false" customHeight="false" outlineLevel="0" collapsed="false">
      <c r="A8" s="11" t="n">
        <v>2</v>
      </c>
      <c r="B8" s="11" t="s">
        <v>2726</v>
      </c>
      <c r="C8" s="12" t="n">
        <v>3088642</v>
      </c>
      <c r="D8" s="12" t="n">
        <v>395551</v>
      </c>
      <c r="E8" s="11"/>
      <c r="F8" s="11" t="s">
        <v>2727</v>
      </c>
      <c r="G8" s="12" t="n">
        <v>3091965</v>
      </c>
      <c r="H8" s="13" t="n">
        <v>4.50118333101273</v>
      </c>
      <c r="I8" s="11"/>
      <c r="J8" s="11" t="s">
        <v>2728</v>
      </c>
    </row>
    <row r="9" customFormat="false" ht="13.85" hidden="false" customHeight="false" outlineLevel="0" collapsed="false">
      <c r="A9" s="11"/>
      <c r="B9" s="11" t="s">
        <v>2729</v>
      </c>
      <c r="C9" s="12" t="n">
        <v>3099581</v>
      </c>
      <c r="D9" s="12" t="n">
        <v>396181</v>
      </c>
      <c r="E9" s="11"/>
      <c r="F9" s="11" t="s">
        <v>2730</v>
      </c>
      <c r="G9" s="12" t="n">
        <v>3100261</v>
      </c>
      <c r="H9" s="13" t="n">
        <v>4.01964671909809</v>
      </c>
      <c r="I9" s="11"/>
      <c r="J9" s="11" t="s">
        <v>2731</v>
      </c>
    </row>
    <row r="10" customFormat="false" ht="13.85" hidden="false" customHeight="false" outlineLevel="0" collapsed="false">
      <c r="A10" s="11"/>
      <c r="B10" s="11" t="s">
        <v>2650</v>
      </c>
      <c r="C10" s="12" t="n">
        <v>3106435</v>
      </c>
      <c r="D10" s="12" t="n">
        <v>373917</v>
      </c>
      <c r="E10" s="11"/>
      <c r="F10" s="11" t="s">
        <v>2729</v>
      </c>
      <c r="G10" s="12" t="n">
        <v>3099581</v>
      </c>
      <c r="H10" s="13" t="n">
        <v>3.99853810667992</v>
      </c>
      <c r="I10" s="11"/>
      <c r="J10" s="11" t="s">
        <v>2732</v>
      </c>
    </row>
    <row r="11" customFormat="false" ht="13.85" hidden="false" customHeight="false" outlineLevel="0" collapsed="false">
      <c r="A11" s="11"/>
      <c r="B11" s="11" t="s">
        <v>2727</v>
      </c>
      <c r="C11" s="12" t="n">
        <v>3091965</v>
      </c>
      <c r="D11" s="12" t="n">
        <v>396093</v>
      </c>
      <c r="E11" s="11"/>
      <c r="F11" s="11" t="s">
        <v>2731</v>
      </c>
      <c r="G11" s="12" t="n">
        <v>24432</v>
      </c>
      <c r="H11" s="13" t="n">
        <v>3.82165797054768</v>
      </c>
      <c r="I11" s="11"/>
      <c r="J11" s="11"/>
    </row>
    <row r="12" customFormat="false" ht="13.85" hidden="false" customHeight="false" outlineLevel="0" collapsed="false">
      <c r="A12" s="11"/>
      <c r="B12" s="11" t="s">
        <v>2073</v>
      </c>
      <c r="C12" s="12" t="n">
        <v>3104549</v>
      </c>
      <c r="D12" s="12" t="n">
        <v>374012</v>
      </c>
      <c r="E12" s="11"/>
      <c r="F12" s="11" t="s">
        <v>2733</v>
      </c>
      <c r="G12" s="12" t="n">
        <v>9528</v>
      </c>
      <c r="H12" s="13" t="n">
        <v>3.16551737487316</v>
      </c>
      <c r="I12" s="11"/>
      <c r="J12" s="11"/>
    </row>
    <row r="13" customFormat="false" ht="13.85" hidden="false" customHeight="false" outlineLevel="0" collapsed="false">
      <c r="A13" s="11"/>
      <c r="B13" s="11" t="s">
        <v>2734</v>
      </c>
      <c r="C13" s="12" t="n">
        <v>3106005</v>
      </c>
      <c r="D13" s="12" t="n">
        <v>419504</v>
      </c>
      <c r="E13" s="11"/>
      <c r="F13" s="11" t="s">
        <v>1708</v>
      </c>
      <c r="G13" s="12" t="n">
        <v>3090595</v>
      </c>
      <c r="H13" s="13" t="n">
        <v>2.75102779269218</v>
      </c>
      <c r="I13" s="11"/>
      <c r="J13" s="11"/>
    </row>
    <row r="14" customFormat="false" ht="13.85" hidden="false" customHeight="false" outlineLevel="0" collapsed="false">
      <c r="A14" s="11"/>
      <c r="B14" s="11" t="s">
        <v>367</v>
      </c>
      <c r="C14" s="12" t="n">
        <v>3011483</v>
      </c>
      <c r="D14" s="12" t="n">
        <v>419852</v>
      </c>
      <c r="E14" s="11"/>
      <c r="F14" s="11" t="s">
        <v>2735</v>
      </c>
      <c r="G14" s="12" t="n">
        <v>1879547</v>
      </c>
      <c r="H14" s="13" t="n">
        <v>2.6265986263752</v>
      </c>
      <c r="I14" s="11"/>
      <c r="J14" s="11"/>
    </row>
    <row r="15" customFormat="false" ht="13.85" hidden="false" customHeight="false" outlineLevel="0" collapsed="false">
      <c r="A15" s="11"/>
      <c r="B15" s="11" t="s">
        <v>2736</v>
      </c>
      <c r="C15" s="12" t="n">
        <v>3088307</v>
      </c>
      <c r="D15" s="12" t="n">
        <v>396323</v>
      </c>
      <c r="E15" s="11"/>
      <c r="F15" s="11" t="s">
        <v>2732</v>
      </c>
      <c r="G15" s="12" t="n">
        <v>26473</v>
      </c>
      <c r="H15" s="13" t="n">
        <v>2.55852267146111</v>
      </c>
      <c r="I15" s="11"/>
      <c r="J15" s="11"/>
    </row>
    <row r="16" customFormat="false" ht="13.85" hidden="false" customHeight="false" outlineLevel="0" collapsed="false">
      <c r="A16" s="11"/>
      <c r="B16" s="11"/>
      <c r="C16" s="12"/>
      <c r="D16" s="12"/>
      <c r="E16" s="11"/>
      <c r="F16" s="11" t="s">
        <v>2737</v>
      </c>
      <c r="G16" s="12" t="n">
        <v>27950</v>
      </c>
      <c r="H16" s="13" t="n">
        <v>2.33103279024363</v>
      </c>
      <c r="I16" s="11"/>
      <c r="J16" s="11"/>
    </row>
    <row r="17" customFormat="false" ht="13.85" hidden="false" customHeight="false" outlineLevel="0" collapsed="false">
      <c r="A17" s="11"/>
      <c r="B17" s="11"/>
      <c r="C17" s="12"/>
      <c r="D17" s="12"/>
      <c r="E17" s="11"/>
      <c r="F17" s="11" t="s">
        <v>2726</v>
      </c>
      <c r="G17" s="12" t="n">
        <v>3088642</v>
      </c>
      <c r="H17" s="13" t="n">
        <v>2.06072833389044</v>
      </c>
      <c r="I17" s="11"/>
      <c r="J17" s="11"/>
    </row>
    <row r="18" customFormat="false" ht="13.85" hidden="false" customHeight="false" outlineLevel="0" collapsed="false">
      <c r="A18" s="11"/>
      <c r="B18" s="11"/>
      <c r="C18" s="12"/>
      <c r="D18" s="12"/>
      <c r="E18" s="11"/>
      <c r="F18" s="11" t="s">
        <v>2738</v>
      </c>
      <c r="G18" s="12" t="n">
        <v>2900071</v>
      </c>
      <c r="H18" s="13" t="n">
        <v>1.99465416371822</v>
      </c>
      <c r="I18" s="11"/>
      <c r="J18" s="11"/>
    </row>
    <row r="19" customFormat="false" ht="13.85" hidden="false" customHeight="false" outlineLevel="0" collapsed="false">
      <c r="A19" s="11"/>
      <c r="B19" s="11"/>
      <c r="C19" s="12"/>
      <c r="D19" s="12"/>
      <c r="E19" s="11"/>
      <c r="F19" s="11" t="s">
        <v>2650</v>
      </c>
      <c r="G19" s="12" t="n">
        <v>3106435</v>
      </c>
      <c r="H19" s="13" t="n">
        <v>1.97911839932203</v>
      </c>
      <c r="I19" s="11"/>
      <c r="J19" s="11"/>
    </row>
    <row r="20" customFormat="false" ht="13.85" hidden="false" customHeight="false" outlineLevel="0" collapsed="false">
      <c r="A20" s="11"/>
      <c r="B20" s="11"/>
      <c r="C20" s="12"/>
      <c r="D20" s="12"/>
      <c r="E20" s="11"/>
      <c r="F20" s="11" t="s">
        <v>2073</v>
      </c>
      <c r="G20" s="12" t="n">
        <v>3104549</v>
      </c>
      <c r="H20" s="13" t="n">
        <v>1.57344900071621</v>
      </c>
      <c r="I20" s="11"/>
      <c r="J20" s="11"/>
    </row>
    <row r="21" customFormat="false" ht="13.85" hidden="false" customHeight="false" outlineLevel="0" collapsed="false">
      <c r="A21" s="11"/>
      <c r="B21" s="11"/>
      <c r="C21" s="12"/>
      <c r="D21" s="12"/>
      <c r="E21" s="11"/>
      <c r="F21" s="11" t="s">
        <v>1728</v>
      </c>
      <c r="G21" s="12" t="n">
        <v>162638</v>
      </c>
      <c r="H21" s="13" t="n">
        <v>1.48355644196272</v>
      </c>
      <c r="I21" s="11"/>
      <c r="J21" s="11"/>
    </row>
    <row r="22" customFormat="false" ht="13.85" hidden="false" customHeight="false" outlineLevel="0" collapsed="false">
      <c r="A22" s="11"/>
      <c r="B22" s="11"/>
      <c r="C22" s="12"/>
      <c r="D22" s="12"/>
      <c r="E22" s="11"/>
      <c r="F22" s="11" t="s">
        <v>367</v>
      </c>
      <c r="G22" s="12" t="n">
        <v>3095008</v>
      </c>
      <c r="H22" s="13" t="n">
        <v>1.47682512179017</v>
      </c>
      <c r="I22" s="11"/>
      <c r="J22" s="11"/>
    </row>
    <row r="23" customFormat="false" ht="13.85" hidden="false" customHeight="false" outlineLevel="0" collapsed="false">
      <c r="A23" s="11"/>
      <c r="B23" s="11"/>
      <c r="C23" s="12"/>
      <c r="D23" s="12"/>
      <c r="E23" s="11"/>
      <c r="F23" s="11" t="s">
        <v>2089</v>
      </c>
      <c r="G23" s="12" t="n">
        <v>3104547</v>
      </c>
      <c r="H23" s="13" t="n">
        <v>1.4296299777925</v>
      </c>
      <c r="I23" s="11"/>
      <c r="J23" s="11"/>
    </row>
    <row r="24" customFormat="false" ht="13.85" hidden="false" customHeight="false" outlineLevel="0" collapsed="false">
      <c r="A24" s="11"/>
      <c r="B24" s="11"/>
      <c r="C24" s="12"/>
      <c r="D24" s="12"/>
      <c r="E24" s="11"/>
      <c r="F24" s="11" t="s">
        <v>2739</v>
      </c>
      <c r="G24" s="12" t="n">
        <v>3103762</v>
      </c>
      <c r="H24" s="13" t="n">
        <v>1.35216843336821</v>
      </c>
      <c r="I24" s="11"/>
      <c r="J24" s="11"/>
    </row>
    <row r="25" customFormat="false" ht="13.85" hidden="false" customHeight="false" outlineLevel="0" collapsed="false">
      <c r="A25" s="11"/>
      <c r="B25" s="11"/>
      <c r="C25" s="12"/>
      <c r="D25" s="12"/>
      <c r="E25" s="11"/>
      <c r="F25" s="11" t="s">
        <v>2740</v>
      </c>
      <c r="G25" s="12" t="n">
        <v>3104932</v>
      </c>
      <c r="H25" s="13" t="n">
        <v>1.2780942954123</v>
      </c>
      <c r="I25" s="11"/>
      <c r="J25" s="11"/>
    </row>
    <row r="26" customFormat="false" ht="13.85" hidden="false" customHeight="false" outlineLevel="0" collapsed="false">
      <c r="A26" s="11"/>
      <c r="B26" s="11"/>
      <c r="C26" s="12"/>
      <c r="D26" s="12"/>
      <c r="E26" s="11"/>
      <c r="F26" s="11" t="s">
        <v>2741</v>
      </c>
      <c r="G26" s="12" t="n">
        <v>3105500</v>
      </c>
      <c r="H26" s="13" t="n">
        <v>1.27098998054862</v>
      </c>
      <c r="I26" s="11"/>
      <c r="J26" s="11"/>
    </row>
    <row r="27" customFormat="false" ht="13.85" hidden="false" customHeight="false" outlineLevel="0" collapsed="false">
      <c r="A27" s="11"/>
      <c r="B27" s="11"/>
      <c r="C27" s="12"/>
      <c r="D27" s="12"/>
      <c r="E27" s="11"/>
      <c r="F27" s="11" t="s">
        <v>2742</v>
      </c>
      <c r="G27" s="12" t="n">
        <v>175633</v>
      </c>
      <c r="H27" s="13" t="n">
        <v>1.16769429296255</v>
      </c>
      <c r="I27" s="11"/>
      <c r="J27" s="11"/>
    </row>
    <row r="28" customFormat="false" ht="13.85" hidden="false" customHeight="false" outlineLevel="0" collapsed="false">
      <c r="A28" s="11"/>
      <c r="B28" s="11"/>
      <c r="C28" s="12"/>
      <c r="D28" s="12"/>
      <c r="E28" s="11"/>
      <c r="F28" s="11" t="s">
        <v>2743</v>
      </c>
      <c r="G28" s="12" t="n">
        <v>1511</v>
      </c>
      <c r="H28" s="13" t="n">
        <v>1.09188612550497</v>
      </c>
      <c r="I28" s="11"/>
      <c r="J28" s="11"/>
    </row>
    <row r="29" customFormat="false" ht="13.85" hidden="false" customHeight="false" outlineLevel="0" collapsed="false">
      <c r="A29" s="11"/>
      <c r="B29" s="11"/>
      <c r="C29" s="12"/>
      <c r="D29" s="12"/>
      <c r="E29" s="11"/>
      <c r="F29" s="11" t="s">
        <v>1706</v>
      </c>
      <c r="G29" s="12" t="n">
        <v>3103723</v>
      </c>
      <c r="H29" s="13" t="n">
        <v>1.0640624910593</v>
      </c>
      <c r="I29" s="11"/>
      <c r="J29" s="11"/>
    </row>
    <row r="31" customFormat="false" ht="13.85" hidden="false" customHeight="false" outlineLevel="0" collapsed="false">
      <c r="A31" s="11" t="n">
        <v>3</v>
      </c>
      <c r="B31" s="11" t="s">
        <v>2744</v>
      </c>
      <c r="C31" s="12" t="n">
        <v>3086845</v>
      </c>
      <c r="D31" s="12" t="n">
        <v>422331</v>
      </c>
      <c r="E31" s="11"/>
      <c r="F31" s="11" t="s">
        <v>2745</v>
      </c>
      <c r="G31" s="12" t="n">
        <v>3092134</v>
      </c>
      <c r="H31" s="13" t="n">
        <v>24.6385708451271</v>
      </c>
      <c r="I31" s="11"/>
      <c r="J31" s="11" t="s">
        <v>2746</v>
      </c>
    </row>
    <row r="32" customFormat="false" ht="13.85" hidden="false" customHeight="false" outlineLevel="0" collapsed="false">
      <c r="A32" s="11"/>
      <c r="B32" s="11" t="s">
        <v>2747</v>
      </c>
      <c r="C32" s="12" t="n">
        <v>3095671</v>
      </c>
      <c r="D32" s="12" t="n">
        <v>417042</v>
      </c>
      <c r="E32" s="11"/>
      <c r="F32" s="11" t="s">
        <v>2748</v>
      </c>
      <c r="G32" s="12" t="n">
        <v>3096789</v>
      </c>
      <c r="H32" s="13" t="n">
        <v>8.43942910432816</v>
      </c>
      <c r="I32" s="11"/>
      <c r="J32" s="11"/>
    </row>
    <row r="33" customFormat="false" ht="13.85" hidden="false" customHeight="false" outlineLevel="0" collapsed="false">
      <c r="A33" s="11"/>
      <c r="B33" s="11" t="s">
        <v>2749</v>
      </c>
      <c r="C33" s="12" t="n">
        <v>3092978</v>
      </c>
      <c r="D33" s="12" t="n">
        <v>396156</v>
      </c>
      <c r="E33" s="11"/>
      <c r="F33" s="11" t="s">
        <v>2750</v>
      </c>
      <c r="G33" s="12" t="n">
        <v>3095141</v>
      </c>
      <c r="H33" s="13" t="n">
        <v>7.77643024921417</v>
      </c>
      <c r="I33" s="11"/>
      <c r="J33" s="11"/>
    </row>
    <row r="34" customFormat="false" ht="13.85" hidden="false" customHeight="false" outlineLevel="0" collapsed="false">
      <c r="A34" s="11"/>
      <c r="B34" s="11" t="s">
        <v>2751</v>
      </c>
      <c r="C34" s="12" t="n">
        <v>3104478</v>
      </c>
      <c r="D34" s="12" t="n">
        <v>693250</v>
      </c>
      <c r="E34" s="11"/>
      <c r="F34" s="11" t="s">
        <v>2752</v>
      </c>
      <c r="G34" s="12" t="n">
        <v>1325550</v>
      </c>
      <c r="H34" s="13" t="n">
        <v>5.09646944701672</v>
      </c>
      <c r="I34" s="11"/>
      <c r="J34" s="11"/>
    </row>
    <row r="35" customFormat="false" ht="13.85" hidden="false" customHeight="false" outlineLevel="0" collapsed="false">
      <c r="A35" s="11"/>
      <c r="B35" s="11"/>
      <c r="C35" s="12"/>
      <c r="D35" s="12"/>
      <c r="E35" s="11"/>
      <c r="F35" s="11" t="s">
        <v>2753</v>
      </c>
      <c r="G35" s="12" t="n">
        <v>4278518</v>
      </c>
      <c r="H35" s="13" t="n">
        <v>4.58970479667187</v>
      </c>
      <c r="I35" s="11"/>
      <c r="J35" s="11"/>
    </row>
    <row r="36" customFormat="false" ht="13.85" hidden="false" customHeight="false" outlineLevel="0" collapsed="false">
      <c r="A36" s="11"/>
      <c r="B36" s="11"/>
      <c r="C36" s="12"/>
      <c r="D36" s="12"/>
      <c r="E36" s="11"/>
      <c r="F36" s="11" t="s">
        <v>2754</v>
      </c>
      <c r="G36" s="12" t="n">
        <v>1166675</v>
      </c>
      <c r="H36" s="13" t="n">
        <v>4.32341024279594</v>
      </c>
      <c r="I36" s="11"/>
      <c r="J36" s="11"/>
    </row>
    <row r="37" customFormat="false" ht="13.85" hidden="false" customHeight="false" outlineLevel="0" collapsed="false">
      <c r="A37" s="11"/>
      <c r="B37" s="11"/>
      <c r="C37" s="12"/>
      <c r="D37" s="12"/>
      <c r="E37" s="11"/>
      <c r="F37" s="11" t="s">
        <v>2755</v>
      </c>
      <c r="G37" s="12" t="n">
        <v>268164</v>
      </c>
      <c r="H37" s="13" t="n">
        <v>2.99472250044346</v>
      </c>
      <c r="I37" s="11"/>
      <c r="J37" s="11"/>
    </row>
    <row r="38" customFormat="false" ht="13.85" hidden="false" customHeight="false" outlineLevel="0" collapsed="false">
      <c r="A38" s="11"/>
      <c r="B38" s="11"/>
      <c r="C38" s="12"/>
      <c r="D38" s="12"/>
      <c r="E38" s="11"/>
      <c r="F38" s="11" t="s">
        <v>2756</v>
      </c>
      <c r="G38" s="12" t="n">
        <v>920283</v>
      </c>
      <c r="H38" s="13" t="n">
        <v>2.45002154260874</v>
      </c>
      <c r="I38" s="11"/>
      <c r="J38" s="11"/>
    </row>
    <row r="39" customFormat="false" ht="13.85" hidden="false" customHeight="false" outlineLevel="0" collapsed="false">
      <c r="A39" s="11"/>
      <c r="B39" s="11"/>
      <c r="C39" s="12"/>
      <c r="D39" s="12"/>
      <c r="E39" s="11"/>
      <c r="F39" s="11" t="s">
        <v>2757</v>
      </c>
      <c r="G39" s="12" t="n">
        <v>3055859</v>
      </c>
      <c r="H39" s="13" t="n">
        <v>1.90201904624701</v>
      </c>
      <c r="I39" s="11"/>
      <c r="J39" s="11"/>
    </row>
    <row r="40" customFormat="false" ht="13.85" hidden="false" customHeight="false" outlineLevel="0" collapsed="false">
      <c r="A40" s="11"/>
      <c r="B40" s="11"/>
      <c r="C40" s="12"/>
      <c r="D40" s="12"/>
      <c r="E40" s="11"/>
      <c r="F40" s="11" t="s">
        <v>1320</v>
      </c>
      <c r="G40" s="12" t="n">
        <v>19397</v>
      </c>
      <c r="H40" s="13" t="n">
        <v>1.82676017284393</v>
      </c>
      <c r="I40" s="11"/>
      <c r="J40" s="11"/>
    </row>
    <row r="41" customFormat="false" ht="13.85" hidden="false" customHeight="false" outlineLevel="0" collapsed="false">
      <c r="A41" s="11"/>
      <c r="B41" s="11"/>
      <c r="C41" s="12"/>
      <c r="D41" s="12"/>
      <c r="E41" s="11"/>
      <c r="F41" s="11" t="s">
        <v>2758</v>
      </c>
      <c r="G41" s="12" t="n">
        <v>3109951</v>
      </c>
      <c r="H41" s="13" t="n">
        <v>1.6456700861454</v>
      </c>
      <c r="I41" s="11"/>
      <c r="J41" s="11"/>
    </row>
    <row r="42" customFormat="false" ht="13.85" hidden="false" customHeight="false" outlineLevel="0" collapsed="false">
      <c r="A42" s="11"/>
      <c r="B42" s="11"/>
      <c r="C42" s="12"/>
      <c r="D42" s="12"/>
      <c r="E42" s="11"/>
      <c r="F42" s="11" t="s">
        <v>2759</v>
      </c>
      <c r="G42" s="12" t="n">
        <v>230595</v>
      </c>
      <c r="H42" s="13" t="n">
        <v>1.5382369980216</v>
      </c>
      <c r="I42" s="11"/>
      <c r="J42" s="11"/>
    </row>
    <row r="43" customFormat="false" ht="13.85" hidden="false" customHeight="false" outlineLevel="0" collapsed="false">
      <c r="A43" s="11"/>
      <c r="B43" s="11"/>
      <c r="C43" s="12"/>
      <c r="D43" s="12"/>
      <c r="E43" s="11"/>
      <c r="F43" s="11" t="s">
        <v>2760</v>
      </c>
      <c r="G43" s="12" t="n">
        <v>1155631</v>
      </c>
      <c r="H43" s="13" t="n">
        <v>1.50619298219681</v>
      </c>
      <c r="I43" s="11"/>
      <c r="J43" s="11"/>
    </row>
    <row r="44" customFormat="false" ht="13.85" hidden="false" customHeight="false" outlineLevel="0" collapsed="false">
      <c r="A44" s="11"/>
      <c r="B44" s="11"/>
      <c r="C44" s="12"/>
      <c r="D44" s="12"/>
      <c r="E44" s="11"/>
      <c r="F44" s="11" t="s">
        <v>2761</v>
      </c>
      <c r="G44" s="12" t="n">
        <v>3092137</v>
      </c>
      <c r="H44" s="13" t="n">
        <v>1.30347432568669</v>
      </c>
      <c r="I44" s="11"/>
      <c r="J44" s="11"/>
    </row>
    <row r="45" customFormat="false" ht="13.85" hidden="false" customHeight="false" outlineLevel="0" collapsed="false">
      <c r="A45" s="11"/>
      <c r="B45" s="11"/>
      <c r="C45" s="12"/>
      <c r="D45" s="12"/>
      <c r="E45" s="11"/>
      <c r="F45" s="11" t="s">
        <v>2762</v>
      </c>
      <c r="G45" s="12" t="n">
        <v>1333261</v>
      </c>
      <c r="H45" s="13" t="n">
        <v>1.19113810360432</v>
      </c>
      <c r="I45" s="11"/>
      <c r="J45" s="11"/>
    </row>
    <row r="46" customFormat="false" ht="13.85" hidden="false" customHeight="false" outlineLevel="0" collapsed="false">
      <c r="A46" s="11"/>
      <c r="B46" s="11"/>
      <c r="C46" s="12"/>
      <c r="D46" s="12"/>
      <c r="E46" s="11"/>
      <c r="F46" s="11" t="s">
        <v>2763</v>
      </c>
      <c r="G46" s="12" t="n">
        <v>3011042</v>
      </c>
      <c r="H46" s="13" t="n">
        <v>1.18284169584513</v>
      </c>
      <c r="I46" s="11"/>
      <c r="J46" s="11"/>
    </row>
    <row r="47" customFormat="false" ht="13.85" hidden="false" customHeight="false" outlineLevel="0" collapsed="false">
      <c r="A47" s="11"/>
      <c r="B47" s="11"/>
      <c r="C47" s="12"/>
      <c r="D47" s="12"/>
      <c r="E47" s="11"/>
      <c r="F47" s="11" t="s">
        <v>2764</v>
      </c>
      <c r="G47" s="12" t="n">
        <v>1516692</v>
      </c>
      <c r="H47" s="13" t="n">
        <v>1.12449014559388</v>
      </c>
      <c r="I47" s="11"/>
      <c r="J47" s="11"/>
    </row>
    <row r="48" customFormat="false" ht="13.85" hidden="false" customHeight="false" outlineLevel="0" collapsed="false">
      <c r="A48" s="11"/>
      <c r="B48" s="11"/>
      <c r="C48" s="12"/>
      <c r="D48" s="12"/>
      <c r="E48" s="11"/>
      <c r="F48" s="11" t="s">
        <v>2765</v>
      </c>
      <c r="G48" s="12" t="n">
        <v>1516511</v>
      </c>
      <c r="H48" s="13" t="n">
        <v>1.01262964308262</v>
      </c>
      <c r="I48" s="11"/>
      <c r="J48" s="11"/>
    </row>
    <row r="50" customFormat="false" ht="13.85" hidden="false" customHeight="false" outlineLevel="0" collapsed="false">
      <c r="A50" s="11" t="n">
        <v>4</v>
      </c>
      <c r="B50" s="11" t="s">
        <v>2191</v>
      </c>
      <c r="C50" s="12" t="n">
        <v>3092640</v>
      </c>
      <c r="D50" s="12" t="n">
        <v>417772</v>
      </c>
      <c r="E50" s="11"/>
      <c r="F50" s="11" t="s">
        <v>2766</v>
      </c>
      <c r="G50" s="12" t="n">
        <v>3087138</v>
      </c>
      <c r="H50" s="13" t="n">
        <v>42.0676171779633</v>
      </c>
      <c r="I50" s="11"/>
      <c r="J50" s="11" t="s">
        <v>2767</v>
      </c>
    </row>
    <row r="51" customFormat="false" ht="13.85" hidden="false" customHeight="false" outlineLevel="0" collapsed="false">
      <c r="A51" s="11"/>
      <c r="B51" s="11" t="s">
        <v>2768</v>
      </c>
      <c r="C51" s="12" t="n">
        <v>3091903</v>
      </c>
      <c r="D51" s="12" t="n">
        <v>420129</v>
      </c>
      <c r="E51" s="11"/>
      <c r="F51" s="11" t="s">
        <v>2769</v>
      </c>
      <c r="G51" s="12" t="n">
        <v>3012502</v>
      </c>
      <c r="H51" s="13" t="n">
        <v>6.67096823453903</v>
      </c>
      <c r="I51" s="11"/>
      <c r="J51" s="11"/>
    </row>
    <row r="52" customFormat="false" ht="13.85" hidden="false" customHeight="false" outlineLevel="0" collapsed="false">
      <c r="A52" s="11"/>
      <c r="B52" s="11" t="s">
        <v>2770</v>
      </c>
      <c r="C52" s="12" t="n">
        <v>3096005</v>
      </c>
      <c r="D52" s="12" t="n">
        <v>421537</v>
      </c>
      <c r="E52" s="11"/>
      <c r="F52" s="11" t="s">
        <v>2191</v>
      </c>
      <c r="G52" s="12" t="n">
        <v>3092640</v>
      </c>
      <c r="H52" s="13" t="n">
        <v>5.76441958546639</v>
      </c>
      <c r="I52" s="11"/>
      <c r="J52" s="11"/>
    </row>
    <row r="53" customFormat="false" ht="13.85" hidden="false" customHeight="false" outlineLevel="0" collapsed="false">
      <c r="A53" s="11"/>
      <c r="B53" s="11" t="s">
        <v>2766</v>
      </c>
      <c r="C53" s="12" t="n">
        <v>3087138</v>
      </c>
      <c r="D53" s="12" t="n">
        <v>395570</v>
      </c>
      <c r="E53" s="11"/>
      <c r="F53" s="11" t="s">
        <v>2771</v>
      </c>
      <c r="G53" s="12" t="n">
        <v>3086823</v>
      </c>
      <c r="H53" s="13" t="n">
        <v>5.15266507863998</v>
      </c>
      <c r="I53" s="11"/>
      <c r="J53" s="11"/>
    </row>
    <row r="54" customFormat="false" ht="13.85" hidden="false" customHeight="false" outlineLevel="0" collapsed="false">
      <c r="A54" s="11"/>
      <c r="B54" s="11" t="s">
        <v>2772</v>
      </c>
      <c r="C54" s="12" t="n">
        <v>3105844</v>
      </c>
      <c r="D54" s="12" t="n">
        <v>419521</v>
      </c>
      <c r="E54" s="11"/>
      <c r="F54" s="11" t="s">
        <v>2188</v>
      </c>
      <c r="G54" s="12" t="n">
        <v>3093017</v>
      </c>
      <c r="H54" s="13" t="n">
        <v>4.71509881317616</v>
      </c>
      <c r="I54" s="11"/>
      <c r="J54" s="11"/>
    </row>
    <row r="55" customFormat="false" ht="13.85" hidden="false" customHeight="false" outlineLevel="0" collapsed="false">
      <c r="A55" s="11"/>
      <c r="B55" s="11"/>
      <c r="C55" s="12"/>
      <c r="D55" s="12"/>
      <c r="E55" s="11"/>
      <c r="F55" s="11" t="s">
        <v>2772</v>
      </c>
      <c r="G55" s="12" t="n">
        <v>3105844</v>
      </c>
      <c r="H55" s="13" t="n">
        <v>3.3506091684103</v>
      </c>
      <c r="I55" s="11"/>
      <c r="J55" s="11"/>
    </row>
    <row r="56" customFormat="false" ht="13.85" hidden="false" customHeight="false" outlineLevel="0" collapsed="false">
      <c r="A56" s="11"/>
      <c r="B56" s="11"/>
      <c r="C56" s="12"/>
      <c r="D56" s="12"/>
      <c r="E56" s="11"/>
      <c r="F56" s="11" t="s">
        <v>2773</v>
      </c>
      <c r="G56" s="12" t="n">
        <v>3104644</v>
      </c>
      <c r="H56" s="13" t="n">
        <v>2.82193701714277</v>
      </c>
      <c r="I56" s="11"/>
      <c r="J56" s="11"/>
    </row>
    <row r="57" customFormat="false" ht="13.85" hidden="false" customHeight="false" outlineLevel="0" collapsed="false">
      <c r="A57" s="11"/>
      <c r="B57" s="11"/>
      <c r="C57" s="12"/>
      <c r="D57" s="12"/>
      <c r="E57" s="11"/>
      <c r="F57" s="11" t="s">
        <v>2774</v>
      </c>
      <c r="G57" s="12" t="n">
        <v>3093650</v>
      </c>
      <c r="H57" s="13" t="n">
        <v>2.55836024880409</v>
      </c>
      <c r="I57" s="11"/>
      <c r="J57" s="11"/>
    </row>
    <row r="58" customFormat="false" ht="13.85" hidden="false" customHeight="false" outlineLevel="0" collapsed="false">
      <c r="A58" s="11"/>
      <c r="B58" s="11"/>
      <c r="C58" s="12"/>
      <c r="D58" s="12"/>
      <c r="E58" s="11"/>
      <c r="F58" s="11" t="s">
        <v>2770</v>
      </c>
      <c r="G58" s="12" t="n">
        <v>3096005</v>
      </c>
      <c r="H58" s="13" t="n">
        <v>2.08875983953476</v>
      </c>
      <c r="I58" s="11"/>
      <c r="J58" s="11"/>
    </row>
    <row r="59" customFormat="false" ht="13.85" hidden="false" customHeight="false" outlineLevel="0" collapsed="false">
      <c r="A59" s="11"/>
      <c r="B59" s="11"/>
      <c r="C59" s="12"/>
      <c r="D59" s="12"/>
      <c r="E59" s="11"/>
      <c r="F59" s="11" t="s">
        <v>2775</v>
      </c>
      <c r="G59" s="12" t="n">
        <v>330074</v>
      </c>
      <c r="H59" s="13" t="n">
        <v>2.00256370007992</v>
      </c>
      <c r="I59" s="11"/>
      <c r="J59" s="11"/>
    </row>
    <row r="60" customFormat="false" ht="13.85" hidden="false" customHeight="false" outlineLevel="0" collapsed="false">
      <c r="A60" s="11"/>
      <c r="B60" s="11"/>
      <c r="C60" s="12"/>
      <c r="D60" s="12"/>
      <c r="E60" s="11"/>
      <c r="F60" s="11" t="s">
        <v>2776</v>
      </c>
      <c r="G60" s="12" t="n">
        <v>3070433</v>
      </c>
      <c r="H60" s="13" t="n">
        <v>1.40562606975436</v>
      </c>
      <c r="I60" s="11"/>
      <c r="J60" s="11"/>
    </row>
    <row r="61" customFormat="false" ht="13.85" hidden="false" customHeight="false" outlineLevel="0" collapsed="false">
      <c r="A61" s="11"/>
      <c r="B61" s="11"/>
      <c r="C61" s="12"/>
      <c r="D61" s="12"/>
      <c r="E61" s="11"/>
      <c r="F61" s="11" t="s">
        <v>2777</v>
      </c>
      <c r="G61" s="12" t="n">
        <v>2266484</v>
      </c>
      <c r="H61" s="13" t="n">
        <v>1.2705110013485</v>
      </c>
      <c r="I61" s="11"/>
      <c r="J61" s="11"/>
    </row>
    <row r="62" customFormat="false" ht="13.85" hidden="false" customHeight="false" outlineLevel="0" collapsed="false">
      <c r="A62" s="11"/>
      <c r="B62" s="11"/>
      <c r="C62" s="12"/>
      <c r="D62" s="12"/>
      <c r="E62" s="11"/>
      <c r="F62" s="11" t="s">
        <v>2778</v>
      </c>
      <c r="G62" s="12" t="n">
        <v>206430</v>
      </c>
      <c r="H62" s="13" t="n">
        <v>1.24106118455529</v>
      </c>
      <c r="I62" s="11"/>
      <c r="J62" s="11"/>
    </row>
    <row r="63" customFormat="false" ht="13.85" hidden="false" customHeight="false" outlineLevel="0" collapsed="false">
      <c r="A63" s="11"/>
      <c r="B63" s="11"/>
      <c r="C63" s="12"/>
      <c r="D63" s="12"/>
      <c r="E63" s="11"/>
      <c r="F63" s="11" t="s">
        <v>2779</v>
      </c>
      <c r="G63" s="12" t="n">
        <v>3012413</v>
      </c>
      <c r="H63" s="13" t="n">
        <v>1.11976191401482</v>
      </c>
      <c r="I63" s="11"/>
      <c r="J63" s="11"/>
    </row>
    <row r="65" customFormat="false" ht="13.85" hidden="false" customHeight="false" outlineLevel="0" collapsed="false">
      <c r="A65" s="11" t="n">
        <v>5</v>
      </c>
      <c r="B65" s="11" t="s">
        <v>2780</v>
      </c>
      <c r="C65" s="12" t="n">
        <v>3100322</v>
      </c>
      <c r="D65" s="12" t="n">
        <v>395226</v>
      </c>
      <c r="E65" s="11"/>
      <c r="F65" s="11" t="s">
        <v>2025</v>
      </c>
      <c r="G65" s="12" t="n">
        <v>3110574</v>
      </c>
      <c r="H65" s="13" t="n">
        <v>18.6113521456718</v>
      </c>
      <c r="I65" s="11"/>
      <c r="J65" s="11"/>
    </row>
    <row r="66" customFormat="false" ht="13.85" hidden="false" customHeight="false" outlineLevel="0" collapsed="false">
      <c r="A66" s="11"/>
      <c r="B66" s="11" t="s">
        <v>2781</v>
      </c>
      <c r="C66" s="12" t="n">
        <v>3099480</v>
      </c>
      <c r="D66" s="12" t="n">
        <v>420851</v>
      </c>
      <c r="E66" s="11"/>
      <c r="F66" s="11" t="s">
        <v>2782</v>
      </c>
      <c r="G66" s="12" t="n">
        <v>3011157</v>
      </c>
      <c r="H66" s="13" t="n">
        <v>17.2833666205406</v>
      </c>
      <c r="I66" s="11"/>
      <c r="J66" s="11"/>
    </row>
    <row r="67" customFormat="false" ht="13.85" hidden="false" customHeight="false" outlineLevel="0" collapsed="false">
      <c r="A67" s="11"/>
      <c r="B67" s="11" t="s">
        <v>2783</v>
      </c>
      <c r="C67" s="12" t="n">
        <v>3103733</v>
      </c>
      <c r="D67" s="12" t="n">
        <v>420197</v>
      </c>
      <c r="E67" s="11"/>
      <c r="F67" s="11" t="s">
        <v>2782</v>
      </c>
      <c r="G67" s="12" t="n">
        <v>3095680</v>
      </c>
      <c r="H67" s="13" t="n">
        <v>16.5753185749054</v>
      </c>
      <c r="I67" s="11"/>
      <c r="J67" s="11"/>
    </row>
    <row r="68" customFormat="false" ht="13.85" hidden="false" customHeight="false" outlineLevel="0" collapsed="false">
      <c r="A68" s="11"/>
      <c r="B68" s="11" t="s">
        <v>2023</v>
      </c>
      <c r="C68" s="12" t="n">
        <v>3110184</v>
      </c>
      <c r="D68" s="12" t="n">
        <v>373941</v>
      </c>
      <c r="E68" s="11"/>
      <c r="F68" s="11" t="s">
        <v>1741</v>
      </c>
      <c r="G68" s="12" t="n">
        <v>3095426</v>
      </c>
      <c r="H68" s="13" t="n">
        <v>16.412241756916</v>
      </c>
      <c r="I68" s="11"/>
      <c r="J68" s="11"/>
    </row>
    <row r="69" customFormat="false" ht="13.85" hidden="false" customHeight="false" outlineLevel="0" collapsed="false">
      <c r="A69" s="11"/>
      <c r="B69" s="11" t="s">
        <v>2784</v>
      </c>
      <c r="C69" s="12" t="n">
        <v>3106071</v>
      </c>
      <c r="D69" s="12" t="n">
        <v>396257</v>
      </c>
      <c r="E69" s="11"/>
      <c r="F69" s="11" t="s">
        <v>2785</v>
      </c>
      <c r="G69" s="12" t="n">
        <v>3097459</v>
      </c>
      <c r="H69" s="13" t="n">
        <v>9.44330915808678</v>
      </c>
      <c r="I69" s="11"/>
      <c r="J69" s="11"/>
    </row>
    <row r="70" customFormat="false" ht="13.85" hidden="false" customHeight="false" outlineLevel="0" collapsed="false">
      <c r="A70" s="11"/>
      <c r="B70" s="11"/>
      <c r="C70" s="12"/>
      <c r="D70" s="12"/>
      <c r="E70" s="11"/>
      <c r="F70" s="11" t="s">
        <v>2785</v>
      </c>
      <c r="G70" s="12" t="n">
        <v>3081469</v>
      </c>
      <c r="H70" s="13" t="n">
        <v>5.68057522177696</v>
      </c>
      <c r="I70" s="11"/>
      <c r="J70" s="11"/>
    </row>
    <row r="71" customFormat="false" ht="13.85" hidden="false" customHeight="false" outlineLevel="0" collapsed="false">
      <c r="A71" s="11"/>
      <c r="B71" s="11"/>
      <c r="C71" s="12"/>
      <c r="D71" s="12"/>
      <c r="E71" s="11"/>
      <c r="F71" s="11" t="s">
        <v>2786</v>
      </c>
      <c r="G71" s="12" t="n">
        <v>8666</v>
      </c>
      <c r="H71" s="13" t="n">
        <v>1.93007867783308</v>
      </c>
      <c r="I71" s="11"/>
      <c r="J71" s="11"/>
    </row>
    <row r="72" customFormat="false" ht="13.85" hidden="false" customHeight="false" outlineLevel="0" collapsed="false">
      <c r="A72" s="11"/>
      <c r="B72" s="11"/>
      <c r="C72" s="12"/>
      <c r="D72" s="12"/>
      <c r="E72" s="11"/>
      <c r="F72" s="11" t="s">
        <v>2787</v>
      </c>
      <c r="G72" s="12" t="n">
        <v>3090746</v>
      </c>
      <c r="H72" s="13" t="n">
        <v>1.7333721742034</v>
      </c>
      <c r="I72" s="11"/>
      <c r="J72" s="11"/>
    </row>
    <row r="73" customFormat="false" ht="13.85" hidden="false" customHeight="false" outlineLevel="0" collapsed="false">
      <c r="A73" s="11"/>
      <c r="B73" s="11"/>
      <c r="C73" s="12"/>
      <c r="D73" s="12"/>
      <c r="E73" s="11"/>
      <c r="F73" s="11" t="s">
        <v>2788</v>
      </c>
      <c r="G73" s="12" t="n">
        <v>596843</v>
      </c>
      <c r="H73" s="13" t="n">
        <v>1.55099658295512</v>
      </c>
      <c r="I73" s="11"/>
      <c r="J73" s="11"/>
    </row>
    <row r="74" customFormat="false" ht="13.85" hidden="false" customHeight="false" outlineLevel="0" collapsed="false">
      <c r="A74" s="11"/>
      <c r="B74" s="11"/>
      <c r="C74" s="12"/>
      <c r="D74" s="12"/>
      <c r="E74" s="11"/>
      <c r="F74" s="11" t="s">
        <v>2789</v>
      </c>
      <c r="G74" s="12" t="n">
        <v>3105266</v>
      </c>
      <c r="H74" s="13" t="n">
        <v>1.45989656448364</v>
      </c>
      <c r="I74" s="11"/>
      <c r="J74" s="11"/>
    </row>
    <row r="75" customFormat="false" ht="13.85" hidden="false" customHeight="false" outlineLevel="0" collapsed="false">
      <c r="A75" s="11"/>
      <c r="B75" s="11"/>
      <c r="C75" s="12"/>
      <c r="D75" s="12"/>
      <c r="E75" s="11"/>
      <c r="F75" s="11" t="s">
        <v>2790</v>
      </c>
      <c r="G75" s="12" t="n">
        <v>3097886</v>
      </c>
      <c r="H75" s="13" t="n">
        <v>1.2464115396142</v>
      </c>
      <c r="I75" s="11"/>
      <c r="J75" s="11"/>
    </row>
    <row r="78" customFormat="false" ht="13.85" hidden="false" customHeight="false" outlineLevel="0" collapsed="false">
      <c r="A78" s="11" t="n">
        <v>6</v>
      </c>
      <c r="B78" s="11" t="s">
        <v>2791</v>
      </c>
      <c r="C78" s="12" t="n">
        <v>3096898</v>
      </c>
      <c r="D78" s="12" t="n">
        <v>395121</v>
      </c>
      <c r="E78" s="11"/>
      <c r="F78" s="11" t="s">
        <v>2792</v>
      </c>
      <c r="G78" s="12" t="n">
        <v>3096917</v>
      </c>
      <c r="H78" s="13" t="n">
        <v>50.6658017635345</v>
      </c>
      <c r="I78" s="11"/>
      <c r="J78" s="11"/>
    </row>
    <row r="79" customFormat="false" ht="13.85" hidden="false" customHeight="false" outlineLevel="0" collapsed="false">
      <c r="A79" s="11"/>
      <c r="B79" s="11" t="s">
        <v>2792</v>
      </c>
      <c r="C79" s="12" t="n">
        <v>3096917</v>
      </c>
      <c r="D79" s="12" t="n">
        <v>395118</v>
      </c>
      <c r="E79" s="11"/>
      <c r="F79" s="11" t="s">
        <v>2791</v>
      </c>
      <c r="G79" s="12" t="n">
        <v>3096898</v>
      </c>
      <c r="H79" s="13" t="n">
        <v>25.2876877784729</v>
      </c>
      <c r="I79" s="11"/>
      <c r="J79" s="11"/>
    </row>
    <row r="80" customFormat="false" ht="13.85" hidden="false" customHeight="false" outlineLevel="0" collapsed="false">
      <c r="A80" s="11"/>
      <c r="B80" s="11"/>
      <c r="C80" s="12"/>
      <c r="D80" s="12"/>
      <c r="E80" s="11"/>
      <c r="F80" s="11" t="s">
        <v>2793</v>
      </c>
      <c r="G80" s="12" t="n">
        <v>3022669</v>
      </c>
      <c r="H80" s="13" t="n">
        <v>13.0957096815109</v>
      </c>
      <c r="I80" s="11"/>
      <c r="J80" s="11"/>
    </row>
    <row r="81" customFormat="false" ht="13.85" hidden="false" customHeight="false" outlineLevel="0" collapsed="false">
      <c r="A81" s="11"/>
      <c r="B81" s="11"/>
      <c r="C81" s="12"/>
      <c r="D81" s="12"/>
      <c r="E81" s="11"/>
      <c r="F81" s="11" t="s">
        <v>2794</v>
      </c>
      <c r="G81" s="12" t="n">
        <v>3020311</v>
      </c>
      <c r="H81" s="13" t="n">
        <v>4.12255525588989</v>
      </c>
      <c r="I81" s="11"/>
      <c r="J81" s="11"/>
    </row>
    <row r="82" customFormat="false" ht="13.85" hidden="false" customHeight="false" outlineLevel="0" collapsed="false">
      <c r="A82" s="11"/>
      <c r="B82" s="11"/>
      <c r="C82" s="12"/>
      <c r="D82" s="12"/>
      <c r="E82" s="11"/>
      <c r="F82" s="11" t="s">
        <v>2795</v>
      </c>
      <c r="G82" s="12" t="n">
        <v>35406</v>
      </c>
      <c r="H82" s="13" t="n">
        <v>3.00612635910511</v>
      </c>
      <c r="I82" s="11"/>
      <c r="J82" s="11"/>
    </row>
    <row r="83" customFormat="false" ht="13.85" hidden="false" customHeight="false" outlineLevel="0" collapsed="false">
      <c r="A83" s="11"/>
      <c r="B83" s="11"/>
      <c r="C83" s="12"/>
      <c r="D83" s="12"/>
      <c r="E83" s="11"/>
      <c r="F83" s="11" t="s">
        <v>2796</v>
      </c>
      <c r="G83" s="12" t="n">
        <v>3107325</v>
      </c>
      <c r="H83" s="13" t="n">
        <v>1.48917818441987</v>
      </c>
      <c r="I83" s="11"/>
      <c r="J83" s="11"/>
    </row>
    <row r="84" customFormat="false" ht="13.85" hidden="false" customHeight="false" outlineLevel="0" collapsed="false">
      <c r="A84" s="11"/>
      <c r="B84" s="11"/>
      <c r="C84" s="12"/>
      <c r="D84" s="12"/>
      <c r="E84" s="11"/>
      <c r="F84" s="11" t="s">
        <v>2797</v>
      </c>
      <c r="G84" s="12" t="n">
        <v>430279</v>
      </c>
      <c r="H84" s="13" t="n">
        <v>1.05009749531746</v>
      </c>
      <c r="I84" s="11"/>
      <c r="J84" s="11"/>
    </row>
    <row r="86" customFormat="false" ht="13.85" hidden="false" customHeight="false" outlineLevel="0" collapsed="false">
      <c r="A86" s="11" t="n">
        <v>7</v>
      </c>
      <c r="B86" s="11" t="s">
        <v>2152</v>
      </c>
      <c r="C86" s="12" t="n">
        <v>3090606</v>
      </c>
      <c r="D86" s="12" t="n">
        <v>396386</v>
      </c>
      <c r="E86" s="11"/>
      <c r="F86" s="11"/>
      <c r="G86" s="12"/>
      <c r="H86" s="13"/>
      <c r="I86" s="11"/>
      <c r="J86" s="11"/>
    </row>
    <row r="88" customFormat="false" ht="13.85" hidden="false" customHeight="false" outlineLevel="0" collapsed="false">
      <c r="A88" s="11" t="n">
        <v>8</v>
      </c>
      <c r="B88" s="11" t="s">
        <v>2493</v>
      </c>
      <c r="C88" s="12" t="n">
        <v>3092760</v>
      </c>
      <c r="D88" s="12" t="n">
        <v>422145</v>
      </c>
      <c r="E88" s="11"/>
      <c r="F88" s="11"/>
      <c r="G88" s="12"/>
      <c r="H88" s="13"/>
      <c r="I88" s="11"/>
      <c r="J88" s="11"/>
    </row>
    <row r="90" customFormat="false" ht="13.85" hidden="false" customHeight="false" outlineLevel="0" collapsed="false">
      <c r="A90" s="11" t="n">
        <v>9</v>
      </c>
      <c r="B90" s="11" t="s">
        <v>2798</v>
      </c>
      <c r="C90" s="12" t="n">
        <v>3102370</v>
      </c>
      <c r="D90" s="12" t="n">
        <v>416371</v>
      </c>
      <c r="E90" s="11"/>
      <c r="F90" s="11"/>
      <c r="G90" s="12"/>
      <c r="H90" s="13"/>
      <c r="I90" s="11"/>
      <c r="J90" s="11"/>
    </row>
    <row r="92" customFormat="false" ht="13.85" hidden="false" customHeight="false" outlineLevel="0" collapsed="false">
      <c r="A92" s="11" t="n">
        <v>10</v>
      </c>
      <c r="B92" s="11" t="s">
        <v>2193</v>
      </c>
      <c r="C92" s="12" t="n">
        <v>3092190</v>
      </c>
      <c r="D92" s="12" t="n">
        <v>396149</v>
      </c>
      <c r="E92" s="11"/>
      <c r="F92" s="11" t="s">
        <v>2799</v>
      </c>
      <c r="G92" s="12" t="n">
        <v>87012</v>
      </c>
      <c r="H92" s="13" t="n">
        <v>56.5945267677307</v>
      </c>
      <c r="I92" s="11"/>
      <c r="J92" s="11"/>
    </row>
    <row r="93" customFormat="false" ht="13.85" hidden="false" customHeight="false" outlineLevel="0" collapsed="false">
      <c r="A93" s="11"/>
      <c r="B93" s="11" t="s">
        <v>2800</v>
      </c>
      <c r="C93" s="12" t="n">
        <v>3099395</v>
      </c>
      <c r="D93" s="12" t="n">
        <v>421156</v>
      </c>
      <c r="E93" s="11"/>
      <c r="F93" s="11" t="s">
        <v>2801</v>
      </c>
      <c r="G93" s="12" t="n">
        <v>3089113</v>
      </c>
      <c r="H93" s="13" t="n">
        <v>24.8779356479645</v>
      </c>
      <c r="I93" s="11"/>
      <c r="J93" s="11"/>
    </row>
    <row r="94" customFormat="false" ht="13.85" hidden="false" customHeight="false" outlineLevel="0" collapsed="false">
      <c r="A94" s="11"/>
      <c r="B94" s="11"/>
      <c r="C94" s="12"/>
      <c r="D94" s="12"/>
      <c r="E94" s="11"/>
      <c r="F94" s="11" t="s">
        <v>2534</v>
      </c>
      <c r="G94" s="12" t="n">
        <v>3104410</v>
      </c>
      <c r="H94" s="13" t="n">
        <v>5.9081643819809</v>
      </c>
      <c r="I94" s="11"/>
      <c r="J94" s="11"/>
    </row>
    <row r="95" customFormat="false" ht="13.85" hidden="false" customHeight="false" outlineLevel="0" collapsed="false">
      <c r="A95" s="11"/>
      <c r="B95" s="11"/>
      <c r="C95" s="12"/>
      <c r="D95" s="12"/>
      <c r="E95" s="11"/>
      <c r="F95" s="11" t="s">
        <v>2802</v>
      </c>
      <c r="G95" s="12" t="n">
        <v>4188841</v>
      </c>
      <c r="H95" s="13" t="n">
        <v>4.93005104362965</v>
      </c>
      <c r="I95" s="11"/>
      <c r="J95" s="11"/>
    </row>
    <row r="96" customFormat="false" ht="13.85" hidden="false" customHeight="false" outlineLevel="0" collapsed="false">
      <c r="A96" s="11"/>
      <c r="B96" s="11"/>
      <c r="C96" s="12"/>
      <c r="D96" s="12"/>
      <c r="E96" s="11"/>
      <c r="F96" s="11" t="s">
        <v>2803</v>
      </c>
      <c r="G96" s="12" t="n">
        <v>4274952</v>
      </c>
      <c r="H96" s="13" t="n">
        <v>4.90221418440342</v>
      </c>
      <c r="I96" s="11"/>
      <c r="J96" s="11"/>
    </row>
    <row r="97" customFormat="false" ht="13.85" hidden="false" customHeight="false" outlineLevel="0" collapsed="false">
      <c r="A97" s="11"/>
      <c r="B97" s="11"/>
      <c r="C97" s="12"/>
      <c r="D97" s="12"/>
      <c r="E97" s="11"/>
      <c r="F97" s="11" t="s">
        <v>2804</v>
      </c>
      <c r="G97" s="12" t="n">
        <v>796358</v>
      </c>
      <c r="H97" s="13" t="n">
        <v>1.54510820284486</v>
      </c>
      <c r="I97" s="11"/>
      <c r="J97" s="11"/>
    </row>
    <row r="99" customFormat="false" ht="13.85" hidden="false" customHeight="false" outlineLevel="0" collapsed="false">
      <c r="A99" s="11" t="n">
        <v>11</v>
      </c>
      <c r="B99" s="11" t="s">
        <v>2805</v>
      </c>
      <c r="C99" s="12" t="n">
        <v>3104924</v>
      </c>
      <c r="D99" s="12" t="n">
        <v>396417</v>
      </c>
      <c r="E99" s="11"/>
      <c r="F99" s="11"/>
      <c r="G99" s="12"/>
      <c r="H99" s="13"/>
      <c r="I99" s="11"/>
      <c r="J99" s="11"/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J9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0" min="1" style="10" width="9.14"/>
  </cols>
  <sheetData>
    <row r="4" customFormat="false" ht="13.85" hidden="false" customHeight="false" outlineLevel="0" collapsed="false">
      <c r="A4" s="11"/>
      <c r="B4" s="11" t="s">
        <v>2721</v>
      </c>
      <c r="C4" s="12" t="s">
        <v>2722</v>
      </c>
      <c r="D4" s="12" t="s">
        <v>2723</v>
      </c>
      <c r="E4" s="11"/>
      <c r="F4" s="11" t="s">
        <v>2721</v>
      </c>
      <c r="G4" s="12" t="s">
        <v>2722</v>
      </c>
      <c r="H4" s="12" t="s">
        <v>2724</v>
      </c>
      <c r="I4" s="11"/>
      <c r="J4" s="11"/>
    </row>
    <row r="6" customFormat="false" ht="13.85" hidden="false" customHeight="false" outlineLevel="0" collapsed="false">
      <c r="A6" s="11" t="n">
        <v>1</v>
      </c>
      <c r="B6" s="11" t="s">
        <v>2806</v>
      </c>
      <c r="C6" s="12" t="n">
        <v>3105156</v>
      </c>
      <c r="D6" s="12" t="n">
        <v>396241</v>
      </c>
      <c r="E6" s="11"/>
      <c r="F6" s="11" t="s">
        <v>2807</v>
      </c>
      <c r="G6" s="12" t="n">
        <v>4250071</v>
      </c>
      <c r="H6" s="12" t="n">
        <v>45.0799226760864</v>
      </c>
      <c r="I6" s="11"/>
      <c r="J6" s="11" t="s">
        <v>2808</v>
      </c>
    </row>
    <row r="7" customFormat="false" ht="13.85" hidden="false" customHeight="false" outlineLevel="0" collapsed="false">
      <c r="A7" s="11"/>
      <c r="B7" s="11" t="s">
        <v>1346</v>
      </c>
      <c r="C7" s="12" t="n">
        <v>3087208</v>
      </c>
      <c r="D7" s="12" t="n">
        <v>395358</v>
      </c>
      <c r="E7" s="11"/>
      <c r="F7" s="11" t="s">
        <v>2809</v>
      </c>
      <c r="G7" s="12" t="n">
        <v>523465</v>
      </c>
      <c r="H7" s="12" t="n">
        <v>5.46521246433258</v>
      </c>
      <c r="I7" s="11"/>
      <c r="J7" s="11"/>
    </row>
    <row r="8" customFormat="false" ht="13.85" hidden="false" customHeight="false" outlineLevel="0" collapsed="false">
      <c r="A8" s="11"/>
      <c r="B8" s="11"/>
      <c r="C8" s="12"/>
      <c r="D8" s="12"/>
      <c r="E8" s="11"/>
      <c r="F8" s="11" t="s">
        <v>2810</v>
      </c>
      <c r="G8" s="12" t="n">
        <v>1151254</v>
      </c>
      <c r="H8" s="12" t="n">
        <v>5.38609996438026</v>
      </c>
      <c r="I8" s="11"/>
      <c r="J8" s="11"/>
    </row>
    <row r="9" customFormat="false" ht="13.85" hidden="false" customHeight="false" outlineLevel="0" collapsed="false">
      <c r="A9" s="11"/>
      <c r="B9" s="11"/>
      <c r="C9" s="12"/>
      <c r="D9" s="12"/>
      <c r="E9" s="11"/>
      <c r="F9" s="11" t="s">
        <v>2811</v>
      </c>
      <c r="G9" s="12" t="n">
        <v>229671</v>
      </c>
      <c r="H9" s="12" t="n">
        <v>5.35489730536938</v>
      </c>
      <c r="I9" s="11"/>
      <c r="J9" s="11"/>
    </row>
    <row r="10" customFormat="false" ht="13.85" hidden="false" customHeight="false" outlineLevel="0" collapsed="false">
      <c r="A10" s="11"/>
      <c r="B10" s="11"/>
      <c r="C10" s="12"/>
      <c r="D10" s="12"/>
      <c r="E10" s="11"/>
      <c r="F10" s="11" t="s">
        <v>2812</v>
      </c>
      <c r="G10" s="12" t="n">
        <v>4000016</v>
      </c>
      <c r="H10" s="12" t="n">
        <v>5.27007654309273</v>
      </c>
      <c r="I10" s="11"/>
      <c r="J10" s="11"/>
    </row>
    <row r="11" customFormat="false" ht="13.85" hidden="false" customHeight="false" outlineLevel="0" collapsed="false">
      <c r="A11" s="11"/>
      <c r="B11" s="11"/>
      <c r="C11" s="12"/>
      <c r="D11" s="12"/>
      <c r="E11" s="11"/>
      <c r="F11" s="11" t="s">
        <v>2813</v>
      </c>
      <c r="G11" s="12" t="n">
        <v>4269095</v>
      </c>
      <c r="H11" s="12" t="n">
        <v>1.83188989758492</v>
      </c>
      <c r="I11" s="11"/>
      <c r="J11" s="11"/>
    </row>
    <row r="12" customFormat="false" ht="13.85" hidden="false" customHeight="false" outlineLevel="0" collapsed="false">
      <c r="A12" s="11"/>
      <c r="B12" s="11"/>
      <c r="C12" s="12"/>
      <c r="D12" s="12"/>
      <c r="E12" s="11"/>
      <c r="F12" s="11" t="s">
        <v>2814</v>
      </c>
      <c r="G12" s="12" t="n">
        <v>555903</v>
      </c>
      <c r="H12" s="12" t="n">
        <v>1.78608596324921</v>
      </c>
      <c r="I12" s="11"/>
      <c r="J12" s="11"/>
    </row>
    <row r="14" customFormat="false" ht="13.85" hidden="false" customHeight="false" outlineLevel="0" collapsed="false">
      <c r="A14" s="11" t="n">
        <v>2</v>
      </c>
      <c r="B14" s="11" t="s">
        <v>1140</v>
      </c>
      <c r="C14" s="12" t="n">
        <v>3090899</v>
      </c>
      <c r="D14" s="12" t="n">
        <v>417831</v>
      </c>
      <c r="E14" s="11"/>
      <c r="F14" s="11" t="s">
        <v>2815</v>
      </c>
      <c r="G14" s="12" t="n">
        <v>3094375</v>
      </c>
      <c r="H14" s="12" t="n">
        <v>20.6591963768005</v>
      </c>
      <c r="I14" s="11"/>
      <c r="J14" s="11" t="s">
        <v>2816</v>
      </c>
    </row>
    <row r="15" customFormat="false" ht="13.85" hidden="false" customHeight="false" outlineLevel="0" collapsed="false">
      <c r="A15" s="11"/>
      <c r="B15" s="11" t="s">
        <v>2388</v>
      </c>
      <c r="C15" s="12" t="n">
        <v>3102853</v>
      </c>
      <c r="D15" s="12" t="n">
        <v>396341</v>
      </c>
      <c r="E15" s="11"/>
      <c r="F15" s="11" t="s">
        <v>2388</v>
      </c>
      <c r="G15" s="12" t="n">
        <v>3102853</v>
      </c>
      <c r="H15" s="12" t="n">
        <v>12.2693486511707</v>
      </c>
      <c r="I15" s="11"/>
      <c r="J15" s="11" t="s">
        <v>2817</v>
      </c>
    </row>
    <row r="16" customFormat="false" ht="13.85" hidden="false" customHeight="false" outlineLevel="0" collapsed="false">
      <c r="A16" s="11"/>
      <c r="B16" s="11" t="s">
        <v>1170</v>
      </c>
      <c r="C16" s="12" t="n">
        <v>3095167</v>
      </c>
      <c r="D16" s="12" t="n">
        <v>419953</v>
      </c>
      <c r="E16" s="11"/>
      <c r="F16" s="11" t="s">
        <v>1170</v>
      </c>
      <c r="G16" s="12" t="n">
        <v>3095167</v>
      </c>
      <c r="H16" s="12" t="n">
        <v>8.16106051206589</v>
      </c>
      <c r="I16" s="11"/>
      <c r="J16" s="11" t="s">
        <v>2818</v>
      </c>
    </row>
    <row r="17" customFormat="false" ht="13.85" hidden="false" customHeight="false" outlineLevel="0" collapsed="false">
      <c r="A17" s="11"/>
      <c r="B17" s="11" t="s">
        <v>2819</v>
      </c>
      <c r="C17" s="12" t="n">
        <v>3095080</v>
      </c>
      <c r="D17" s="12" t="n">
        <v>768542</v>
      </c>
      <c r="E17" s="11"/>
      <c r="F17" s="11" t="s">
        <v>1844</v>
      </c>
      <c r="G17" s="12" t="n">
        <v>1512554</v>
      </c>
      <c r="H17" s="12" t="n">
        <v>7.48942717909813</v>
      </c>
      <c r="I17" s="11"/>
      <c r="J17" s="11"/>
    </row>
    <row r="18" customFormat="false" ht="13.85" hidden="false" customHeight="false" outlineLevel="0" collapsed="false">
      <c r="A18" s="11"/>
      <c r="B18" s="11" t="s">
        <v>2820</v>
      </c>
      <c r="C18" s="12" t="n">
        <v>3094503</v>
      </c>
      <c r="D18" s="12" t="n">
        <v>420786</v>
      </c>
      <c r="E18" s="11"/>
      <c r="F18" s="11" t="s">
        <v>1025</v>
      </c>
      <c r="G18" s="12" t="n">
        <v>3087579</v>
      </c>
      <c r="H18" s="12" t="n">
        <v>3.73648405075073</v>
      </c>
      <c r="I18" s="11"/>
      <c r="J18" s="11"/>
    </row>
    <row r="19" customFormat="false" ht="13.85" hidden="false" customHeight="false" outlineLevel="0" collapsed="false">
      <c r="A19" s="11"/>
      <c r="B19" s="11"/>
      <c r="C19" s="12"/>
      <c r="D19" s="12"/>
      <c r="E19" s="11"/>
      <c r="F19" s="11" t="s">
        <v>2821</v>
      </c>
      <c r="G19" s="12" t="n">
        <v>4250395</v>
      </c>
      <c r="H19" s="12" t="n">
        <v>3.67669686675072</v>
      </c>
      <c r="I19" s="11"/>
      <c r="J19" s="11"/>
    </row>
    <row r="20" customFormat="false" ht="13.85" hidden="false" customHeight="false" outlineLevel="0" collapsed="false">
      <c r="A20" s="11"/>
      <c r="B20" s="11"/>
      <c r="C20" s="12"/>
      <c r="D20" s="12"/>
      <c r="E20" s="11"/>
      <c r="F20" s="11" t="s">
        <v>2822</v>
      </c>
      <c r="G20" s="12" t="n">
        <v>32529</v>
      </c>
      <c r="H20" s="12" t="n">
        <v>3.08047160506248</v>
      </c>
      <c r="I20" s="11"/>
      <c r="J20" s="11"/>
    </row>
    <row r="21" customFormat="false" ht="13.85" hidden="false" customHeight="false" outlineLevel="0" collapsed="false">
      <c r="A21" s="11"/>
      <c r="B21" s="11"/>
      <c r="C21" s="12"/>
      <c r="D21" s="12"/>
      <c r="E21" s="11"/>
      <c r="F21" s="11" t="s">
        <v>1145</v>
      </c>
      <c r="G21" s="12" t="n">
        <v>3088423</v>
      </c>
      <c r="H21" s="12" t="n">
        <v>2.54525635391474</v>
      </c>
      <c r="I21" s="11"/>
      <c r="J21" s="11"/>
    </row>
    <row r="22" customFormat="false" ht="13.85" hidden="false" customHeight="false" outlineLevel="0" collapsed="false">
      <c r="A22" s="11"/>
      <c r="B22" s="11"/>
      <c r="C22" s="12"/>
      <c r="D22" s="12"/>
      <c r="E22" s="11"/>
      <c r="F22" s="11" t="s">
        <v>2823</v>
      </c>
      <c r="G22" s="12" t="n">
        <v>3096798</v>
      </c>
      <c r="H22" s="12" t="n">
        <v>2.4239556863904</v>
      </c>
      <c r="I22" s="11"/>
      <c r="J22" s="11"/>
    </row>
    <row r="23" customFormat="false" ht="13.85" hidden="false" customHeight="false" outlineLevel="0" collapsed="false">
      <c r="A23" s="11"/>
      <c r="B23" s="11"/>
      <c r="C23" s="12"/>
      <c r="D23" s="12"/>
      <c r="E23" s="11"/>
      <c r="F23" s="11" t="s">
        <v>2824</v>
      </c>
      <c r="G23" s="12" t="n">
        <v>25723</v>
      </c>
      <c r="H23" s="12" t="n">
        <v>2.39463988691568</v>
      </c>
      <c r="I23" s="11"/>
      <c r="J23" s="11"/>
    </row>
    <row r="24" customFormat="false" ht="13.85" hidden="false" customHeight="false" outlineLevel="0" collapsed="false">
      <c r="A24" s="11"/>
      <c r="B24" s="11"/>
      <c r="C24" s="12"/>
      <c r="D24" s="12"/>
      <c r="E24" s="11"/>
      <c r="F24" s="11" t="s">
        <v>1172</v>
      </c>
      <c r="G24" s="12" t="n">
        <v>17431</v>
      </c>
      <c r="H24" s="12" t="n">
        <v>2.35811062157154</v>
      </c>
      <c r="I24" s="11"/>
      <c r="J24" s="11"/>
    </row>
    <row r="25" customFormat="false" ht="13.85" hidden="false" customHeight="false" outlineLevel="0" collapsed="false">
      <c r="A25" s="11"/>
      <c r="B25" s="11"/>
      <c r="C25" s="12"/>
      <c r="D25" s="12"/>
      <c r="E25" s="11"/>
      <c r="F25" s="11" t="s">
        <v>2825</v>
      </c>
      <c r="G25" s="12" t="n">
        <v>3056166</v>
      </c>
      <c r="H25" s="12" t="n">
        <v>2.27957665920258</v>
      </c>
      <c r="I25" s="11"/>
      <c r="J25" s="11"/>
    </row>
    <row r="26" customFormat="false" ht="13.85" hidden="false" customHeight="false" outlineLevel="0" collapsed="false">
      <c r="A26" s="11"/>
      <c r="B26" s="11"/>
      <c r="C26" s="12"/>
      <c r="D26" s="12"/>
      <c r="E26" s="11"/>
      <c r="F26" s="11" t="s">
        <v>1156</v>
      </c>
      <c r="G26" s="12" t="n">
        <v>3100732</v>
      </c>
      <c r="H26" s="12" t="n">
        <v>1.84417627751827</v>
      </c>
      <c r="I26" s="11"/>
      <c r="J26" s="11"/>
    </row>
    <row r="27" customFormat="false" ht="13.85" hidden="false" customHeight="false" outlineLevel="0" collapsed="false">
      <c r="A27" s="11"/>
      <c r="B27" s="11"/>
      <c r="C27" s="12"/>
      <c r="D27" s="12"/>
      <c r="E27" s="11"/>
      <c r="F27" s="11" t="s">
        <v>579</v>
      </c>
      <c r="G27" s="12" t="n">
        <v>3098664</v>
      </c>
      <c r="H27" s="12" t="n">
        <v>1.78336929529905</v>
      </c>
      <c r="I27" s="11"/>
      <c r="J27" s="11"/>
    </row>
    <row r="28" customFormat="false" ht="13.85" hidden="false" customHeight="false" outlineLevel="0" collapsed="false">
      <c r="A28" s="11"/>
      <c r="B28" s="11"/>
      <c r="C28" s="12"/>
      <c r="D28" s="12"/>
      <c r="E28" s="11"/>
      <c r="F28" s="11" t="s">
        <v>2823</v>
      </c>
      <c r="G28" s="12" t="n">
        <v>3078455</v>
      </c>
      <c r="H28" s="12" t="n">
        <v>1.3121553696692</v>
      </c>
      <c r="I28" s="11"/>
      <c r="J28" s="11"/>
    </row>
    <row r="29" customFormat="false" ht="13.85" hidden="false" customHeight="false" outlineLevel="0" collapsed="false">
      <c r="A29" s="11"/>
      <c r="B29" s="11"/>
      <c r="C29" s="12"/>
      <c r="D29" s="12"/>
      <c r="E29" s="11"/>
      <c r="F29" s="11" t="s">
        <v>2826</v>
      </c>
      <c r="G29" s="12" t="n">
        <v>279626</v>
      </c>
      <c r="H29" s="12" t="n">
        <v>1.00634014233947</v>
      </c>
      <c r="I29" s="11"/>
      <c r="J29" s="11"/>
    </row>
    <row r="31" customFormat="false" ht="13.85" hidden="false" customHeight="false" outlineLevel="0" collapsed="false">
      <c r="A31" s="11" t="n">
        <v>3</v>
      </c>
      <c r="B31" s="11" t="s">
        <v>1139</v>
      </c>
      <c r="C31" s="12" t="n">
        <v>3098336</v>
      </c>
      <c r="D31" s="12" t="n">
        <v>414745</v>
      </c>
      <c r="E31" s="11"/>
      <c r="F31" s="11" t="s">
        <v>2827</v>
      </c>
      <c r="G31" s="12" t="n">
        <v>1150553</v>
      </c>
      <c r="H31" s="12" t="n">
        <v>10.1776219904423</v>
      </c>
      <c r="I31" s="11"/>
      <c r="J31" s="11" t="s">
        <v>2828</v>
      </c>
    </row>
    <row r="32" customFormat="false" ht="13.85" hidden="false" customHeight="false" outlineLevel="0" collapsed="false">
      <c r="A32" s="11"/>
      <c r="B32" s="11" t="s">
        <v>2829</v>
      </c>
      <c r="C32" s="12" t="n">
        <v>3093284</v>
      </c>
      <c r="D32" s="12" t="n">
        <v>418125</v>
      </c>
      <c r="E32" s="11"/>
      <c r="F32" s="11" t="s">
        <v>2829</v>
      </c>
      <c r="G32" s="12" t="n">
        <v>3093284</v>
      </c>
      <c r="H32" s="12" t="n">
        <v>6.70551508665085</v>
      </c>
      <c r="I32" s="11"/>
      <c r="J32" s="11" t="s">
        <v>2830</v>
      </c>
    </row>
    <row r="33" customFormat="false" ht="13.85" hidden="false" customHeight="false" outlineLevel="0" collapsed="false">
      <c r="A33" s="11"/>
      <c r="B33" s="11" t="s">
        <v>1560</v>
      </c>
      <c r="C33" s="12" t="n">
        <v>3089769</v>
      </c>
      <c r="D33" s="12" t="n">
        <v>421352</v>
      </c>
      <c r="E33" s="11"/>
      <c r="F33" s="11" t="s">
        <v>2831</v>
      </c>
      <c r="G33" s="12" t="n">
        <v>3090856</v>
      </c>
      <c r="H33" s="12" t="n">
        <v>3.83936353027821</v>
      </c>
      <c r="I33" s="11"/>
      <c r="J33" s="11" t="s">
        <v>2832</v>
      </c>
    </row>
    <row r="34" customFormat="false" ht="13.85" hidden="false" customHeight="false" outlineLevel="0" collapsed="false">
      <c r="A34" s="11"/>
      <c r="B34" s="11" t="s">
        <v>2833</v>
      </c>
      <c r="C34" s="12" t="n">
        <v>3097423</v>
      </c>
      <c r="D34" s="12" t="n">
        <v>374138</v>
      </c>
      <c r="E34" s="11"/>
      <c r="F34" s="11" t="s">
        <v>2834</v>
      </c>
      <c r="G34" s="12" t="n">
        <v>4275352</v>
      </c>
      <c r="H34" s="12" t="n">
        <v>3.58957014977932</v>
      </c>
      <c r="I34" s="11"/>
      <c r="J34" s="11"/>
    </row>
    <row r="35" customFormat="false" ht="13.85" hidden="false" customHeight="false" outlineLevel="0" collapsed="false">
      <c r="A35" s="11"/>
      <c r="B35" s="11" t="s">
        <v>1066</v>
      </c>
      <c r="C35" s="12" t="n">
        <v>3102376</v>
      </c>
      <c r="D35" s="12" t="n">
        <v>386572</v>
      </c>
      <c r="E35" s="11"/>
      <c r="F35" s="11" t="s">
        <v>2835</v>
      </c>
      <c r="G35" s="12" t="n">
        <v>2266463</v>
      </c>
      <c r="H35" s="12" t="n">
        <v>3.08954883366823</v>
      </c>
      <c r="I35" s="11"/>
      <c r="J35" s="11"/>
    </row>
    <row r="36" customFormat="false" ht="13.85" hidden="false" customHeight="false" outlineLevel="0" collapsed="false">
      <c r="A36" s="11"/>
      <c r="B36" s="11" t="s">
        <v>2836</v>
      </c>
      <c r="C36" s="12" t="n">
        <v>3092544</v>
      </c>
      <c r="D36" s="12" t="n">
        <v>374272</v>
      </c>
      <c r="E36" s="11"/>
      <c r="F36" s="11" t="s">
        <v>2837</v>
      </c>
      <c r="G36" s="12" t="n">
        <v>1149880</v>
      </c>
      <c r="H36" s="12" t="n">
        <v>2.58318148553371</v>
      </c>
      <c r="I36" s="11"/>
      <c r="J36" s="11"/>
    </row>
    <row r="37" customFormat="false" ht="13.85" hidden="false" customHeight="false" outlineLevel="0" collapsed="false">
      <c r="A37" s="11"/>
      <c r="B37" s="11"/>
      <c r="C37" s="12"/>
      <c r="D37" s="12"/>
      <c r="E37" s="11"/>
      <c r="F37" s="11" t="s">
        <v>1560</v>
      </c>
      <c r="G37" s="12" t="n">
        <v>3089769</v>
      </c>
      <c r="H37" s="12" t="n">
        <v>2.49163880944252</v>
      </c>
      <c r="I37" s="11"/>
      <c r="J37" s="11"/>
    </row>
    <row r="38" customFormat="false" ht="13.85" hidden="false" customHeight="false" outlineLevel="0" collapsed="false">
      <c r="A38" s="11"/>
      <c r="B38" s="11"/>
      <c r="C38" s="12"/>
      <c r="D38" s="12"/>
      <c r="E38" s="11"/>
      <c r="F38" s="11" t="s">
        <v>2838</v>
      </c>
      <c r="G38" s="12" t="n">
        <v>1523298</v>
      </c>
      <c r="H38" s="12" t="n">
        <v>2.06479039043188</v>
      </c>
      <c r="I38" s="11"/>
      <c r="J38" s="11"/>
    </row>
    <row r="39" customFormat="false" ht="13.85" hidden="false" customHeight="false" outlineLevel="0" collapsed="false">
      <c r="A39" s="11"/>
      <c r="B39" s="11"/>
      <c r="C39" s="12"/>
      <c r="D39" s="12"/>
      <c r="E39" s="11"/>
      <c r="F39" s="11" t="s">
        <v>1076</v>
      </c>
      <c r="G39" s="12" t="n">
        <v>1519726</v>
      </c>
      <c r="H39" s="12" t="n">
        <v>1.86314731836319</v>
      </c>
      <c r="I39" s="11"/>
      <c r="J39" s="11"/>
    </row>
    <row r="40" customFormat="false" ht="13.85" hidden="false" customHeight="false" outlineLevel="0" collapsed="false">
      <c r="A40" s="11"/>
      <c r="B40" s="11"/>
      <c r="C40" s="12"/>
      <c r="D40" s="12"/>
      <c r="E40" s="11"/>
      <c r="F40" s="11" t="s">
        <v>2839</v>
      </c>
      <c r="G40" s="12" t="n">
        <v>1979930</v>
      </c>
      <c r="H40" s="12" t="n">
        <v>1.58737152814865</v>
      </c>
      <c r="I40" s="11"/>
      <c r="J40" s="11"/>
    </row>
    <row r="41" customFormat="false" ht="13.85" hidden="false" customHeight="false" outlineLevel="0" collapsed="false">
      <c r="A41" s="11"/>
      <c r="B41" s="11"/>
      <c r="C41" s="12"/>
      <c r="D41" s="12"/>
      <c r="E41" s="11"/>
      <c r="F41" s="11" t="s">
        <v>2840</v>
      </c>
      <c r="G41" s="12" t="n">
        <v>3094606</v>
      </c>
      <c r="H41" s="12" t="n">
        <v>1.57150533050299</v>
      </c>
      <c r="I41" s="11"/>
      <c r="J41" s="11"/>
    </row>
    <row r="42" customFormat="false" ht="13.85" hidden="false" customHeight="false" outlineLevel="0" collapsed="false">
      <c r="A42" s="11"/>
      <c r="B42" s="11"/>
      <c r="C42" s="12"/>
      <c r="D42" s="12"/>
      <c r="E42" s="11"/>
      <c r="F42" s="11" t="s">
        <v>1677</v>
      </c>
      <c r="G42" s="12" t="n">
        <v>85103</v>
      </c>
      <c r="H42" s="12" t="n">
        <v>1.56205240637064</v>
      </c>
      <c r="I42" s="11"/>
      <c r="J42" s="11"/>
    </row>
    <row r="43" customFormat="false" ht="13.85" hidden="false" customHeight="false" outlineLevel="0" collapsed="false">
      <c r="A43" s="11"/>
      <c r="B43" s="11"/>
      <c r="C43" s="12"/>
      <c r="D43" s="12"/>
      <c r="E43" s="11"/>
      <c r="F43" s="11" t="s">
        <v>2841</v>
      </c>
      <c r="G43" s="12" t="n">
        <v>1150579</v>
      </c>
      <c r="H43" s="12" t="n">
        <v>1.45622948184609</v>
      </c>
      <c r="I43" s="11"/>
      <c r="J43" s="11"/>
    </row>
    <row r="44" customFormat="false" ht="13.85" hidden="false" customHeight="false" outlineLevel="0" collapsed="false">
      <c r="A44" s="11"/>
      <c r="B44" s="11"/>
      <c r="C44" s="12"/>
      <c r="D44" s="12"/>
      <c r="E44" s="11"/>
      <c r="F44" s="11" t="s">
        <v>2842</v>
      </c>
      <c r="G44" s="12" t="n">
        <v>37083</v>
      </c>
      <c r="H44" s="12" t="n">
        <v>1.42677463591099</v>
      </c>
      <c r="I44" s="11"/>
      <c r="J44" s="11"/>
    </row>
    <row r="45" customFormat="false" ht="13.85" hidden="false" customHeight="false" outlineLevel="0" collapsed="false">
      <c r="A45" s="11"/>
      <c r="B45" s="11"/>
      <c r="C45" s="12"/>
      <c r="D45" s="12"/>
      <c r="E45" s="11"/>
      <c r="F45" s="11" t="s">
        <v>2843</v>
      </c>
      <c r="G45" s="12" t="n">
        <v>1150596</v>
      </c>
      <c r="H45" s="12" t="n">
        <v>1.36843798682094</v>
      </c>
      <c r="I45" s="11"/>
      <c r="J45" s="11"/>
    </row>
    <row r="46" customFormat="false" ht="13.85" hidden="false" customHeight="false" outlineLevel="0" collapsed="false">
      <c r="A46" s="11"/>
      <c r="B46" s="11"/>
      <c r="C46" s="12"/>
      <c r="D46" s="12"/>
      <c r="E46" s="11"/>
      <c r="F46" s="11" t="s">
        <v>1543</v>
      </c>
      <c r="G46" s="12" t="n">
        <v>3089788</v>
      </c>
      <c r="H46" s="12" t="n">
        <v>1.35016879066825</v>
      </c>
      <c r="I46" s="11"/>
      <c r="J46" s="11"/>
    </row>
    <row r="47" customFormat="false" ht="13.85" hidden="false" customHeight="false" outlineLevel="0" collapsed="false">
      <c r="A47" s="11"/>
      <c r="B47" s="11"/>
      <c r="C47" s="12"/>
      <c r="D47" s="12"/>
      <c r="E47" s="11"/>
      <c r="F47" s="11" t="s">
        <v>1139</v>
      </c>
      <c r="G47" s="12" t="n">
        <v>3098336</v>
      </c>
      <c r="H47" s="12" t="n">
        <v>1.33248288184404</v>
      </c>
      <c r="I47" s="11"/>
      <c r="J47" s="11"/>
    </row>
    <row r="48" customFormat="false" ht="13.85" hidden="false" customHeight="false" outlineLevel="0" collapsed="false">
      <c r="A48" s="11"/>
      <c r="B48" s="11"/>
      <c r="C48" s="12"/>
      <c r="D48" s="12"/>
      <c r="E48" s="11"/>
      <c r="F48" s="11" t="s">
        <v>2844</v>
      </c>
      <c r="G48" s="12" t="n">
        <v>1150581</v>
      </c>
      <c r="H48" s="12" t="n">
        <v>1.19151743128896</v>
      </c>
      <c r="I48" s="11"/>
      <c r="J48" s="11"/>
    </row>
    <row r="49" customFormat="false" ht="13.85" hidden="false" customHeight="false" outlineLevel="0" collapsed="false">
      <c r="A49" s="11"/>
      <c r="B49" s="11"/>
      <c r="C49" s="12"/>
      <c r="D49" s="12"/>
      <c r="E49" s="11"/>
      <c r="F49" s="11" t="s">
        <v>1608</v>
      </c>
      <c r="G49" s="12" t="n">
        <v>3091421</v>
      </c>
      <c r="H49" s="12" t="n">
        <v>1.10408337786794</v>
      </c>
      <c r="I49" s="11"/>
      <c r="J49" s="11"/>
    </row>
    <row r="50" customFormat="false" ht="13.85" hidden="false" customHeight="false" outlineLevel="0" collapsed="false">
      <c r="A50" s="11"/>
      <c r="B50" s="11"/>
      <c r="C50" s="12"/>
      <c r="D50" s="12"/>
      <c r="E50" s="11"/>
      <c r="F50" s="11" t="s">
        <v>2830</v>
      </c>
      <c r="G50" s="12" t="n">
        <v>2266702</v>
      </c>
      <c r="H50" s="12" t="n">
        <v>1.01491352543235</v>
      </c>
      <c r="I50" s="11"/>
      <c r="J50" s="11"/>
    </row>
    <row r="51" customFormat="false" ht="13.85" hidden="false" customHeight="false" outlineLevel="0" collapsed="false">
      <c r="A51" s="11"/>
      <c r="B51" s="11"/>
      <c r="C51" s="12"/>
      <c r="D51" s="12"/>
      <c r="E51" s="11"/>
      <c r="F51" s="11" t="s">
        <v>2845</v>
      </c>
      <c r="G51" s="12" t="n">
        <v>1150103</v>
      </c>
      <c r="H51" s="12" t="n">
        <v>1.00993532687426</v>
      </c>
      <c r="I51" s="11"/>
      <c r="J51" s="11"/>
    </row>
    <row r="53" customFormat="false" ht="13.85" hidden="false" customHeight="false" outlineLevel="0" collapsed="false">
      <c r="A53" s="11" t="n">
        <v>4</v>
      </c>
      <c r="B53" s="11" t="s">
        <v>1294</v>
      </c>
      <c r="C53" s="12" t="n">
        <v>3094047</v>
      </c>
      <c r="D53" s="12" t="n">
        <v>396397</v>
      </c>
      <c r="E53" s="11"/>
      <c r="F53" s="11" t="s">
        <v>483</v>
      </c>
      <c r="G53" s="12" t="n">
        <v>3090190</v>
      </c>
      <c r="H53" s="12" t="n">
        <v>13.9820978045464</v>
      </c>
      <c r="I53" s="11"/>
      <c r="J53" s="11" t="s">
        <v>2846</v>
      </c>
    </row>
    <row r="54" customFormat="false" ht="13.85" hidden="false" customHeight="false" outlineLevel="0" collapsed="false">
      <c r="A54" s="11"/>
      <c r="B54" s="11" t="s">
        <v>482</v>
      </c>
      <c r="C54" s="12" t="n">
        <v>3094993</v>
      </c>
      <c r="D54" s="12" t="n">
        <v>373935</v>
      </c>
      <c r="E54" s="11"/>
      <c r="F54" s="11" t="s">
        <v>503</v>
      </c>
      <c r="G54" s="12" t="n">
        <v>3093323</v>
      </c>
      <c r="H54" s="12" t="n">
        <v>10.1744934916496</v>
      </c>
      <c r="I54" s="11"/>
      <c r="J54" s="11" t="s">
        <v>2847</v>
      </c>
    </row>
    <row r="55" customFormat="false" ht="13.85" hidden="false" customHeight="false" outlineLevel="0" collapsed="false">
      <c r="A55" s="11"/>
      <c r="B55" s="11" t="s">
        <v>494</v>
      </c>
      <c r="C55" s="12" t="n">
        <v>3098432</v>
      </c>
      <c r="D55" s="12" t="n">
        <v>421697</v>
      </c>
      <c r="E55" s="11"/>
      <c r="F55" s="11" t="s">
        <v>2848</v>
      </c>
      <c r="G55" s="12" t="n">
        <v>3088361</v>
      </c>
      <c r="H55" s="12" t="n">
        <v>6.94151669740677</v>
      </c>
      <c r="I55" s="11"/>
      <c r="J55" s="11"/>
    </row>
    <row r="56" customFormat="false" ht="13.85" hidden="false" customHeight="false" outlineLevel="0" collapsed="false">
      <c r="A56" s="11"/>
      <c r="B56" s="11" t="s">
        <v>1325</v>
      </c>
      <c r="C56" s="12" t="n">
        <v>3089513</v>
      </c>
      <c r="D56" s="12" t="n">
        <v>395844</v>
      </c>
      <c r="E56" s="11"/>
      <c r="F56" s="11" t="s">
        <v>2849</v>
      </c>
      <c r="G56" s="12" t="n">
        <v>3089140</v>
      </c>
      <c r="H56" s="12" t="n">
        <v>4.14520427584648</v>
      </c>
      <c r="I56" s="11"/>
      <c r="J56" s="11"/>
    </row>
    <row r="57" customFormat="false" ht="13.85" hidden="false" customHeight="false" outlineLevel="0" collapsed="false">
      <c r="A57" s="11"/>
      <c r="B57" s="11" t="s">
        <v>2850</v>
      </c>
      <c r="C57" s="12" t="n">
        <v>3087695</v>
      </c>
      <c r="D57" s="12" t="n">
        <v>395437</v>
      </c>
      <c r="E57" s="11"/>
      <c r="F57" s="11" t="s">
        <v>2851</v>
      </c>
      <c r="G57" s="12" t="n">
        <v>3099458</v>
      </c>
      <c r="H57" s="12" t="n">
        <v>4.11689653992653</v>
      </c>
      <c r="I57" s="11"/>
      <c r="J57" s="11"/>
    </row>
    <row r="58" customFormat="false" ht="13.85" hidden="false" customHeight="false" outlineLevel="0" collapsed="false">
      <c r="A58" s="11"/>
      <c r="B58" s="11"/>
      <c r="C58" s="12"/>
      <c r="D58" s="12"/>
      <c r="E58" s="11"/>
      <c r="F58" s="11" t="s">
        <v>2852</v>
      </c>
      <c r="G58" s="12" t="n">
        <v>3087284</v>
      </c>
      <c r="H58" s="12" t="n">
        <v>3.59503477811813</v>
      </c>
      <c r="I58" s="11"/>
      <c r="J58" s="11"/>
    </row>
    <row r="59" customFormat="false" ht="13.85" hidden="false" customHeight="false" outlineLevel="0" collapsed="false">
      <c r="A59" s="11"/>
      <c r="B59" s="11"/>
      <c r="C59" s="12"/>
      <c r="D59" s="12"/>
      <c r="E59" s="11"/>
      <c r="F59" s="11" t="s">
        <v>1301</v>
      </c>
      <c r="G59" s="12" t="n">
        <v>3090329</v>
      </c>
      <c r="H59" s="12" t="n">
        <v>3.30330580472946</v>
      </c>
      <c r="I59" s="11"/>
      <c r="J59" s="11"/>
    </row>
    <row r="60" customFormat="false" ht="13.85" hidden="false" customHeight="false" outlineLevel="0" collapsed="false">
      <c r="A60" s="11"/>
      <c r="B60" s="11"/>
      <c r="C60" s="12"/>
      <c r="D60" s="12"/>
      <c r="E60" s="11"/>
      <c r="F60" s="11" t="s">
        <v>2853</v>
      </c>
      <c r="G60" s="12" t="n">
        <v>3010869</v>
      </c>
      <c r="H60" s="12" t="n">
        <v>3.2977931201458</v>
      </c>
      <c r="I60" s="11"/>
      <c r="J60" s="11"/>
    </row>
    <row r="61" customFormat="false" ht="13.85" hidden="false" customHeight="false" outlineLevel="0" collapsed="false">
      <c r="A61" s="11"/>
      <c r="B61" s="11"/>
      <c r="C61" s="12"/>
      <c r="D61" s="12"/>
      <c r="E61" s="11"/>
      <c r="F61" s="11" t="s">
        <v>2853</v>
      </c>
      <c r="G61" s="12" t="n">
        <v>3106441</v>
      </c>
      <c r="H61" s="12" t="n">
        <v>3.19031104445457</v>
      </c>
      <c r="I61" s="11"/>
      <c r="J61" s="11"/>
    </row>
    <row r="62" customFormat="false" ht="13.85" hidden="false" customHeight="false" outlineLevel="0" collapsed="false">
      <c r="A62" s="11"/>
      <c r="B62" s="11"/>
      <c r="C62" s="12"/>
      <c r="D62" s="12"/>
      <c r="E62" s="11"/>
      <c r="F62" s="11" t="s">
        <v>1008</v>
      </c>
      <c r="G62" s="12" t="n">
        <v>25485</v>
      </c>
      <c r="H62" s="12" t="n">
        <v>2.70895659923553</v>
      </c>
      <c r="I62" s="11"/>
      <c r="J62" s="11"/>
    </row>
    <row r="63" customFormat="false" ht="13.85" hidden="false" customHeight="false" outlineLevel="0" collapsed="false">
      <c r="A63" s="11"/>
      <c r="B63" s="11"/>
      <c r="C63" s="12"/>
      <c r="D63" s="12"/>
      <c r="E63" s="11"/>
      <c r="F63" s="11" t="s">
        <v>2854</v>
      </c>
      <c r="G63" s="12" t="n">
        <v>3088187</v>
      </c>
      <c r="H63" s="12" t="n">
        <v>2.39193011075258</v>
      </c>
      <c r="I63" s="11"/>
      <c r="J63" s="11"/>
    </row>
    <row r="64" customFormat="false" ht="13.85" hidden="false" customHeight="false" outlineLevel="0" collapsed="false">
      <c r="A64" s="11"/>
      <c r="B64" s="11"/>
      <c r="C64" s="12"/>
      <c r="D64" s="12"/>
      <c r="E64" s="11"/>
      <c r="F64" s="11" t="s">
        <v>2855</v>
      </c>
      <c r="G64" s="12" t="n">
        <v>3100326</v>
      </c>
      <c r="H64" s="12" t="n">
        <v>2.0889425650239</v>
      </c>
      <c r="I64" s="11"/>
      <c r="J64" s="11"/>
    </row>
    <row r="65" customFormat="false" ht="13.85" hidden="false" customHeight="false" outlineLevel="0" collapsed="false">
      <c r="A65" s="11"/>
      <c r="B65" s="11"/>
      <c r="C65" s="12"/>
      <c r="D65" s="12"/>
      <c r="E65" s="11"/>
      <c r="F65" s="11" t="s">
        <v>2856</v>
      </c>
      <c r="G65" s="12" t="n">
        <v>3081132</v>
      </c>
      <c r="H65" s="12" t="n">
        <v>1.62728391587734</v>
      </c>
      <c r="I65" s="11"/>
      <c r="J65" s="11"/>
    </row>
    <row r="66" customFormat="false" ht="13.85" hidden="false" customHeight="false" outlineLevel="0" collapsed="false">
      <c r="A66" s="11"/>
      <c r="B66" s="11"/>
      <c r="C66" s="12"/>
      <c r="D66" s="12"/>
      <c r="E66" s="11"/>
      <c r="F66" s="11" t="s">
        <v>2857</v>
      </c>
      <c r="G66" s="12" t="n">
        <v>3089512</v>
      </c>
      <c r="H66" s="12" t="n">
        <v>1.57294664531946</v>
      </c>
      <c r="I66" s="11"/>
      <c r="J66" s="11"/>
    </row>
    <row r="67" customFormat="false" ht="13.85" hidden="false" customHeight="false" outlineLevel="0" collapsed="false">
      <c r="A67" s="11"/>
      <c r="B67" s="11"/>
      <c r="C67" s="12"/>
      <c r="D67" s="12"/>
      <c r="E67" s="11"/>
      <c r="F67" s="11" t="s">
        <v>2858</v>
      </c>
      <c r="G67" s="12" t="n">
        <v>1269621</v>
      </c>
      <c r="H67" s="12" t="n">
        <v>1.44557589665055</v>
      </c>
      <c r="I67" s="11"/>
      <c r="J67" s="11"/>
    </row>
    <row r="68" customFormat="false" ht="13.85" hidden="false" customHeight="false" outlineLevel="0" collapsed="false">
      <c r="A68" s="11"/>
      <c r="B68" s="11"/>
      <c r="C68" s="12"/>
      <c r="D68" s="12"/>
      <c r="E68" s="11"/>
      <c r="F68" s="11" t="s">
        <v>1019</v>
      </c>
      <c r="G68" s="12" t="n">
        <v>162415</v>
      </c>
      <c r="H68" s="12" t="n">
        <v>1.19163319468498</v>
      </c>
      <c r="I68" s="11"/>
      <c r="J68" s="11"/>
    </row>
    <row r="69" customFormat="false" ht="13.85" hidden="false" customHeight="false" outlineLevel="0" collapsed="false">
      <c r="A69" s="11"/>
      <c r="B69" s="11"/>
      <c r="C69" s="12"/>
      <c r="D69" s="12"/>
      <c r="E69" s="11"/>
      <c r="F69" s="11" t="s">
        <v>2859</v>
      </c>
      <c r="G69" s="12" t="n">
        <v>3087726</v>
      </c>
      <c r="H69" s="12" t="n">
        <v>1.1057298630476</v>
      </c>
      <c r="I69" s="11"/>
      <c r="J69" s="11"/>
    </row>
    <row r="70" customFormat="false" ht="13.85" hidden="false" customHeight="false" outlineLevel="0" collapsed="false">
      <c r="A70" s="11"/>
      <c r="B70" s="11"/>
      <c r="C70" s="12"/>
      <c r="D70" s="12"/>
      <c r="E70" s="11"/>
      <c r="F70" s="11" t="s">
        <v>2860</v>
      </c>
      <c r="G70" s="12" t="n">
        <v>376678</v>
      </c>
      <c r="H70" s="12" t="n">
        <v>1.09900729730725</v>
      </c>
      <c r="I70" s="11"/>
      <c r="J70" s="11"/>
    </row>
    <row r="71" customFormat="false" ht="13.85" hidden="false" customHeight="false" outlineLevel="0" collapsed="false">
      <c r="A71" s="11"/>
      <c r="B71" s="11"/>
      <c r="C71" s="12"/>
      <c r="D71" s="12"/>
      <c r="E71" s="11"/>
      <c r="F71" s="11" t="s">
        <v>2861</v>
      </c>
      <c r="G71" s="12" t="n">
        <v>3088450</v>
      </c>
      <c r="H71" s="12" t="n">
        <v>1.03615047410131</v>
      </c>
      <c r="I71" s="11"/>
      <c r="J71" s="11"/>
    </row>
    <row r="73" customFormat="false" ht="13.85" hidden="false" customHeight="false" outlineLevel="0" collapsed="false">
      <c r="A73" s="11" t="n">
        <v>5</v>
      </c>
      <c r="B73" s="11" t="s">
        <v>604</v>
      </c>
      <c r="C73" s="12" t="n">
        <v>3095975</v>
      </c>
      <c r="D73" s="12" t="n">
        <v>395156</v>
      </c>
      <c r="E73" s="11"/>
      <c r="F73" s="11"/>
      <c r="G73" s="12"/>
      <c r="H73" s="12"/>
      <c r="I73" s="11"/>
      <c r="J73" s="11"/>
    </row>
    <row r="75" customFormat="false" ht="13.85" hidden="false" customHeight="false" outlineLevel="0" collapsed="false">
      <c r="A75" s="11" t="n">
        <v>6</v>
      </c>
      <c r="B75" s="11" t="s">
        <v>1400</v>
      </c>
      <c r="C75" s="12" t="n">
        <v>3095599</v>
      </c>
      <c r="D75" s="12" t="n">
        <v>421749</v>
      </c>
      <c r="E75" s="11"/>
      <c r="F75" s="11" t="s">
        <v>2862</v>
      </c>
      <c r="G75" s="12" t="n">
        <v>3091898</v>
      </c>
      <c r="H75" s="12" t="n">
        <v>34.3962550163269</v>
      </c>
      <c r="I75" s="11"/>
      <c r="J75" s="11" t="s">
        <v>1406</v>
      </c>
    </row>
    <row r="76" customFormat="false" ht="13.85" hidden="false" customHeight="false" outlineLevel="0" collapsed="false">
      <c r="A76" s="11"/>
      <c r="B76" s="11" t="s">
        <v>2863</v>
      </c>
      <c r="C76" s="12" t="n">
        <v>3087858</v>
      </c>
      <c r="D76" s="12" t="n">
        <v>395441</v>
      </c>
      <c r="E76" s="11"/>
      <c r="F76" s="11" t="s">
        <v>2864</v>
      </c>
      <c r="G76" s="12" t="n">
        <v>3089970</v>
      </c>
      <c r="H76" s="12" t="n">
        <v>30.9647649526596</v>
      </c>
      <c r="I76" s="11"/>
      <c r="J76" s="11"/>
    </row>
    <row r="77" customFormat="false" ht="13.85" hidden="false" customHeight="false" outlineLevel="0" collapsed="false">
      <c r="A77" s="11"/>
      <c r="B77" s="11" t="s">
        <v>195</v>
      </c>
      <c r="C77" s="12" t="n">
        <v>3097776</v>
      </c>
      <c r="D77" s="12" t="n">
        <v>426899</v>
      </c>
      <c r="E77" s="11"/>
      <c r="F77" s="11" t="s">
        <v>2865</v>
      </c>
      <c r="G77" s="12" t="n">
        <v>3101361</v>
      </c>
      <c r="H77" s="12" t="n">
        <v>20.1325580477715</v>
      </c>
      <c r="I77" s="11"/>
      <c r="J77" s="11"/>
    </row>
    <row r="78" customFormat="false" ht="13.85" hidden="false" customHeight="false" outlineLevel="0" collapsed="false">
      <c r="A78" s="11"/>
      <c r="B78" s="11"/>
      <c r="C78" s="12"/>
      <c r="D78" s="12"/>
      <c r="E78" s="11"/>
      <c r="F78" s="11" t="s">
        <v>2866</v>
      </c>
      <c r="G78" s="12" t="n">
        <v>14527</v>
      </c>
      <c r="H78" s="12" t="n">
        <v>3.33467274904251</v>
      </c>
      <c r="I78" s="11"/>
      <c r="J78" s="11"/>
    </row>
    <row r="79" customFormat="false" ht="13.85" hidden="false" customHeight="false" outlineLevel="0" collapsed="false">
      <c r="A79" s="11"/>
      <c r="B79" s="11"/>
      <c r="C79" s="12"/>
      <c r="D79" s="12"/>
      <c r="E79" s="11"/>
      <c r="F79" s="11" t="s">
        <v>2867</v>
      </c>
      <c r="G79" s="12" t="n">
        <v>22567</v>
      </c>
      <c r="H79" s="12" t="n">
        <v>2.40576732903719</v>
      </c>
      <c r="I79" s="11"/>
      <c r="J79" s="11"/>
    </row>
    <row r="80" customFormat="false" ht="13.85" hidden="false" customHeight="false" outlineLevel="0" collapsed="false">
      <c r="A80" s="11"/>
      <c r="B80" s="11"/>
      <c r="C80" s="12"/>
      <c r="D80" s="12"/>
      <c r="E80" s="11"/>
      <c r="F80" s="11" t="s">
        <v>2868</v>
      </c>
      <c r="G80" s="12" t="n">
        <v>221929</v>
      </c>
      <c r="H80" s="12" t="n">
        <v>2.29246411472559</v>
      </c>
      <c r="I80" s="11"/>
      <c r="J80" s="11"/>
    </row>
    <row r="83" customFormat="false" ht="13.85" hidden="false" customHeight="false" outlineLevel="0" collapsed="false">
      <c r="A83" s="11" t="n">
        <v>7</v>
      </c>
      <c r="B83" s="11" t="s">
        <v>2869</v>
      </c>
      <c r="C83" s="12" t="n">
        <v>3089094</v>
      </c>
      <c r="D83" s="12" t="n">
        <v>421715</v>
      </c>
      <c r="E83" s="11"/>
      <c r="F83" s="11"/>
      <c r="G83" s="12"/>
      <c r="H83" s="12"/>
      <c r="I83" s="11"/>
      <c r="J83" s="11"/>
    </row>
    <row r="85" customFormat="false" ht="13.85" hidden="false" customHeight="false" outlineLevel="0" collapsed="false">
      <c r="A85" s="11" t="n">
        <v>8</v>
      </c>
      <c r="B85" s="11" t="s">
        <v>2870</v>
      </c>
      <c r="C85" s="12" t="n">
        <v>3101015</v>
      </c>
      <c r="D85" s="12" t="n">
        <v>422037</v>
      </c>
      <c r="E85" s="11"/>
      <c r="F85" s="11"/>
      <c r="G85" s="12"/>
      <c r="H85" s="12"/>
      <c r="I85" s="11"/>
      <c r="J85" s="11"/>
    </row>
    <row r="87" customFormat="false" ht="13.85" hidden="false" customHeight="false" outlineLevel="0" collapsed="false">
      <c r="A87" s="11" t="n">
        <v>9</v>
      </c>
      <c r="B87" s="11" t="s">
        <v>1442</v>
      </c>
      <c r="C87" s="12" t="n">
        <v>3097586</v>
      </c>
      <c r="D87" s="12" t="n">
        <v>415402</v>
      </c>
      <c r="E87" s="11"/>
      <c r="F87" s="10" t="s">
        <v>2871</v>
      </c>
      <c r="G87" s="12" t="n">
        <v>3012012</v>
      </c>
      <c r="H87" s="12" t="n">
        <v>39.5783752202988</v>
      </c>
      <c r="I87" s="11"/>
      <c r="J87" s="11" t="s">
        <v>2872</v>
      </c>
    </row>
    <row r="88" customFormat="false" ht="13.85" hidden="false" customHeight="false" outlineLevel="0" collapsed="false">
      <c r="A88" s="11"/>
      <c r="B88" s="11" t="s">
        <v>2873</v>
      </c>
      <c r="C88" s="12" t="n">
        <v>3095285</v>
      </c>
      <c r="D88" s="12" t="n">
        <v>417179</v>
      </c>
      <c r="E88" s="11"/>
      <c r="F88" s="10" t="s">
        <v>2874</v>
      </c>
      <c r="G88" s="12" t="n">
        <v>3012067</v>
      </c>
      <c r="H88" s="12" t="n">
        <v>19.7561949491501</v>
      </c>
      <c r="I88" s="11"/>
      <c r="J88" s="11"/>
    </row>
    <row r="89" customFormat="false" ht="13.85" hidden="false" customHeight="false" outlineLevel="0" collapsed="false">
      <c r="A89" s="11"/>
      <c r="B89" s="11"/>
      <c r="C89" s="12"/>
      <c r="D89" s="12"/>
      <c r="E89" s="11"/>
      <c r="F89" s="10" t="s">
        <v>2874</v>
      </c>
      <c r="G89" s="12" t="n">
        <v>3104407</v>
      </c>
      <c r="H89" s="12" t="n">
        <v>18.9874827861786</v>
      </c>
      <c r="I89" s="11"/>
      <c r="J89" s="11"/>
    </row>
    <row r="90" customFormat="false" ht="13.85" hidden="false" customHeight="false" outlineLevel="0" collapsed="false">
      <c r="C90" s="12"/>
      <c r="D90" s="12"/>
      <c r="E90" s="11"/>
      <c r="F90" s="10" t="s">
        <v>2875</v>
      </c>
      <c r="G90" s="12" t="n">
        <v>1753274</v>
      </c>
      <c r="H90" s="12" t="n">
        <v>15.373370051384</v>
      </c>
      <c r="I90" s="11"/>
      <c r="J90" s="11"/>
    </row>
    <row r="91" customFormat="false" ht="13.85" hidden="false" customHeight="false" outlineLevel="0" collapsed="false">
      <c r="C91" s="12"/>
      <c r="D91" s="12"/>
      <c r="E91" s="11"/>
      <c r="F91" s="10" t="s">
        <v>2876</v>
      </c>
      <c r="G91" s="12" t="n">
        <v>1160637</v>
      </c>
      <c r="H91" s="12" t="n">
        <v>5.89091964066029</v>
      </c>
      <c r="I91" s="11"/>
      <c r="J91" s="11"/>
    </row>
    <row r="93" customFormat="false" ht="13.85" hidden="false" customHeight="false" outlineLevel="0" collapsed="false">
      <c r="A93" s="11" t="n">
        <v>10</v>
      </c>
      <c r="B93" s="11" t="s">
        <v>152</v>
      </c>
      <c r="C93" s="12" t="n">
        <v>3094003</v>
      </c>
      <c r="D93" s="12" t="n">
        <v>417389</v>
      </c>
      <c r="E93" s="11"/>
      <c r="F93" s="10" t="s">
        <v>2877</v>
      </c>
      <c r="G93" s="12" t="n">
        <v>10247</v>
      </c>
      <c r="H93" s="12" t="n">
        <v>44.8207437992096</v>
      </c>
      <c r="I93" s="11"/>
      <c r="J93" s="11"/>
    </row>
    <row r="94" customFormat="false" ht="13.85" hidden="false" customHeight="false" outlineLevel="0" collapsed="false">
      <c r="A94" s="11"/>
      <c r="B94" s="11" t="s">
        <v>2878</v>
      </c>
      <c r="C94" s="12" t="n">
        <v>3091992</v>
      </c>
      <c r="D94" s="12" t="n">
        <v>418346</v>
      </c>
      <c r="E94" s="11"/>
      <c r="F94" s="10" t="s">
        <v>2879</v>
      </c>
      <c r="G94" s="12" t="n">
        <v>1166663</v>
      </c>
      <c r="H94" s="12" t="n">
        <v>26.6258478164673</v>
      </c>
      <c r="I94" s="11"/>
      <c r="J94" s="11"/>
    </row>
    <row r="95" customFormat="false" ht="13.85" hidden="false" customHeight="false" outlineLevel="0" collapsed="false">
      <c r="A95" s="11"/>
      <c r="B95" s="11"/>
      <c r="C95" s="12"/>
      <c r="D95" s="12"/>
      <c r="E95" s="11"/>
      <c r="F95" s="10" t="s">
        <v>2880</v>
      </c>
      <c r="G95" s="12" t="n">
        <v>406810</v>
      </c>
      <c r="H95" s="12" t="n">
        <v>25.539642572403</v>
      </c>
      <c r="I95" s="11"/>
      <c r="J95" s="11"/>
    </row>
    <row r="97" customFormat="false" ht="13.85" hidden="false" customHeight="false" outlineLevel="0" collapsed="false">
      <c r="A97" s="11" t="n">
        <v>11</v>
      </c>
      <c r="B97" s="11" t="s">
        <v>1380</v>
      </c>
      <c r="C97" s="12" t="n">
        <v>3096584</v>
      </c>
      <c r="D97" s="12" t="n">
        <v>396459</v>
      </c>
      <c r="E97" s="11"/>
      <c r="F97" s="11"/>
      <c r="G97" s="12"/>
      <c r="H97" s="12"/>
      <c r="I97" s="11"/>
      <c r="J97" s="11"/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73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3T10:01:03Z</dcterms:created>
  <dc:creator>Henk Buermans</dc:creator>
  <dc:description/>
  <dc:language>en-US</dc:language>
  <cp:lastModifiedBy>Henk</cp:lastModifiedBy>
  <cp:lastPrinted>2009-04-22T19:24:48Z</cp:lastPrinted>
  <dcterms:modified xsi:type="dcterms:W3CDTF">2009-03-02T21:49:00Z</dcterms:modified>
  <cp:revision>86</cp:revision>
  <dc:subject/>
  <dc:title/>
</cp:coreProperties>
</file>